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_rels/pivotTable2.xml.rels" ContentType="application/vnd.openxmlformats-package.relationships+xml"/>
  <Override PartName="/xl/pivotTables/_rels/pivotTable1.xml.rels" ContentType="application/vnd.openxmlformats-package.relationships+xml"/>
  <Override PartName="/xl/pivotTables/pivotTable2.xml" ContentType="application/vnd.openxmlformats-officedocument.spreadsheetml.pivotTable+xml"/>
  <Override PartName="/xl/pivotCache/_rels/pivotCacheDefinition1.xml.rels" ContentType="application/vnd.openxmlformats-package.relationships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75" firstSheet="0" activeTab="0"/>
  </bookViews>
  <sheets>
    <sheet name="Overview" sheetId="1" state="visible" r:id="rId2"/>
    <sheet name="PressureFootprints" sheetId="2" state="visible" r:id="rId3"/>
    <sheet name="ImpactFootprints" sheetId="3" state="visible" r:id="rId4"/>
    <sheet name="ImpactFootprints_%" sheetId="4" state="visible" r:id="rId5"/>
    <sheet name="InterRegional Flows" sheetId="5" state="visible" r:id="rId6"/>
    <sheet name="piv_interregionalflows" sheetId="6" state="visible" r:id="rId7"/>
    <sheet name="Income Region Definitions" sheetId="7" state="visible" r:id="rId8"/>
  </sheets>
  <calcPr iterateCount="100" refMode="A1" iterate="false" iterateDelta="0.001"/>
  <pivotCaches>
    <pivotCache cacheId="1" r:id="rId10"/>
  </pivotCaches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70" uniqueCount="453">
  <si>
    <t xml:space="preserve">Excel-based Supplementary Information for</t>
  </si>
  <si>
    <t xml:space="preserve">Resource footprints and their ecosystem consequences</t>
  </si>
  <si>
    <t xml:space="preserve">Francesca Verones, Daniel Moran, Konstantin Stadler, Keiichiro Kanemoto, Richard Wood</t>
  </si>
  <si>
    <t xml:space="preserve">Updated:</t>
  </si>
  <si>
    <t xml:space="preserve">Oct 11 2016</t>
  </si>
  <si>
    <t xml:space="preserve">Contents:</t>
  </si>
  <si>
    <t xml:space="preserve">Country Level Results:</t>
  </si>
  <si>
    <r>
      <rPr>
        <b val="true"/>
        <sz val="11"/>
        <color rgb="FF000000"/>
        <rFont val="Calibri"/>
        <family val="2"/>
      </rPr>
      <t xml:space="preserve">PressureFootprints</t>
    </r>
    <r>
      <rPr>
        <sz val="11"/>
        <color rgb="FF000000"/>
        <rFont val="Calibri"/>
        <family val="2"/>
      </rPr>
      <t xml:space="preserve">: consumption based account (footprint) byt stressor category. Units vary across indicators.</t>
    </r>
  </si>
  <si>
    <r>
      <rPr>
        <b val="true"/>
        <sz val="11"/>
        <color rgb="FF000000"/>
        <rFont val="Calibri"/>
        <family val="2"/>
      </rPr>
      <t xml:space="preserve">ImpactFootprints:</t>
    </r>
    <r>
      <rPr>
        <sz val="11"/>
        <color rgb="FF000000"/>
        <rFont val="Calibri"/>
        <family val="2"/>
      </rPr>
      <t xml:space="preserve"> consumption based account (footprint) with LC-Impact characterisation factor applied. Units are PDF (see paper).</t>
    </r>
  </si>
  <si>
    <t xml:space="preserve">Inter-Regional Flows</t>
  </si>
  <si>
    <t xml:space="preserve">This data sheet + pivot table demonstrate that net footprint transfers between GDP regions (High/Middle/low) change significantly when viewed as Pressure Footprints vs Impact Footprints.</t>
  </si>
  <si>
    <t xml:space="preserve">Income Regions are defned in the "Income Region Definitions" sheet. They are based on the World Bank income region grouping.</t>
  </si>
  <si>
    <t xml:space="preserve">Note that these flows include self-&gt;self (internal domestic) flows and intra-regional flows in the diagonal elements.</t>
  </si>
  <si>
    <t xml:space="preserve">Units are PDF.</t>
  </si>
  <si>
    <r>
      <rPr>
        <b val="true"/>
        <sz val="11"/>
        <color rgb="FF000000"/>
        <rFont val="Calibri"/>
        <family val="2"/>
      </rPr>
      <t xml:space="preserve">Bilateral results</t>
    </r>
    <r>
      <rPr>
        <sz val="11"/>
        <color rgb="FF000000"/>
        <rFont val="Calibri"/>
        <family val="2"/>
      </rPr>
      <t xml:space="preserve"> containing data to support references to domestic vs imported results and trade share results are provided in separate individual CSV files.</t>
    </r>
  </si>
  <si>
    <t xml:space="preserve">Pressures and impacts are reported by producing and consuming country.</t>
  </si>
  <si>
    <t xml:space="preserve">Diagonal elements are domestic pressures or impacts embodied in domestic footprints.</t>
  </si>
  <si>
    <t xml:space="preserve">Off-diagonal elements are pressures or impacts embodied in trade.</t>
  </si>
  <si>
    <t xml:space="preserve">Producing countries in rows, consuming country in columns</t>
  </si>
  <si>
    <t xml:space="preserve">Units for Pressure Footprints vary by indicator; units for Impact footprint are PDF.</t>
  </si>
  <si>
    <t xml:space="preserve">For contributions to global trade, there is a summary column to the right (usually column GM) of the trade share sheet showing each country's contribution.</t>
  </si>
  <si>
    <t xml:space="preserve">Units</t>
  </si>
  <si>
    <t xml:space="preserve">Pressure footprints are expressed in physical resource units (Gg for gas emissions, Ha for land occupation, Kg for N and P emissions to water, and m3 for water demand.</t>
  </si>
  <si>
    <r>
      <rPr>
        <sz val="11"/>
        <color rgb="FF000000"/>
        <rFont val="Calibri"/>
        <family val="2"/>
      </rPr>
      <t xml:space="preserve">Impact footprints are expressed in units of </t>
    </r>
    <r>
      <rPr>
        <b val="true"/>
        <sz val="11"/>
        <color rgb="FF000000"/>
        <rFont val="Calibri"/>
        <family val="2"/>
      </rPr>
      <t xml:space="preserve">P</t>
    </r>
    <r>
      <rPr>
        <sz val="11"/>
        <color rgb="FF000000"/>
        <rFont val="Calibri"/>
        <family val="2"/>
      </rPr>
      <t xml:space="preserve">otentially </t>
    </r>
    <r>
      <rPr>
        <b val="true"/>
        <sz val="11"/>
        <color rgb="FF000000"/>
        <rFont val="Calibri"/>
        <family val="2"/>
      </rPr>
      <t xml:space="preserve">D</t>
    </r>
    <r>
      <rPr>
        <sz val="11"/>
        <color rgb="FF000000"/>
        <rFont val="Calibri"/>
        <family val="2"/>
      </rPr>
      <t xml:space="preserve">isappeared </t>
    </r>
    <r>
      <rPr>
        <b val="true"/>
        <sz val="11"/>
        <color rgb="FF000000"/>
        <rFont val="Calibri"/>
        <family val="2"/>
      </rPr>
      <t xml:space="preserve">F</t>
    </r>
    <r>
      <rPr>
        <sz val="11"/>
        <color rgb="FF000000"/>
        <rFont val="Calibri"/>
        <family val="2"/>
      </rPr>
      <t xml:space="preserve">raction (PDF). See text for discussion.</t>
    </r>
  </si>
  <si>
    <t xml:space="preserve">Shares are expressed in percentages.</t>
  </si>
  <si>
    <t xml:space="preserve">AFG</t>
  </si>
  <si>
    <t xml:space="preserve">ALB</t>
  </si>
  <si>
    <t xml:space="preserve">DZA</t>
  </si>
  <si>
    <t xml:space="preserve">AND</t>
  </si>
  <si>
    <t xml:space="preserve">AGO</t>
  </si>
  <si>
    <t xml:space="preserve">ATG</t>
  </si>
  <si>
    <t xml:space="preserve">ARG</t>
  </si>
  <si>
    <t xml:space="preserve">ARM</t>
  </si>
  <si>
    <t xml:space="preserve">ABW</t>
  </si>
  <si>
    <t xml:space="preserve">AUS</t>
  </si>
  <si>
    <t xml:space="preserve">AUT</t>
  </si>
  <si>
    <t xml:space="preserve">AZE</t>
  </si>
  <si>
    <t xml:space="preserve">BHS</t>
  </si>
  <si>
    <t xml:space="preserve">BHR</t>
  </si>
  <si>
    <t xml:space="preserve">BGD</t>
  </si>
  <si>
    <t xml:space="preserve">BRB</t>
  </si>
  <si>
    <t xml:space="preserve">BLR</t>
  </si>
  <si>
    <t xml:space="preserve">BEL</t>
  </si>
  <si>
    <t xml:space="preserve">BLZ</t>
  </si>
  <si>
    <t xml:space="preserve">BEN</t>
  </si>
  <si>
    <t xml:space="preserve">BMU</t>
  </si>
  <si>
    <t xml:space="preserve">BTN</t>
  </si>
  <si>
    <t xml:space="preserve">BOL</t>
  </si>
  <si>
    <t xml:space="preserve">BIH</t>
  </si>
  <si>
    <t xml:space="preserve">BWA</t>
  </si>
  <si>
    <t xml:space="preserve">BRA</t>
  </si>
  <si>
    <t xml:space="preserve">VGB</t>
  </si>
  <si>
    <t xml:space="preserve">BRN</t>
  </si>
  <si>
    <t xml:space="preserve">BGR</t>
  </si>
  <si>
    <t xml:space="preserve">BFA</t>
  </si>
  <si>
    <t xml:space="preserve">BDI</t>
  </si>
  <si>
    <t xml:space="preserve">KHM</t>
  </si>
  <si>
    <t xml:space="preserve">CMR</t>
  </si>
  <si>
    <t xml:space="preserve">CAN</t>
  </si>
  <si>
    <t xml:space="preserve">CPV</t>
  </si>
  <si>
    <t xml:space="preserve">CYM</t>
  </si>
  <si>
    <t xml:space="preserve">CAF</t>
  </si>
  <si>
    <t xml:space="preserve">TCD</t>
  </si>
  <si>
    <t xml:space="preserve">CHL</t>
  </si>
  <si>
    <t xml:space="preserve">CHN</t>
  </si>
  <si>
    <t xml:space="preserve">COL</t>
  </si>
  <si>
    <t xml:space="preserve">COG</t>
  </si>
  <si>
    <t xml:space="preserve">CRI</t>
  </si>
  <si>
    <t xml:space="preserve">HRV</t>
  </si>
  <si>
    <t xml:space="preserve">CUB</t>
  </si>
  <si>
    <t xml:space="preserve">CYP</t>
  </si>
  <si>
    <t xml:space="preserve">CZE</t>
  </si>
  <si>
    <t xml:space="preserve">CIV</t>
  </si>
  <si>
    <t xml:space="preserve">PRK</t>
  </si>
  <si>
    <t xml:space="preserve">COD</t>
  </si>
  <si>
    <t xml:space="preserve">DNK</t>
  </si>
  <si>
    <t xml:space="preserve">DJI</t>
  </si>
  <si>
    <t xml:space="preserve">DOM</t>
  </si>
  <si>
    <t xml:space="preserve">ECU</t>
  </si>
  <si>
    <t xml:space="preserve">EGY</t>
  </si>
  <si>
    <t xml:space="preserve">SLV</t>
  </si>
  <si>
    <t xml:space="preserve">ERI</t>
  </si>
  <si>
    <t xml:space="preserve">EST</t>
  </si>
  <si>
    <t xml:space="preserve">ETH</t>
  </si>
  <si>
    <t xml:space="preserve">FJI</t>
  </si>
  <si>
    <t xml:space="preserve">FIN</t>
  </si>
  <si>
    <t xml:space="preserve">FRA</t>
  </si>
  <si>
    <t xml:space="preserve">PYF</t>
  </si>
  <si>
    <t xml:space="preserve">GAB</t>
  </si>
  <si>
    <t xml:space="preserve">GMB</t>
  </si>
  <si>
    <t xml:space="preserve">GEO</t>
  </si>
  <si>
    <t xml:space="preserve">DEU</t>
  </si>
  <si>
    <t xml:space="preserve">GHA</t>
  </si>
  <si>
    <t xml:space="preserve">GRC</t>
  </si>
  <si>
    <t xml:space="preserve">GRL</t>
  </si>
  <si>
    <t xml:space="preserve">GTM</t>
  </si>
  <si>
    <t xml:space="preserve">GIN</t>
  </si>
  <si>
    <t xml:space="preserve">GUY</t>
  </si>
  <si>
    <t xml:space="preserve">HTI</t>
  </si>
  <si>
    <t xml:space="preserve">HND</t>
  </si>
  <si>
    <t xml:space="preserve">HKG</t>
  </si>
  <si>
    <t xml:space="preserve">HUN</t>
  </si>
  <si>
    <t xml:space="preserve">ISL</t>
  </si>
  <si>
    <t xml:space="preserve">IND</t>
  </si>
  <si>
    <t xml:space="preserve">IDN</t>
  </si>
  <si>
    <t xml:space="preserve">IRN</t>
  </si>
  <si>
    <t xml:space="preserve">IRQ</t>
  </si>
  <si>
    <t xml:space="preserve">IRL</t>
  </si>
  <si>
    <t xml:space="preserve">ISR</t>
  </si>
  <si>
    <t xml:space="preserve">ITA</t>
  </si>
  <si>
    <t xml:space="preserve">JAM</t>
  </si>
  <si>
    <t xml:space="preserve">JPN</t>
  </si>
  <si>
    <t xml:space="preserve">JOR</t>
  </si>
  <si>
    <t xml:space="preserve">KAZ</t>
  </si>
  <si>
    <t xml:space="preserve">KEN</t>
  </si>
  <si>
    <t xml:space="preserve">KWT</t>
  </si>
  <si>
    <t xml:space="preserve">KGZ</t>
  </si>
  <si>
    <t xml:space="preserve">LAO</t>
  </si>
  <si>
    <t xml:space="preserve">LVA</t>
  </si>
  <si>
    <t xml:space="preserve">LBN</t>
  </si>
  <si>
    <t xml:space="preserve">LSO</t>
  </si>
  <si>
    <t xml:space="preserve">LBR</t>
  </si>
  <si>
    <t xml:space="preserve">LBY</t>
  </si>
  <si>
    <t xml:space="preserve">LIE</t>
  </si>
  <si>
    <t xml:space="preserve">LTU</t>
  </si>
  <si>
    <t xml:space="preserve">LUX</t>
  </si>
  <si>
    <t xml:space="preserve">MAC</t>
  </si>
  <si>
    <t xml:space="preserve">MDG</t>
  </si>
  <si>
    <t xml:space="preserve">MWI</t>
  </si>
  <si>
    <t xml:space="preserve">MYS</t>
  </si>
  <si>
    <t xml:space="preserve">MDV</t>
  </si>
  <si>
    <t xml:space="preserve">MLI</t>
  </si>
  <si>
    <t xml:space="preserve">MLT</t>
  </si>
  <si>
    <t xml:space="preserve">MRT</t>
  </si>
  <si>
    <t xml:space="preserve">MUS</t>
  </si>
  <si>
    <t xml:space="preserve">MEX</t>
  </si>
  <si>
    <t xml:space="preserve">MCO</t>
  </si>
  <si>
    <t xml:space="preserve">MNG</t>
  </si>
  <si>
    <t xml:space="preserve">MNE</t>
  </si>
  <si>
    <t xml:space="preserve">MAR</t>
  </si>
  <si>
    <t xml:space="preserve">MOZ</t>
  </si>
  <si>
    <t xml:space="preserve">MMR</t>
  </si>
  <si>
    <t xml:space="preserve">NAM</t>
  </si>
  <si>
    <t xml:space="preserve">NPL</t>
  </si>
  <si>
    <t xml:space="preserve">NLD</t>
  </si>
  <si>
    <t xml:space="preserve">ANT</t>
  </si>
  <si>
    <t xml:space="preserve">NCL</t>
  </si>
  <si>
    <t xml:space="preserve">NZL</t>
  </si>
  <si>
    <t xml:space="preserve">NIC</t>
  </si>
  <si>
    <t xml:space="preserve">NER</t>
  </si>
  <si>
    <t xml:space="preserve">NGA</t>
  </si>
  <si>
    <t xml:space="preserve">NOR</t>
  </si>
  <si>
    <t xml:space="preserve">PSE</t>
  </si>
  <si>
    <t xml:space="preserve">OMN</t>
  </si>
  <si>
    <t xml:space="preserve">PAK</t>
  </si>
  <si>
    <t xml:space="preserve">PAN</t>
  </si>
  <si>
    <t xml:space="preserve">PNG</t>
  </si>
  <si>
    <t xml:space="preserve">PRY</t>
  </si>
  <si>
    <t xml:space="preserve">PER</t>
  </si>
  <si>
    <t xml:space="preserve">PHL</t>
  </si>
  <si>
    <t xml:space="preserve">POL</t>
  </si>
  <si>
    <t xml:space="preserve">PRT</t>
  </si>
  <si>
    <t xml:space="preserve">QAT</t>
  </si>
  <si>
    <t xml:space="preserve">KOR</t>
  </si>
  <si>
    <t xml:space="preserve">MDA</t>
  </si>
  <si>
    <t xml:space="preserve">ROU</t>
  </si>
  <si>
    <t xml:space="preserve">RUS</t>
  </si>
  <si>
    <t xml:space="preserve">RWA</t>
  </si>
  <si>
    <t xml:space="preserve">WSM</t>
  </si>
  <si>
    <t xml:space="preserve">SMR</t>
  </si>
  <si>
    <t xml:space="preserve">STP</t>
  </si>
  <si>
    <t xml:space="preserve">SAU</t>
  </si>
  <si>
    <t xml:space="preserve">SEN</t>
  </si>
  <si>
    <t xml:space="preserve">SRB</t>
  </si>
  <si>
    <t xml:space="preserve">SYC</t>
  </si>
  <si>
    <t xml:space="preserve">SLE</t>
  </si>
  <si>
    <t xml:space="preserve">SGP</t>
  </si>
  <si>
    <t xml:space="preserve">SVK</t>
  </si>
  <si>
    <t xml:space="preserve">SVN</t>
  </si>
  <si>
    <t xml:space="preserve">SOM</t>
  </si>
  <si>
    <t xml:space="preserve">ZAF</t>
  </si>
  <si>
    <t xml:space="preserve">SDS</t>
  </si>
  <si>
    <t xml:space="preserve">ESP</t>
  </si>
  <si>
    <t xml:space="preserve">LKA</t>
  </si>
  <si>
    <t xml:space="preserve">SUD</t>
  </si>
  <si>
    <t xml:space="preserve">SUR</t>
  </si>
  <si>
    <t xml:space="preserve">SWZ</t>
  </si>
  <si>
    <t xml:space="preserve">SWE</t>
  </si>
  <si>
    <t xml:space="preserve">CHE</t>
  </si>
  <si>
    <t xml:space="preserve">SYR</t>
  </si>
  <si>
    <t xml:space="preserve">TWN</t>
  </si>
  <si>
    <t xml:space="preserve">TJK</t>
  </si>
  <si>
    <t xml:space="preserve">THA</t>
  </si>
  <si>
    <t xml:space="preserve">MKD</t>
  </si>
  <si>
    <t xml:space="preserve">TGO</t>
  </si>
  <si>
    <t xml:space="preserve">TTO</t>
  </si>
  <si>
    <t xml:space="preserve">TUN</t>
  </si>
  <si>
    <t xml:space="preserve">TUR</t>
  </si>
  <si>
    <t xml:space="preserve">TKM</t>
  </si>
  <si>
    <t xml:space="preserve">USR</t>
  </si>
  <si>
    <t xml:space="preserve">UGA</t>
  </si>
  <si>
    <t xml:space="preserve">UKR</t>
  </si>
  <si>
    <t xml:space="preserve">ARE</t>
  </si>
  <si>
    <t xml:space="preserve">GBR</t>
  </si>
  <si>
    <t xml:space="preserve">TZA</t>
  </si>
  <si>
    <t xml:space="preserve">USA</t>
  </si>
  <si>
    <t xml:space="preserve">URY</t>
  </si>
  <si>
    <t xml:space="preserve">UZB</t>
  </si>
  <si>
    <t xml:space="preserve">VUT</t>
  </si>
  <si>
    <t xml:space="preserve">VEN</t>
  </si>
  <si>
    <t xml:space="preserve">VNM</t>
  </si>
  <si>
    <t xml:space="preserve">YEM</t>
  </si>
  <si>
    <t xml:space="preserve">ZMB</t>
  </si>
  <si>
    <t xml:space="preserve">ZWE</t>
  </si>
  <si>
    <t xml:space="preserve">ROW</t>
  </si>
  <si>
    <t xml:space="preserve">Inidcator</t>
  </si>
  <si>
    <t xml:space="preserve">Unit</t>
  </si>
  <si>
    <t xml:space="preserve">Afghanistan</t>
  </si>
  <si>
    <t xml:space="preserve">Albania</t>
  </si>
  <si>
    <t xml:space="preserve">Algeria</t>
  </si>
  <si>
    <t xml:space="preserve">Andorra</t>
  </si>
  <si>
    <t xml:space="preserve">Angola</t>
  </si>
  <si>
    <t xml:space="preserve">Antigua</t>
  </si>
  <si>
    <t xml:space="preserve">Argentina</t>
  </si>
  <si>
    <t xml:space="preserve">Armenia</t>
  </si>
  <si>
    <t xml:space="preserve">Aruba</t>
  </si>
  <si>
    <t xml:space="preserve">Australia</t>
  </si>
  <si>
    <t xml:space="preserve">Austria</t>
  </si>
  <si>
    <t xml:space="preserve">Azerbaijan</t>
  </si>
  <si>
    <t xml:space="preserve">Bahamas</t>
  </si>
  <si>
    <t xml:space="preserve">Bahrain</t>
  </si>
  <si>
    <t xml:space="preserve">Bangladesh</t>
  </si>
  <si>
    <t xml:space="preserve">Barbados</t>
  </si>
  <si>
    <t xml:space="preserve">Belarus</t>
  </si>
  <si>
    <t xml:space="preserve">Belgium</t>
  </si>
  <si>
    <t xml:space="preserve">Belize</t>
  </si>
  <si>
    <t xml:space="preserve">Benin</t>
  </si>
  <si>
    <t xml:space="preserve">Bermuda</t>
  </si>
  <si>
    <t xml:space="preserve">Bhutan</t>
  </si>
  <si>
    <t xml:space="preserve">Bolivia</t>
  </si>
  <si>
    <t xml:space="preserve">Bosnia and Herzegovina</t>
  </si>
  <si>
    <t xml:space="preserve">Botswana</t>
  </si>
  <si>
    <t xml:space="preserve">Brazil</t>
  </si>
  <si>
    <t xml:space="preserve">British Virgin Islands</t>
  </si>
  <si>
    <t xml:space="preserve">Brunei</t>
  </si>
  <si>
    <t xml:space="preserve">Bulgaria</t>
  </si>
  <si>
    <t xml:space="preserve">Burkina Faso</t>
  </si>
  <si>
    <t xml:space="preserve">Burundi</t>
  </si>
  <si>
    <t xml:space="preserve">Cambodia</t>
  </si>
  <si>
    <t xml:space="preserve">Cameroon</t>
  </si>
  <si>
    <t xml:space="preserve">Canada</t>
  </si>
  <si>
    <t xml:space="preserve">Cape Verde</t>
  </si>
  <si>
    <t xml:space="preserve">Cayman Islands</t>
  </si>
  <si>
    <t xml:space="preserve">Central African Republic</t>
  </si>
  <si>
    <t xml:space="preserve">Chad</t>
  </si>
  <si>
    <t xml:space="preserve">Chile</t>
  </si>
  <si>
    <t xml:space="preserve">China</t>
  </si>
  <si>
    <t xml:space="preserve">Colombia</t>
  </si>
  <si>
    <t xml:space="preserve">Congo</t>
  </si>
  <si>
    <t xml:space="preserve">Costa Rica</t>
  </si>
  <si>
    <t xml:space="preserve">Croatia</t>
  </si>
  <si>
    <t xml:space="preserve">Cuba</t>
  </si>
  <si>
    <t xml:space="preserve">Cyprus</t>
  </si>
  <si>
    <t xml:space="preserve">Czech Republic</t>
  </si>
  <si>
    <t xml:space="preserve">Cote dIvoire</t>
  </si>
  <si>
    <t xml:space="preserve">North Korea</t>
  </si>
  <si>
    <t xml:space="preserve">DR Congo</t>
  </si>
  <si>
    <t xml:space="preserve">Denmark</t>
  </si>
  <si>
    <t xml:space="preserve">Djibouti</t>
  </si>
  <si>
    <t xml:space="preserve">Dominican Republic</t>
  </si>
  <si>
    <t xml:space="preserve">Ecuador</t>
  </si>
  <si>
    <t xml:space="preserve">Egypt</t>
  </si>
  <si>
    <t xml:space="preserve">El Salvador</t>
  </si>
  <si>
    <t xml:space="preserve">Eritrea</t>
  </si>
  <si>
    <t xml:space="preserve">Estonia</t>
  </si>
  <si>
    <t xml:space="preserve">Ethiopia</t>
  </si>
  <si>
    <t xml:space="preserve">Fiji</t>
  </si>
  <si>
    <t xml:space="preserve">Finland</t>
  </si>
  <si>
    <t xml:space="preserve">France</t>
  </si>
  <si>
    <t xml:space="preserve">French Polynesia</t>
  </si>
  <si>
    <t xml:space="preserve">Gabon</t>
  </si>
  <si>
    <t xml:space="preserve">Gambia</t>
  </si>
  <si>
    <t xml:space="preserve">Georgia</t>
  </si>
  <si>
    <t xml:space="preserve">Germany</t>
  </si>
  <si>
    <t xml:space="preserve">Ghana</t>
  </si>
  <si>
    <t xml:space="preserve">Greece</t>
  </si>
  <si>
    <t xml:space="preserve">Greenland</t>
  </si>
  <si>
    <t xml:space="preserve">Guatemala</t>
  </si>
  <si>
    <t xml:space="preserve">Guinea</t>
  </si>
  <si>
    <t xml:space="preserve">Guyana</t>
  </si>
  <si>
    <t xml:space="preserve">Haiti</t>
  </si>
  <si>
    <t xml:space="preserve">Honduras</t>
  </si>
  <si>
    <t xml:space="preserve">Hong Kong</t>
  </si>
  <si>
    <t xml:space="preserve">Hungary</t>
  </si>
  <si>
    <t xml:space="preserve">Iceland</t>
  </si>
  <si>
    <t xml:space="preserve">India</t>
  </si>
  <si>
    <t xml:space="preserve">Indonesia</t>
  </si>
  <si>
    <t xml:space="preserve">Iran</t>
  </si>
  <si>
    <t xml:space="preserve">Iraq</t>
  </si>
  <si>
    <t xml:space="preserve">Ireland</t>
  </si>
  <si>
    <t xml:space="preserve">Israel</t>
  </si>
  <si>
    <t xml:space="preserve">Italy</t>
  </si>
  <si>
    <t xml:space="preserve">Jamaica</t>
  </si>
  <si>
    <t xml:space="preserve">Japan</t>
  </si>
  <si>
    <t xml:space="preserve">Jordan</t>
  </si>
  <si>
    <t xml:space="preserve">Kazakhstan</t>
  </si>
  <si>
    <t xml:space="preserve">Kenya</t>
  </si>
  <si>
    <t xml:space="preserve">Kuwait</t>
  </si>
  <si>
    <t xml:space="preserve">Kyrgyzstan</t>
  </si>
  <si>
    <t xml:space="preserve">Laos</t>
  </si>
  <si>
    <t xml:space="preserve">Latvia</t>
  </si>
  <si>
    <t xml:space="preserve">Lebanon</t>
  </si>
  <si>
    <t xml:space="preserve">Lesotho</t>
  </si>
  <si>
    <t xml:space="preserve">Liberia</t>
  </si>
  <si>
    <t xml:space="preserve">Libya</t>
  </si>
  <si>
    <t xml:space="preserve">Liechtenstein</t>
  </si>
  <si>
    <t xml:space="preserve">Lithuania</t>
  </si>
  <si>
    <t xml:space="preserve">Luxembourg</t>
  </si>
  <si>
    <t xml:space="preserve">Macao SAR</t>
  </si>
  <si>
    <t xml:space="preserve">Madagascar</t>
  </si>
  <si>
    <t xml:space="preserve">Malawi</t>
  </si>
  <si>
    <t xml:space="preserve">Malaysia</t>
  </si>
  <si>
    <t xml:space="preserve">Maldives</t>
  </si>
  <si>
    <t xml:space="preserve">Mali</t>
  </si>
  <si>
    <t xml:space="preserve">Malta</t>
  </si>
  <si>
    <t xml:space="preserve">Mauritania</t>
  </si>
  <si>
    <t xml:space="preserve">Mauritius</t>
  </si>
  <si>
    <t xml:space="preserve">Mexico</t>
  </si>
  <si>
    <t xml:space="preserve">Monaco</t>
  </si>
  <si>
    <t xml:space="preserve">Mongolia</t>
  </si>
  <si>
    <t xml:space="preserve">Montenegro</t>
  </si>
  <si>
    <t xml:space="preserve">Morocco</t>
  </si>
  <si>
    <t xml:space="preserve">Mozambique</t>
  </si>
  <si>
    <t xml:space="preserve">Myanmar</t>
  </si>
  <si>
    <t xml:space="preserve">Namibia</t>
  </si>
  <si>
    <t xml:space="preserve">Nepal</t>
  </si>
  <si>
    <t xml:space="preserve">Netherlands</t>
  </si>
  <si>
    <t xml:space="preserve">Netherlands Antilles</t>
  </si>
  <si>
    <t xml:space="preserve">New Caledonia</t>
  </si>
  <si>
    <t xml:space="preserve">New Zealand</t>
  </si>
  <si>
    <t xml:space="preserve">Nicaragua</t>
  </si>
  <si>
    <t xml:space="preserve">Niger</t>
  </si>
  <si>
    <t xml:space="preserve">Nigeria</t>
  </si>
  <si>
    <t xml:space="preserve">Norway</t>
  </si>
  <si>
    <t xml:space="preserve">Gaza Strip</t>
  </si>
  <si>
    <t xml:space="preserve">Oman</t>
  </si>
  <si>
    <t xml:space="preserve">Pakistan</t>
  </si>
  <si>
    <t xml:space="preserve">Panama</t>
  </si>
  <si>
    <t xml:space="preserve">Papua New Guinea</t>
  </si>
  <si>
    <t xml:space="preserve">Paraguay</t>
  </si>
  <si>
    <t xml:space="preserve">Peru</t>
  </si>
  <si>
    <t xml:space="preserve">Philippines</t>
  </si>
  <si>
    <t xml:space="preserve">Poland</t>
  </si>
  <si>
    <t xml:space="preserve">Portugal</t>
  </si>
  <si>
    <t xml:space="preserve">Qatar</t>
  </si>
  <si>
    <t xml:space="preserve">South Korea</t>
  </si>
  <si>
    <t xml:space="preserve">Moldova</t>
  </si>
  <si>
    <t xml:space="preserve">Romania</t>
  </si>
  <si>
    <t xml:space="preserve">Russia</t>
  </si>
  <si>
    <t xml:space="preserve">Rwanda</t>
  </si>
  <si>
    <t xml:space="preserve">Samoa</t>
  </si>
  <si>
    <t xml:space="preserve">San Marino</t>
  </si>
  <si>
    <t xml:space="preserve">Sao Tome and Principe</t>
  </si>
  <si>
    <t xml:space="preserve">Saudi Arabia</t>
  </si>
  <si>
    <t xml:space="preserve">Senegal</t>
  </si>
  <si>
    <t xml:space="preserve">Serbia</t>
  </si>
  <si>
    <t xml:space="preserve">Seychelles</t>
  </si>
  <si>
    <t xml:space="preserve">Sierra Leone</t>
  </si>
  <si>
    <t xml:space="preserve">Singapore</t>
  </si>
  <si>
    <t xml:space="preserve">Slovakia</t>
  </si>
  <si>
    <t xml:space="preserve">Slovenia</t>
  </si>
  <si>
    <t xml:space="preserve">Somalia</t>
  </si>
  <si>
    <t xml:space="preserve">South Africa</t>
  </si>
  <si>
    <t xml:space="preserve">South Sudan</t>
  </si>
  <si>
    <t xml:space="preserve">Spain</t>
  </si>
  <si>
    <t xml:space="preserve">Sri Lanka</t>
  </si>
  <si>
    <t xml:space="preserve">Sudan</t>
  </si>
  <si>
    <t xml:space="preserve">Suriname</t>
  </si>
  <si>
    <t xml:space="preserve">Swaziland</t>
  </si>
  <si>
    <t xml:space="preserve">Sweden</t>
  </si>
  <si>
    <t xml:space="preserve">Switzerland</t>
  </si>
  <si>
    <t xml:space="preserve">Syria</t>
  </si>
  <si>
    <t xml:space="preserve">Taiwan</t>
  </si>
  <si>
    <t xml:space="preserve">Tajikistan</t>
  </si>
  <si>
    <t xml:space="preserve">Thailand</t>
  </si>
  <si>
    <t xml:space="preserve">TFYR Macedonia</t>
  </si>
  <si>
    <t xml:space="preserve">Togo</t>
  </si>
  <si>
    <t xml:space="preserve">Trinidad and Tobago</t>
  </si>
  <si>
    <t xml:space="preserve">Tunisia</t>
  </si>
  <si>
    <t xml:space="preserve">Turkey</t>
  </si>
  <si>
    <t xml:space="preserve">Turkmenistan</t>
  </si>
  <si>
    <t xml:space="preserve">Former USSR</t>
  </si>
  <si>
    <t xml:space="preserve">Uganda</t>
  </si>
  <si>
    <t xml:space="preserve">Ukraine</t>
  </si>
  <si>
    <t xml:space="preserve">UAE</t>
  </si>
  <si>
    <t xml:space="preserve">UK</t>
  </si>
  <si>
    <t xml:space="preserve">Tanzania</t>
  </si>
  <si>
    <t xml:space="preserve">Uruguay</t>
  </si>
  <si>
    <t xml:space="preserve">Uzbekistan</t>
  </si>
  <si>
    <t xml:space="preserve">Vanuatu</t>
  </si>
  <si>
    <t xml:space="preserve">Venezuela</t>
  </si>
  <si>
    <t xml:space="preserve">Viet Nam</t>
  </si>
  <si>
    <t xml:space="preserve">Yemen</t>
  </si>
  <si>
    <t xml:space="preserve">Zambia</t>
  </si>
  <si>
    <t xml:space="preserve">Zimbabwe</t>
  </si>
  <si>
    <t xml:space="preserve">Rest of World</t>
  </si>
  <si>
    <t xml:space="preserve">CO2</t>
  </si>
  <si>
    <t xml:space="preserve">Gg</t>
  </si>
  <si>
    <t xml:space="preserve">CO2b</t>
  </si>
  <si>
    <t xml:space="preserve">CH4</t>
  </si>
  <si>
    <t xml:space="preserve">N2O</t>
  </si>
  <si>
    <t xml:space="preserve">NOx</t>
  </si>
  <si>
    <t xml:space="preserve">NH3</t>
  </si>
  <si>
    <t xml:space="preserve">SO2</t>
  </si>
  <si>
    <t xml:space="preserve">LandOccupationCropland</t>
  </si>
  <si>
    <t xml:space="preserve">Ha</t>
  </si>
  <si>
    <t xml:space="preserve">Nemission</t>
  </si>
  <si>
    <t xml:space="preserve">Kg</t>
  </si>
  <si>
    <t xml:space="preserve">Pemission</t>
  </si>
  <si>
    <t xml:space="preserve">LandOccupationForest</t>
  </si>
  <si>
    <t xml:space="preserve">LandOccupationPasture</t>
  </si>
  <si>
    <t xml:space="preserve">WaterDemand</t>
  </si>
  <si>
    <t xml:space="preserve">m3</t>
  </si>
  <si>
    <t xml:space="preserve">Total Land Occupation</t>
  </si>
  <si>
    <t xml:space="preserve">Indicator</t>
  </si>
  <si>
    <t xml:space="preserve">PDf</t>
  </si>
  <si>
    <t xml:space="preserve">PDF</t>
  </si>
  <si>
    <t xml:space="preserve">Global</t>
  </si>
  <si>
    <t xml:space="preserve">Total LandOccupation</t>
  </si>
  <si>
    <t xml:space="preserve">PressureVsImpact</t>
  </si>
  <si>
    <t xml:space="preserve">PressureFootprint</t>
  </si>
  <si>
    <t xml:space="preserve">|</t>
  </si>
  <si>
    <t xml:space="preserve">Sum of Value</t>
  </si>
  <si>
    <t xml:space="preserve">Column Labels</t>
  </si>
  <si>
    <t xml:space="preserve">Row Labels</t>
  </si>
  <si>
    <t xml:space="preserve">4High Income</t>
  </si>
  <si>
    <t xml:space="preserve">3Upper middle income</t>
  </si>
  <si>
    <t xml:space="preserve">2Lower middle income</t>
  </si>
  <si>
    <t xml:space="preserve">1Low Income</t>
  </si>
  <si>
    <t xml:space="preserve">     Destination
Origin</t>
  </si>
  <si>
    <t xml:space="preserve">High Income</t>
  </si>
  <si>
    <t xml:space="preserve">Upper middle income</t>
  </si>
  <si>
    <t xml:space="preserve">Lower middle income</t>
  </si>
  <si>
    <t xml:space="preserve">Low Income</t>
  </si>
  <si>
    <t xml:space="preserve">å=100%</t>
  </si>
  <si>
    <t xml:space="preserve">ImpactFootprint</t>
  </si>
  <si>
    <t xml:space="preserve">Origin</t>
  </si>
  <si>
    <t xml:space="preserve">Destination</t>
  </si>
  <si>
    <t xml:space="preserve">Value</t>
  </si>
  <si>
    <t xml:space="preserve">Country Name</t>
  </si>
  <si>
    <t xml:space="preserve">Region Code</t>
  </si>
  <si>
    <t xml:space="preserve">Region Name</t>
  </si>
  <si>
    <t xml:space="preserve">Omitte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%"/>
    <numFmt numFmtId="167" formatCode="_(* #,##0.00_);_(* \(#,##0.00\);_(* \-??_);_(@_)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4"/>
      <color rgb="FF000000"/>
      <name val="Calibri"/>
      <family val="2"/>
    </font>
    <font>
      <b val="true"/>
      <sz val="11"/>
      <color rgb="FF000000"/>
      <name val="Calibri"/>
      <family val="2"/>
    </font>
    <font>
      <i val="true"/>
      <sz val="8"/>
      <color rgb="FF808080"/>
      <name val="Calibri"/>
      <family val="2"/>
    </font>
    <font>
      <sz val="8"/>
      <color rgb="FF808080"/>
      <name val="Arial"/>
      <family val="0"/>
    </font>
    <font>
      <b val="true"/>
      <sz val="8"/>
      <color rgb="FF000000"/>
      <name val="Calibri"/>
      <family val="0"/>
    </font>
    <font>
      <sz val="8"/>
      <color rgb="FF000000"/>
      <name val="Arial"/>
      <family val="0"/>
    </font>
    <font>
      <sz val="9"/>
      <color rgb="FF000000"/>
      <name val="Symbol"/>
      <family val="0"/>
      <charset val="2"/>
    </font>
  </fonts>
  <fills count="4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true">
      <left/>
      <right/>
      <top/>
      <bottom/>
      <diagonal style="thin"/>
    </border>
    <border diagonalUp="false" diagonalDown="true">
      <left/>
      <right style="thin"/>
      <top/>
      <bottom style="thin"/>
      <diagonal style="thin"/>
    </border>
    <border diagonalUp="false" diagonalDown="false">
      <left/>
      <right style="thin">
        <color rgb="FFC0C0C0"/>
      </right>
      <top/>
      <bottom/>
      <diagonal/>
    </border>
    <border diagonalUp="false" diagonalDown="false">
      <left/>
      <right/>
      <top/>
      <bottom style="thin">
        <color rgb="FFC0C0C0"/>
      </bottom>
      <diagonal/>
    </border>
    <border diagonalUp="false" diagonalDown="false">
      <left/>
      <right style="thin">
        <color rgb="FFC0C0C0"/>
      </right>
      <top/>
      <bottom style="thin">
        <color rgb="FFC0C0C0"/>
      </bottom>
      <diagonal/>
    </border>
    <border diagonalUp="false" diagonalDown="false">
      <left/>
      <right/>
      <top style="thin">
        <color rgb="FFC0C0C0"/>
      </top>
      <bottom style="thin">
        <color rgb="FFC0C0C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9" xfId="0" applyFont="true" applyBorder="true" applyAlignment="true" applyProtection="false">
      <alignment horizontal="justify" vertical="bottom" textRotation="0" wrapText="true" indent="0" shrinkToFit="false"/>
      <protection locked="true" hidden="false"/>
    </xf>
    <xf numFmtId="164" fontId="0" fillId="0" borderId="10" xfId="0" applyFont="true" applyBorder="true" applyAlignment="true" applyProtection="false">
      <alignment horizontal="justify" vertical="bottom" textRotation="0" wrapText="tru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6" fontId="6" fillId="0" borderId="0" xfId="19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7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6" fontId="8" fillId="0" borderId="11" xfId="19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6" fontId="7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6" fontId="9" fillId="3" borderId="1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6" fontId="10" fillId="3" borderId="13" xfId="19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0" fillId="0" borderId="1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<Relationship Id="rId10" Type="http://schemas.openxmlformats.org/officeDocument/2006/relationships/pivotCacheDefinition" Target="pivotCache/pivotCacheDefinition1.xml"/>
</Relationships>
</file>

<file path=xl/pivotCache/_rels/pivotCacheDefinition1.xml.rels><?xml version="1.0" encoding="UTF-8"?>
<Relationships xmlns="http://schemas.openxmlformats.org/package/2006/relationships"><Relationship Id="rId1" Type="http://schemas.openxmlformats.org/officeDocument/2006/relationships/pivotCacheRecords" Target="pivotCacheRecords1.xml"/>
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cordCount="416" createdVersion="3">
  <cacheSource type="worksheet">
    <worksheetSource ref="A1:E769" sheet="piv_interregionalflows"/>
  </cacheSource>
  <cacheFields count="5">
    <cacheField name="PressureVsImpact" numFmtId="0">
      <sharedItems containsBlank="1" count="3">
        <s v="ImpactFootprint"/>
        <s v="PressureFootprint"/>
        <m/>
      </sharedItems>
    </cacheField>
    <cacheField name="Indicator" numFmtId="0">
      <sharedItems containsBlank="1" count="14">
        <s v="CH4"/>
        <s v="CO2"/>
        <s v="CO2b"/>
        <s v="LandOccupationCropland"/>
        <s v="LandOccupationForest"/>
        <s v="LandOccupationPasture"/>
        <s v="N2O"/>
        <s v="Nemission"/>
        <s v="NH3"/>
        <s v="NOx"/>
        <s v="Pemission"/>
        <s v="SO2"/>
        <s v="WaterDemand"/>
        <m/>
      </sharedItems>
    </cacheField>
    <cacheField name="Origin" numFmtId="0">
      <sharedItems containsBlank="1" count="5">
        <s v="1Low Income"/>
        <s v="2Lower middle income"/>
        <s v="3Upper middle income"/>
        <s v="4High Income"/>
        <m/>
      </sharedItems>
    </cacheField>
    <cacheField name="Destination" numFmtId="0">
      <sharedItems containsBlank="1" count="5">
        <s v="1Low Income"/>
        <s v="2Lower middle income"/>
        <s v="3Upper middle income"/>
        <s v="4High Income"/>
        <m/>
      </sharedItems>
    </cacheField>
    <cacheField name="Value" numFmtId="0">
      <sharedItems containsString="0" containsBlank="1" containsNumber="1" minValue="1.946294E-014" maxValue="1935954000000" count="417">
        <n v="1.946294E-014"/>
        <n v="2.665664E-014"/>
        <n v="3.448387E-014"/>
        <n v="3.605254E-014"/>
        <n v="7.531631E-014"/>
        <n v="9.04046E-014"/>
        <n v="9.173961E-014"/>
        <n v="1.300528E-013"/>
        <n v="1.304993E-013"/>
        <n v="1.80193E-013"/>
        <n v="1.863164E-013"/>
        <n v="1.924712E-013"/>
        <n v="2.153007E-013"/>
        <n v="2.366693E-013"/>
        <n v="2.557787E-013"/>
        <n v="2.884611E-013"/>
        <n v="3.673097E-013"/>
        <n v="4.440096E-013"/>
        <n v="4.936068E-013"/>
        <n v="5.055819E-013"/>
        <n v="5.110703E-013"/>
        <n v="7.000999E-013"/>
        <n v="1.096871E-012"/>
        <n v="1.211444E-012"/>
        <n v="1.332222E-012"/>
        <n v="1.437092E-012"/>
        <n v="1.630529E-012"/>
        <n v="1.70901E-012"/>
        <n v="1.849297E-012"/>
        <n v="1.906317E-012"/>
        <n v="1.920274E-012"/>
        <n v="2.339987E-012"/>
        <n v="2.768046E-012"/>
        <n v="3.15272E-012"/>
        <n v="3.199208E-012"/>
        <n v="3.47882E-012"/>
        <n v="3.999309E-012"/>
        <n v="5.745583E-012"/>
        <n v="6.595307E-012"/>
        <n v="8.446942E-012"/>
        <n v="2.051634E-011"/>
        <n v="2.181515E-011"/>
        <n v="2.335371E-011"/>
        <n v="2.932146E-011"/>
        <n v="2.962419E-011"/>
        <n v="3.281055E-011"/>
        <n v="1.114122E-010"/>
        <n v="2.348086E-010"/>
        <n v="1.260136E-008"/>
        <n v="3.42932E-008"/>
        <n v="8.188922E-008"/>
        <n v="1.013783E-007"/>
        <n v="1.169689E-007"/>
        <n v="1.206135E-007"/>
        <n v="1.273861E-007"/>
        <n v="1.523984E-007"/>
        <n v="2.947267E-007"/>
        <n v="4.060669E-007"/>
        <n v="4.467585E-007"/>
        <n v="6.996594E-007"/>
        <n v="7.222364E-007"/>
        <n v="7.3462E-007"/>
        <n v="9.840985E-007"/>
        <n v="1.042301E-006"/>
        <n v="1.05351E-006"/>
        <n v="1.173705E-006"/>
        <n v="1.246416E-006"/>
        <n v="1.567764E-006"/>
        <n v="1.650647E-006"/>
        <n v="1.94282E-006"/>
        <n v="2.011502E-006"/>
        <n v="2.057226E-006"/>
        <n v="2.243949E-006"/>
        <n v="2.537344E-006"/>
        <n v="3.270683E-006"/>
        <n v="3.297422E-006"/>
        <n v="5.680956E-006"/>
        <n v="6.552256E-006"/>
        <n v="7.159369E-006"/>
        <n v="8.40779E-006"/>
        <n v="1.058894E-005"/>
        <n v="1.449736E-005"/>
        <n v="1.860562E-005"/>
        <n v="1.895177E-005"/>
        <n v="2.125367E-005"/>
        <n v="2.548283E-005"/>
        <n v="2.718283E-005"/>
        <n v="2.868275E-005"/>
        <n v="3.466431E-005"/>
        <n v="3.51397E-005"/>
        <n v="3.943447E-005"/>
        <n v="4.194142E-005"/>
        <n v="4.672311E-005"/>
        <n v="4.863076E-005"/>
        <n v="5.115465E-005"/>
        <n v="6.111919E-005"/>
        <n v="6.672576E-005"/>
        <n v="6.925964E-005"/>
        <n v="7.515887E-005"/>
        <n v="7.669566E-005"/>
        <n v="7.708368E-005"/>
        <n v="7.844303E-005"/>
        <n v="7.924061E-005"/>
        <n v="8.365705E-005"/>
        <n v="8.394258E-005"/>
        <n v="9.043073E-005"/>
        <n v="9.830143E-005"/>
        <n v="0.000110393"/>
        <n v="0.0001132151"/>
        <n v="0.0001184266"/>
        <n v="0.0001284812"/>
        <n v="0.0001342535"/>
        <n v="0.0001666901"/>
        <n v="0.0001708011"/>
        <n v="0.0002005443"/>
        <n v="0.0002028445"/>
        <n v="0.0002186244"/>
        <n v="0.0002241457"/>
        <n v="0.0002369272"/>
        <n v="0.0002984719"/>
        <n v="0.0003274862"/>
        <n v="0.0003552778"/>
        <n v="0.0003814734"/>
        <n v="0.0004076563"/>
        <n v="0.0004658004"/>
        <n v="0.0004925549"/>
        <n v="0.000492614"/>
        <n v="0.0005069863"/>
        <n v="0.0005741416"/>
        <n v="0.0005756652"/>
        <n v="0.0006192764"/>
        <n v="0.0006239519"/>
        <n v="0.0006389034"/>
        <n v="0.0007073124"/>
        <n v="0.0007325529"/>
        <n v="0.0007535866"/>
        <n v="0.0007848279"/>
        <n v="0.000926188"/>
        <n v="0.0009304417"/>
        <n v="0.0009583598"/>
        <n v="0.001021985"/>
        <n v="0.001124576"/>
        <n v="0.001137934"/>
        <n v="0.001208606"/>
        <n v="0.001236134"/>
        <n v="0.001349615"/>
        <n v="0.001406661"/>
        <n v="0.00147142"/>
        <n v="0.001620649"/>
        <n v="0.001656179"/>
        <n v="0.001808546"/>
        <n v="0.001813504"/>
        <n v="0.001966842"/>
        <n v="0.002070156"/>
        <n v="0.002180399"/>
        <n v="0.002180462"/>
        <n v="0.002382187"/>
        <n v="0.002474172"/>
        <n v="0.002748557"/>
        <n v="0.003270292"/>
        <n v="0.003313362"/>
        <n v="0.003661387"/>
        <n v="0.004250508"/>
        <n v="0.00432426"/>
        <n v="0.004447777"/>
        <n v="0.005112261"/>
        <n v="0.005197678"/>
        <n v="0.005726768"/>
        <n v="0.005730371"/>
        <n v="0.00579772"/>
        <n v="0.006006001"/>
        <n v="0.006308784"/>
        <n v="0.006399711"/>
        <n v="0.007194183"/>
        <n v="0.008545814"/>
        <n v="0.008657435"/>
        <n v="0.008740739"/>
        <n v="0.009991303"/>
        <n v="0.01019429"/>
        <n v="0.0104407"/>
        <n v="0.0116438"/>
        <n v="0.01168363"/>
        <n v="0.01173072"/>
        <n v="0.01456858"/>
        <n v="0.01542023"/>
        <n v="0.01578967"/>
        <n v="0.02652342"/>
        <n v="0.02750939"/>
        <n v="0.02872371"/>
        <n v="0.0339212"/>
        <n v="0.03431009"/>
        <n v="0.03508173"/>
        <n v="0.03529907"/>
        <n v="0.03944516"/>
        <n v="0.04072667"/>
        <n v="0.04463646"/>
        <n v="0.04691997"/>
        <n v="0.0536523"/>
        <n v="0.06052966"/>
        <n v="0.0742156"/>
        <n v="0.08996446"/>
        <n v="0.1496109"/>
        <n v="0.1571695"/>
        <n v="0.3110959"/>
        <n v="0.3131195"/>
        <n v="0.4131229"/>
        <n v="1.331873"/>
        <n v="2.066111"/>
        <n v="65.3149"/>
        <n v="92.5931"/>
        <n v="102.5343"/>
        <n v="104.8704"/>
        <n v="106.1344"/>
        <n v="118.4586"/>
        <n v="123.0028"/>
        <n v="158.8358"/>
        <n v="162.7879"/>
        <n v="173.8738"/>
        <n v="189.2223"/>
        <n v="197.5727"/>
        <n v="219.665"/>
        <n v="268.1073"/>
        <n v="278.1036"/>
        <n v="338.2837"/>
        <n v="409.2599"/>
        <n v="437.8157"/>
        <n v="517.9852"/>
        <n v="533.9947"/>
        <n v="544.995"/>
        <n v="574.1531"/>
        <n v="574.6232"/>
        <n v="596.6374"/>
        <n v="630.5895"/>
        <n v="633.3236"/>
        <n v="887.7326"/>
        <n v="945.6049"/>
        <n v="984.9842"/>
        <n v="1007.469"/>
        <n v="1049.235"/>
        <n v="1088.163"/>
        <n v="1091.755"/>
        <n v="1134.977"/>
        <n v="1269.008"/>
        <n v="1315.805"/>
        <n v="1442.654"/>
        <n v="1566.703"/>
        <n v="1761.475"/>
        <n v="1804.298"/>
        <n v="1909.692"/>
        <n v="1967.14"/>
        <n v="1974.31"/>
        <n v="2014.523"/>
        <n v="2078.428"/>
        <n v="2168.479"/>
        <n v="2299.704"/>
        <n v="2348.654"/>
        <n v="2424.47"/>
        <n v="2493.988"/>
        <n v="2581.162"/>
        <n v="2797.251"/>
        <n v="2943.485"/>
        <n v="3038.156"/>
        <n v="3376.027"/>
        <n v="3523.871"/>
        <n v="3754.944"/>
        <n v="3897.558"/>
        <n v="4016.467"/>
        <n v="4035.625"/>
        <n v="4064.997"/>
        <n v="4194.543"/>
        <n v="4273.663"/>
        <n v="4503.748"/>
        <n v="4894.903"/>
        <n v="5662.291"/>
        <n v="6203.158"/>
        <n v="6778.532"/>
        <n v="7039.57"/>
        <n v="7366.611"/>
        <n v="7727.621"/>
        <n v="8420.84"/>
        <n v="8434.203"/>
        <n v="8648.794"/>
        <n v="9036.466"/>
        <n v="9508.584"/>
        <n v="10171.19"/>
        <n v="11574.11"/>
        <n v="12268.1"/>
        <n v="15014.46"/>
        <n v="15222.73"/>
        <n v="16607.57"/>
        <n v="16644.77"/>
        <n v="17114.99"/>
        <n v="20615.28"/>
        <n v="21439.06"/>
        <n v="23221.28"/>
        <n v="23627.08"/>
        <n v="23661.62"/>
        <n v="23804.75"/>
        <n v="25647.61"/>
        <n v="26652.08"/>
        <n v="27334.64"/>
        <n v="28099.51"/>
        <n v="29077.68"/>
        <n v="29665.62"/>
        <n v="30385.55"/>
        <n v="30486.32"/>
        <n v="33933.62"/>
        <n v="38610.3"/>
        <n v="41100.38"/>
        <n v="41995.25"/>
        <n v="44568.94"/>
        <n v="45560.72"/>
        <n v="45686.22"/>
        <n v="51035.99"/>
        <n v="58091.27"/>
        <n v="58161.3"/>
        <n v="59109.97"/>
        <n v="63494.87"/>
        <n v="68015.07"/>
        <n v="68335.1"/>
        <n v="68450.06"/>
        <n v="84937.23"/>
        <n v="89129.49"/>
        <n v="93591.61"/>
        <n v="135274.3"/>
        <n v="137471.1"/>
        <n v="148260.6"/>
        <n v="174664.9"/>
        <n v="179782.4"/>
        <n v="226561.5"/>
        <n v="290814.7"/>
        <n v="326797.3"/>
        <n v="329943.9"/>
        <n v="375132.2"/>
        <n v="398785.9"/>
        <n v="403522.7"/>
        <n v="428583.5"/>
        <n v="438345.5"/>
        <n v="773191.3"/>
        <n v="773213.6"/>
        <n v="877365.9"/>
        <n v="888436.5"/>
        <n v="894896.4"/>
        <n v="1174951"/>
        <n v="1533426"/>
        <n v="1577226"/>
        <n v="1608507"/>
        <n v="1773606"/>
        <n v="1954994"/>
        <n v="2486240"/>
        <n v="2650021"/>
        <n v="3030431"/>
        <n v="3543015"/>
        <n v="3702377"/>
        <n v="9719247"/>
        <n v="10176740"/>
        <n v="12028790"/>
        <n v="12440330"/>
        <n v="16985020"/>
        <n v="20715680"/>
        <n v="29209810"/>
        <n v="44765630"/>
        <n v="45009970"/>
        <n v="49014960"/>
        <n v="50484710"/>
        <n v="51699900"/>
        <n v="74502720"/>
        <n v="90727380"/>
        <n v="92240990"/>
        <n v="100248200"/>
        <n v="106250400"/>
        <n v="119191800"/>
        <n v="125342400"/>
        <n v="151132100"/>
        <n v="153504400"/>
        <n v="195495100"/>
        <n v="221854900"/>
        <n v="223646400"/>
        <n v="340572500"/>
        <n v="370443100"/>
        <n v="477669700"/>
        <n v="531090200"/>
        <n v="575473600"/>
        <n v="595069900"/>
        <n v="758387500"/>
        <n v="930823900"/>
        <n v="953542100"/>
        <n v="1209402000"/>
        <n v="1277318000"/>
        <n v="1281692000"/>
        <n v="1997479000"/>
        <n v="2301818000"/>
        <n v="2309561000"/>
        <n v="2338065000"/>
        <n v="2465606000"/>
        <n v="2850989000"/>
        <n v="3507251000"/>
        <n v="5501994000"/>
        <n v="6419284000"/>
        <n v="8060211000"/>
        <n v="13304430000"/>
        <n v="25902700000"/>
        <n v="30879980000"/>
        <n v="42879620000"/>
        <n v="44903630000"/>
        <n v="57034890000"/>
        <n v="87542170000"/>
        <n v="92676630000"/>
        <n v="130822100000"/>
        <n v="218328000000"/>
        <n v="225035100000"/>
        <n v="359547300000"/>
        <n v="449519800000"/>
        <n v="1008457000000"/>
        <n v="1667928000000"/>
        <n v="1935954000000"/>
        <m/>
      </sharedItems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416">
  <r>
    <x v="0"/>
    <x v="1"/>
    <x v="3"/>
    <x v="3"/>
    <x v="189"/>
  </r>
  <r>
    <x v="1"/>
    <x v="1"/>
    <x v="3"/>
    <x v="3"/>
    <x v="356"/>
  </r>
  <r>
    <x v="0"/>
    <x v="2"/>
    <x v="3"/>
    <x v="3"/>
    <x v="154"/>
  </r>
  <r>
    <x v="1"/>
    <x v="2"/>
    <x v="3"/>
    <x v="3"/>
    <x v="338"/>
  </r>
  <r>
    <x v="0"/>
    <x v="0"/>
    <x v="3"/>
    <x v="3"/>
    <x v="173"/>
  </r>
  <r>
    <x v="1"/>
    <x v="0"/>
    <x v="3"/>
    <x v="3"/>
    <x v="321"/>
  </r>
  <r>
    <x v="0"/>
    <x v="6"/>
    <x v="3"/>
    <x v="3"/>
    <x v="184"/>
  </r>
  <r>
    <x v="1"/>
    <x v="6"/>
    <x v="3"/>
    <x v="3"/>
    <x v="292"/>
  </r>
  <r>
    <x v="0"/>
    <x v="9"/>
    <x v="3"/>
    <x v="3"/>
    <x v="32"/>
  </r>
  <r>
    <x v="1"/>
    <x v="9"/>
    <x v="3"/>
    <x v="3"/>
    <x v="310"/>
  </r>
  <r>
    <x v="0"/>
    <x v="8"/>
    <x v="3"/>
    <x v="3"/>
    <x v="42"/>
  </r>
  <r>
    <x v="1"/>
    <x v="8"/>
    <x v="3"/>
    <x v="3"/>
    <x v="302"/>
  </r>
  <r>
    <x v="0"/>
    <x v="11"/>
    <x v="3"/>
    <x v="3"/>
    <x v="40"/>
  </r>
  <r>
    <x v="1"/>
    <x v="11"/>
    <x v="3"/>
    <x v="3"/>
    <x v="312"/>
  </r>
  <r>
    <x v="0"/>
    <x v="3"/>
    <x v="3"/>
    <x v="3"/>
    <x v="207"/>
  </r>
  <r>
    <x v="1"/>
    <x v="3"/>
    <x v="3"/>
    <x v="3"/>
    <x v="381"/>
  </r>
  <r>
    <x v="0"/>
    <x v="7"/>
    <x v="3"/>
    <x v="3"/>
    <x v="105"/>
  </r>
  <r>
    <x v="1"/>
    <x v="7"/>
    <x v="3"/>
    <x v="3"/>
    <x v="404"/>
  </r>
  <r>
    <x v="0"/>
    <x v="10"/>
    <x v="3"/>
    <x v="3"/>
    <x v="89"/>
  </r>
  <r>
    <x v="1"/>
    <x v="10"/>
    <x v="3"/>
    <x v="3"/>
    <x v="391"/>
  </r>
  <r>
    <x v="0"/>
    <x v="4"/>
    <x v="3"/>
    <x v="3"/>
    <x v="187"/>
  </r>
  <r>
    <x v="1"/>
    <x v="4"/>
    <x v="3"/>
    <x v="3"/>
    <x v="341"/>
  </r>
  <r>
    <x v="0"/>
    <x v="5"/>
    <x v="3"/>
    <x v="3"/>
    <x v="94"/>
  </r>
  <r>
    <x v="1"/>
    <x v="5"/>
    <x v="3"/>
    <x v="3"/>
    <x v="305"/>
  </r>
  <r>
    <x v="0"/>
    <x v="12"/>
    <x v="3"/>
    <x v="3"/>
    <x v="206"/>
  </r>
  <r>
    <x v="1"/>
    <x v="12"/>
    <x v="3"/>
    <x v="3"/>
    <x v="413"/>
  </r>
  <r>
    <x v="0"/>
    <x v="1"/>
    <x v="0"/>
    <x v="3"/>
    <x v="109"/>
  </r>
  <r>
    <x v="1"/>
    <x v="1"/>
    <x v="0"/>
    <x v="3"/>
    <x v="309"/>
  </r>
  <r>
    <x v="0"/>
    <x v="2"/>
    <x v="0"/>
    <x v="3"/>
    <x v="163"/>
  </r>
  <r>
    <x v="1"/>
    <x v="2"/>
    <x v="0"/>
    <x v="3"/>
    <x v="344"/>
  </r>
  <r>
    <x v="0"/>
    <x v="0"/>
    <x v="0"/>
    <x v="3"/>
    <x v="134"/>
  </r>
  <r>
    <x v="1"/>
    <x v="0"/>
    <x v="0"/>
    <x v="3"/>
    <x v="281"/>
  </r>
  <r>
    <x v="0"/>
    <x v="6"/>
    <x v="0"/>
    <x v="3"/>
    <x v="135"/>
  </r>
  <r>
    <x v="1"/>
    <x v="6"/>
    <x v="0"/>
    <x v="3"/>
    <x v="237"/>
  </r>
  <r>
    <x v="0"/>
    <x v="9"/>
    <x v="0"/>
    <x v="3"/>
    <x v="8"/>
  </r>
  <r>
    <x v="1"/>
    <x v="9"/>
    <x v="0"/>
    <x v="3"/>
    <x v="261"/>
  </r>
  <r>
    <x v="0"/>
    <x v="8"/>
    <x v="0"/>
    <x v="3"/>
    <x v="25"/>
  </r>
  <r>
    <x v="1"/>
    <x v="8"/>
    <x v="0"/>
    <x v="3"/>
    <x v="253"/>
  </r>
  <r>
    <x v="0"/>
    <x v="11"/>
    <x v="0"/>
    <x v="3"/>
    <x v="15"/>
  </r>
  <r>
    <x v="1"/>
    <x v="11"/>
    <x v="0"/>
    <x v="3"/>
    <x v="243"/>
  </r>
  <r>
    <x v="0"/>
    <x v="3"/>
    <x v="0"/>
    <x v="3"/>
    <x v="188"/>
  </r>
  <r>
    <x v="1"/>
    <x v="3"/>
    <x v="0"/>
    <x v="3"/>
    <x v="371"/>
  </r>
  <r>
    <x v="0"/>
    <x v="7"/>
    <x v="0"/>
    <x v="3"/>
    <x v="59"/>
  </r>
  <r>
    <x v="1"/>
    <x v="7"/>
    <x v="0"/>
    <x v="3"/>
    <x v="386"/>
  </r>
  <r>
    <x v="0"/>
    <x v="10"/>
    <x v="0"/>
    <x v="3"/>
    <x v="95"/>
  </r>
  <r>
    <x v="1"/>
    <x v="10"/>
    <x v="0"/>
    <x v="3"/>
    <x v="373"/>
  </r>
  <r>
    <x v="0"/>
    <x v="4"/>
    <x v="0"/>
    <x v="3"/>
    <x v="181"/>
  </r>
  <r>
    <x v="1"/>
    <x v="4"/>
    <x v="0"/>
    <x v="3"/>
    <x v="322"/>
  </r>
  <r>
    <x v="0"/>
    <x v="5"/>
    <x v="0"/>
    <x v="3"/>
    <x v="56"/>
  </r>
  <r>
    <x v="1"/>
    <x v="5"/>
    <x v="0"/>
    <x v="3"/>
    <x v="279"/>
  </r>
  <r>
    <x v="0"/>
    <x v="12"/>
    <x v="0"/>
    <x v="3"/>
    <x v="158"/>
  </r>
  <r>
    <x v="1"/>
    <x v="12"/>
    <x v="0"/>
    <x v="3"/>
    <x v="409"/>
  </r>
  <r>
    <x v="0"/>
    <x v="1"/>
    <x v="1"/>
    <x v="3"/>
    <x v="155"/>
  </r>
  <r>
    <x v="1"/>
    <x v="1"/>
    <x v="1"/>
    <x v="3"/>
    <x v="339"/>
  </r>
  <r>
    <x v="0"/>
    <x v="2"/>
    <x v="1"/>
    <x v="3"/>
    <x v="142"/>
  </r>
  <r>
    <x v="1"/>
    <x v="2"/>
    <x v="1"/>
    <x v="3"/>
    <x v="335"/>
  </r>
  <r>
    <x v="0"/>
    <x v="0"/>
    <x v="1"/>
    <x v="3"/>
    <x v="146"/>
  </r>
  <r>
    <x v="1"/>
    <x v="0"/>
    <x v="1"/>
    <x v="3"/>
    <x v="289"/>
  </r>
  <r>
    <x v="0"/>
    <x v="6"/>
    <x v="1"/>
    <x v="3"/>
    <x v="145"/>
  </r>
  <r>
    <x v="1"/>
    <x v="6"/>
    <x v="1"/>
    <x v="3"/>
    <x v="247"/>
  </r>
  <r>
    <x v="0"/>
    <x v="9"/>
    <x v="1"/>
    <x v="3"/>
    <x v="20"/>
  </r>
  <r>
    <x v="1"/>
    <x v="9"/>
    <x v="1"/>
    <x v="3"/>
    <x v="265"/>
  </r>
  <r>
    <x v="0"/>
    <x v="8"/>
    <x v="1"/>
    <x v="3"/>
    <x v="37"/>
  </r>
  <r>
    <x v="1"/>
    <x v="8"/>
    <x v="1"/>
    <x v="3"/>
    <x v="260"/>
  </r>
  <r>
    <x v="0"/>
    <x v="11"/>
    <x v="1"/>
    <x v="3"/>
    <x v="35"/>
  </r>
  <r>
    <x v="1"/>
    <x v="11"/>
    <x v="1"/>
    <x v="3"/>
    <x v="271"/>
  </r>
  <r>
    <x v="0"/>
    <x v="3"/>
    <x v="1"/>
    <x v="3"/>
    <x v="196"/>
  </r>
  <r>
    <x v="1"/>
    <x v="3"/>
    <x v="1"/>
    <x v="3"/>
    <x v="372"/>
  </r>
  <r>
    <x v="0"/>
    <x v="7"/>
    <x v="1"/>
    <x v="3"/>
    <x v="74"/>
  </r>
  <r>
    <x v="1"/>
    <x v="7"/>
    <x v="1"/>
    <x v="3"/>
    <x v="393"/>
  </r>
  <r>
    <x v="0"/>
    <x v="10"/>
    <x v="1"/>
    <x v="3"/>
    <x v="106"/>
  </r>
  <r>
    <x v="1"/>
    <x v="10"/>
    <x v="1"/>
    <x v="3"/>
    <x v="379"/>
  </r>
  <r>
    <x v="0"/>
    <x v="4"/>
    <x v="1"/>
    <x v="3"/>
    <x v="186"/>
  </r>
  <r>
    <x v="1"/>
    <x v="4"/>
    <x v="1"/>
    <x v="3"/>
    <x v="326"/>
  </r>
  <r>
    <x v="0"/>
    <x v="5"/>
    <x v="1"/>
    <x v="3"/>
    <x v="66"/>
  </r>
  <r>
    <x v="1"/>
    <x v="5"/>
    <x v="1"/>
    <x v="3"/>
    <x v="295"/>
  </r>
  <r>
    <x v="0"/>
    <x v="12"/>
    <x v="1"/>
    <x v="3"/>
    <x v="183"/>
  </r>
  <r>
    <x v="1"/>
    <x v="12"/>
    <x v="1"/>
    <x v="3"/>
    <x v="411"/>
  </r>
  <r>
    <x v="0"/>
    <x v="1"/>
    <x v="2"/>
    <x v="3"/>
    <x v="174"/>
  </r>
  <r>
    <x v="1"/>
    <x v="1"/>
    <x v="2"/>
    <x v="3"/>
    <x v="351"/>
  </r>
  <r>
    <x v="0"/>
    <x v="2"/>
    <x v="2"/>
    <x v="3"/>
    <x v="127"/>
  </r>
  <r>
    <x v="1"/>
    <x v="2"/>
    <x v="2"/>
    <x v="3"/>
    <x v="328"/>
  </r>
  <r>
    <x v="0"/>
    <x v="0"/>
    <x v="2"/>
    <x v="3"/>
    <x v="159"/>
  </r>
  <r>
    <x v="1"/>
    <x v="0"/>
    <x v="2"/>
    <x v="3"/>
    <x v="307"/>
  </r>
  <r>
    <x v="0"/>
    <x v="6"/>
    <x v="2"/>
    <x v="3"/>
    <x v="151"/>
  </r>
  <r>
    <x v="1"/>
    <x v="6"/>
    <x v="2"/>
    <x v="3"/>
    <x v="256"/>
  </r>
  <r>
    <x v="0"/>
    <x v="9"/>
    <x v="2"/>
    <x v="3"/>
    <x v="27"/>
  </r>
  <r>
    <x v="1"/>
    <x v="9"/>
    <x v="2"/>
    <x v="3"/>
    <x v="278"/>
  </r>
  <r>
    <x v="0"/>
    <x v="8"/>
    <x v="2"/>
    <x v="3"/>
    <x v="44"/>
  </r>
  <r>
    <x v="1"/>
    <x v="8"/>
    <x v="2"/>
    <x v="3"/>
    <x v="266"/>
  </r>
  <r>
    <x v="0"/>
    <x v="11"/>
    <x v="2"/>
    <x v="3"/>
    <x v="43"/>
  </r>
  <r>
    <x v="1"/>
    <x v="11"/>
    <x v="2"/>
    <x v="3"/>
    <x v="288"/>
  </r>
  <r>
    <x v="0"/>
    <x v="3"/>
    <x v="2"/>
    <x v="3"/>
    <x v="197"/>
  </r>
  <r>
    <x v="1"/>
    <x v="3"/>
    <x v="2"/>
    <x v="3"/>
    <x v="374"/>
  </r>
  <r>
    <x v="0"/>
    <x v="7"/>
    <x v="2"/>
    <x v="3"/>
    <x v="79"/>
  </r>
  <r>
    <x v="1"/>
    <x v="7"/>
    <x v="2"/>
    <x v="3"/>
    <x v="397"/>
  </r>
  <r>
    <x v="0"/>
    <x v="10"/>
    <x v="2"/>
    <x v="3"/>
    <x v="108"/>
  </r>
  <r>
    <x v="1"/>
    <x v="10"/>
    <x v="2"/>
    <x v="3"/>
    <x v="385"/>
  </r>
  <r>
    <x v="0"/>
    <x v="4"/>
    <x v="2"/>
    <x v="3"/>
    <x v="200"/>
  </r>
  <r>
    <x v="1"/>
    <x v="4"/>
    <x v="2"/>
    <x v="3"/>
    <x v="333"/>
  </r>
  <r>
    <x v="0"/>
    <x v="5"/>
    <x v="2"/>
    <x v="3"/>
    <x v="83"/>
  </r>
  <r>
    <x v="1"/>
    <x v="5"/>
    <x v="2"/>
    <x v="3"/>
    <x v="323"/>
  </r>
  <r>
    <x v="0"/>
    <x v="12"/>
    <x v="2"/>
    <x v="3"/>
    <x v="176"/>
  </r>
  <r>
    <x v="1"/>
    <x v="12"/>
    <x v="2"/>
    <x v="3"/>
    <x v="410"/>
  </r>
  <r>
    <x v="0"/>
    <x v="1"/>
    <x v="3"/>
    <x v="0"/>
    <x v="98"/>
  </r>
  <r>
    <x v="1"/>
    <x v="1"/>
    <x v="3"/>
    <x v="0"/>
    <x v="299"/>
  </r>
  <r>
    <x v="0"/>
    <x v="2"/>
    <x v="3"/>
    <x v="0"/>
    <x v="76"/>
  </r>
  <r>
    <x v="1"/>
    <x v="2"/>
    <x v="3"/>
    <x v="0"/>
    <x v="251"/>
  </r>
  <r>
    <x v="0"/>
    <x v="0"/>
    <x v="3"/>
    <x v="0"/>
    <x v="82"/>
  </r>
  <r>
    <x v="1"/>
    <x v="0"/>
    <x v="3"/>
    <x v="0"/>
    <x v="220"/>
  </r>
  <r>
    <x v="0"/>
    <x v="6"/>
    <x v="3"/>
    <x v="0"/>
    <x v="101"/>
  </r>
  <r>
    <x v="1"/>
    <x v="6"/>
    <x v="3"/>
    <x v="0"/>
    <x v="211"/>
  </r>
  <r>
    <x v="0"/>
    <x v="9"/>
    <x v="3"/>
    <x v="0"/>
    <x v="0"/>
  </r>
  <r>
    <x v="1"/>
    <x v="9"/>
    <x v="3"/>
    <x v="0"/>
    <x v="219"/>
  </r>
  <r>
    <x v="0"/>
    <x v="8"/>
    <x v="3"/>
    <x v="0"/>
    <x v="6"/>
  </r>
  <r>
    <x v="1"/>
    <x v="8"/>
    <x v="3"/>
    <x v="0"/>
    <x v="213"/>
  </r>
  <r>
    <x v="0"/>
    <x v="11"/>
    <x v="3"/>
    <x v="0"/>
    <x v="4"/>
  </r>
  <r>
    <x v="1"/>
    <x v="11"/>
    <x v="3"/>
    <x v="0"/>
    <x v="215"/>
  </r>
  <r>
    <x v="0"/>
    <x v="3"/>
    <x v="3"/>
    <x v="0"/>
    <x v="153"/>
  </r>
  <r>
    <x v="1"/>
    <x v="3"/>
    <x v="3"/>
    <x v="0"/>
    <x v="346"/>
  </r>
  <r>
    <x v="0"/>
    <x v="7"/>
    <x v="3"/>
    <x v="0"/>
    <x v="53"/>
  </r>
  <r>
    <x v="1"/>
    <x v="7"/>
    <x v="3"/>
    <x v="0"/>
    <x v="368"/>
  </r>
  <r>
    <x v="0"/>
    <x v="10"/>
    <x v="3"/>
    <x v="0"/>
    <x v="49"/>
  </r>
  <r>
    <x v="1"/>
    <x v="10"/>
    <x v="3"/>
    <x v="0"/>
    <x v="349"/>
  </r>
  <r>
    <x v="0"/>
    <x v="4"/>
    <x v="3"/>
    <x v="0"/>
    <x v="91"/>
  </r>
  <r>
    <x v="1"/>
    <x v="4"/>
    <x v="3"/>
    <x v="0"/>
    <x v="239"/>
  </r>
  <r>
    <x v="0"/>
    <x v="5"/>
    <x v="3"/>
    <x v="0"/>
    <x v="54"/>
  </r>
  <r>
    <x v="1"/>
    <x v="5"/>
    <x v="3"/>
    <x v="0"/>
    <x v="208"/>
  </r>
  <r>
    <x v="0"/>
    <x v="12"/>
    <x v="3"/>
    <x v="0"/>
    <x v="170"/>
  </r>
  <r>
    <x v="1"/>
    <x v="12"/>
    <x v="3"/>
    <x v="0"/>
    <x v="392"/>
  </r>
  <r>
    <x v="0"/>
    <x v="1"/>
    <x v="0"/>
    <x v="0"/>
    <x v="125"/>
  </r>
  <r>
    <x v="1"/>
    <x v="1"/>
    <x v="0"/>
    <x v="0"/>
    <x v="327"/>
  </r>
  <r>
    <x v="0"/>
    <x v="2"/>
    <x v="0"/>
    <x v="0"/>
    <x v="177"/>
  </r>
  <r>
    <x v="1"/>
    <x v="2"/>
    <x v="0"/>
    <x v="0"/>
    <x v="352"/>
  </r>
  <r>
    <x v="0"/>
    <x v="0"/>
    <x v="0"/>
    <x v="0"/>
    <x v="152"/>
  </r>
  <r>
    <x v="1"/>
    <x v="0"/>
    <x v="0"/>
    <x v="0"/>
    <x v="294"/>
  </r>
  <r>
    <x v="0"/>
    <x v="6"/>
    <x v="0"/>
    <x v="0"/>
    <x v="161"/>
  </r>
  <r>
    <x v="1"/>
    <x v="6"/>
    <x v="0"/>
    <x v="0"/>
    <x v="272"/>
  </r>
  <r>
    <x v="0"/>
    <x v="9"/>
    <x v="0"/>
    <x v="0"/>
    <x v="18"/>
  </r>
  <r>
    <x v="1"/>
    <x v="9"/>
    <x v="0"/>
    <x v="0"/>
    <x v="283"/>
  </r>
  <r>
    <x v="0"/>
    <x v="8"/>
    <x v="0"/>
    <x v="0"/>
    <x v="39"/>
  </r>
  <r>
    <x v="1"/>
    <x v="8"/>
    <x v="0"/>
    <x v="0"/>
    <x v="276"/>
  </r>
  <r>
    <x v="0"/>
    <x v="11"/>
    <x v="0"/>
    <x v="0"/>
    <x v="29"/>
  </r>
  <r>
    <x v="1"/>
    <x v="11"/>
    <x v="0"/>
    <x v="0"/>
    <x v="273"/>
  </r>
  <r>
    <x v="0"/>
    <x v="3"/>
    <x v="0"/>
    <x v="0"/>
    <x v="195"/>
  </r>
  <r>
    <x v="1"/>
    <x v="3"/>
    <x v="0"/>
    <x v="0"/>
    <x v="376"/>
  </r>
  <r>
    <x v="0"/>
    <x v="7"/>
    <x v="0"/>
    <x v="0"/>
    <x v="70"/>
  </r>
  <r>
    <x v="1"/>
    <x v="7"/>
    <x v="0"/>
    <x v="0"/>
    <x v="390"/>
  </r>
  <r>
    <x v="0"/>
    <x v="10"/>
    <x v="0"/>
    <x v="0"/>
    <x v="107"/>
  </r>
  <r>
    <x v="1"/>
    <x v="10"/>
    <x v="0"/>
    <x v="0"/>
    <x v="378"/>
  </r>
  <r>
    <x v="0"/>
    <x v="4"/>
    <x v="0"/>
    <x v="0"/>
    <x v="192"/>
  </r>
  <r>
    <x v="1"/>
    <x v="4"/>
    <x v="0"/>
    <x v="0"/>
    <x v="331"/>
  </r>
  <r>
    <x v="0"/>
    <x v="5"/>
    <x v="0"/>
    <x v="0"/>
    <x v="68"/>
  </r>
  <r>
    <x v="1"/>
    <x v="5"/>
    <x v="0"/>
    <x v="0"/>
    <x v="313"/>
  </r>
  <r>
    <x v="0"/>
    <x v="12"/>
    <x v="0"/>
    <x v="0"/>
    <x v="165"/>
  </r>
  <r>
    <x v="1"/>
    <x v="12"/>
    <x v="0"/>
    <x v="0"/>
    <x v="412"/>
  </r>
  <r>
    <x v="0"/>
    <x v="1"/>
    <x v="1"/>
    <x v="0"/>
    <x v="103"/>
  </r>
  <r>
    <x v="1"/>
    <x v="1"/>
    <x v="1"/>
    <x v="0"/>
    <x v="303"/>
  </r>
  <r>
    <x v="0"/>
    <x v="2"/>
    <x v="1"/>
    <x v="0"/>
    <x v="85"/>
  </r>
  <r>
    <x v="1"/>
    <x v="2"/>
    <x v="1"/>
    <x v="0"/>
    <x v="282"/>
  </r>
  <r>
    <x v="0"/>
    <x v="0"/>
    <x v="1"/>
    <x v="0"/>
    <x v="93"/>
  </r>
  <r>
    <x v="1"/>
    <x v="0"/>
    <x v="1"/>
    <x v="0"/>
    <x v="229"/>
  </r>
  <r>
    <x v="0"/>
    <x v="6"/>
    <x v="1"/>
    <x v="0"/>
    <x v="99"/>
  </r>
  <r>
    <x v="1"/>
    <x v="6"/>
    <x v="1"/>
    <x v="0"/>
    <x v="210"/>
  </r>
  <r>
    <x v="0"/>
    <x v="9"/>
    <x v="1"/>
    <x v="0"/>
    <x v="1"/>
  </r>
  <r>
    <x v="1"/>
    <x v="9"/>
    <x v="1"/>
    <x v="0"/>
    <x v="216"/>
  </r>
  <r>
    <x v="0"/>
    <x v="8"/>
    <x v="1"/>
    <x v="0"/>
    <x v="10"/>
  </r>
  <r>
    <x v="1"/>
    <x v="8"/>
    <x v="1"/>
    <x v="0"/>
    <x v="214"/>
  </r>
  <r>
    <x v="0"/>
    <x v="11"/>
    <x v="1"/>
    <x v="0"/>
    <x v="9"/>
  </r>
  <r>
    <x v="1"/>
    <x v="11"/>
    <x v="1"/>
    <x v="0"/>
    <x v="218"/>
  </r>
  <r>
    <x v="0"/>
    <x v="3"/>
    <x v="1"/>
    <x v="0"/>
    <x v="139"/>
  </r>
  <r>
    <x v="1"/>
    <x v="3"/>
    <x v="1"/>
    <x v="0"/>
    <x v="350"/>
  </r>
  <r>
    <x v="0"/>
    <x v="7"/>
    <x v="1"/>
    <x v="0"/>
    <x v="50"/>
  </r>
  <r>
    <x v="1"/>
    <x v="7"/>
    <x v="1"/>
    <x v="0"/>
    <x v="365"/>
  </r>
  <r>
    <x v="0"/>
    <x v="10"/>
    <x v="1"/>
    <x v="0"/>
    <x v="73"/>
  </r>
  <r>
    <x v="1"/>
    <x v="10"/>
    <x v="1"/>
    <x v="0"/>
    <x v="354"/>
  </r>
  <r>
    <x v="0"/>
    <x v="4"/>
    <x v="1"/>
    <x v="0"/>
    <x v="115"/>
  </r>
  <r>
    <x v="1"/>
    <x v="4"/>
    <x v="1"/>
    <x v="0"/>
    <x v="250"/>
  </r>
  <r>
    <x v="0"/>
    <x v="5"/>
    <x v="1"/>
    <x v="0"/>
    <x v="48"/>
  </r>
  <r>
    <x v="1"/>
    <x v="5"/>
    <x v="1"/>
    <x v="0"/>
    <x v="227"/>
  </r>
  <r>
    <x v="0"/>
    <x v="12"/>
    <x v="1"/>
    <x v="0"/>
    <x v="113"/>
  </r>
  <r>
    <x v="1"/>
    <x v="12"/>
    <x v="1"/>
    <x v="0"/>
    <x v="398"/>
  </r>
  <r>
    <x v="0"/>
    <x v="1"/>
    <x v="2"/>
    <x v="0"/>
    <x v="110"/>
  </r>
  <r>
    <x v="1"/>
    <x v="1"/>
    <x v="2"/>
    <x v="0"/>
    <x v="311"/>
  </r>
  <r>
    <x v="0"/>
    <x v="2"/>
    <x v="2"/>
    <x v="0"/>
    <x v="80"/>
  </r>
  <r>
    <x v="1"/>
    <x v="2"/>
    <x v="2"/>
    <x v="0"/>
    <x v="264"/>
  </r>
  <r>
    <x v="0"/>
    <x v="0"/>
    <x v="2"/>
    <x v="0"/>
    <x v="88"/>
  </r>
  <r>
    <x v="1"/>
    <x v="0"/>
    <x v="2"/>
    <x v="0"/>
    <x v="224"/>
  </r>
  <r>
    <x v="0"/>
    <x v="6"/>
    <x v="2"/>
    <x v="0"/>
    <x v="97"/>
  </r>
  <r>
    <x v="1"/>
    <x v="6"/>
    <x v="2"/>
    <x v="0"/>
    <x v="209"/>
  </r>
  <r>
    <x v="0"/>
    <x v="9"/>
    <x v="2"/>
    <x v="0"/>
    <x v="2"/>
  </r>
  <r>
    <x v="1"/>
    <x v="9"/>
    <x v="2"/>
    <x v="0"/>
    <x v="217"/>
  </r>
  <r>
    <x v="0"/>
    <x v="8"/>
    <x v="2"/>
    <x v="0"/>
    <x v="19"/>
  </r>
  <r>
    <x v="1"/>
    <x v="8"/>
    <x v="2"/>
    <x v="0"/>
    <x v="212"/>
  </r>
  <r>
    <x v="0"/>
    <x v="11"/>
    <x v="2"/>
    <x v="0"/>
    <x v="17"/>
  </r>
  <r>
    <x v="1"/>
    <x v="11"/>
    <x v="2"/>
    <x v="0"/>
    <x v="222"/>
  </r>
  <r>
    <x v="0"/>
    <x v="3"/>
    <x v="2"/>
    <x v="0"/>
    <x v="126"/>
  </r>
  <r>
    <x v="1"/>
    <x v="3"/>
    <x v="2"/>
    <x v="0"/>
    <x v="348"/>
  </r>
  <r>
    <x v="0"/>
    <x v="7"/>
    <x v="2"/>
    <x v="0"/>
    <x v="51"/>
  </r>
  <r>
    <x v="1"/>
    <x v="7"/>
    <x v="2"/>
    <x v="0"/>
    <x v="366"/>
  </r>
  <r>
    <x v="0"/>
    <x v="10"/>
    <x v="2"/>
    <x v="0"/>
    <x v="67"/>
  </r>
  <r>
    <x v="1"/>
    <x v="10"/>
    <x v="2"/>
    <x v="0"/>
    <x v="355"/>
  </r>
  <r>
    <x v="0"/>
    <x v="4"/>
    <x v="2"/>
    <x v="0"/>
    <x v="124"/>
  </r>
  <r>
    <x v="1"/>
    <x v="4"/>
    <x v="2"/>
    <x v="0"/>
    <x v="262"/>
  </r>
  <r>
    <x v="0"/>
    <x v="5"/>
    <x v="2"/>
    <x v="0"/>
    <x v="52"/>
  </r>
  <r>
    <x v="1"/>
    <x v="5"/>
    <x v="2"/>
    <x v="0"/>
    <x v="232"/>
  </r>
  <r>
    <x v="0"/>
    <x v="12"/>
    <x v="2"/>
    <x v="0"/>
    <x v="111"/>
  </r>
  <r>
    <x v="1"/>
    <x v="12"/>
    <x v="2"/>
    <x v="0"/>
    <x v="395"/>
  </r>
  <r>
    <x v="0"/>
    <x v="1"/>
    <x v="3"/>
    <x v="1"/>
    <x v="144"/>
  </r>
  <r>
    <x v="1"/>
    <x v="1"/>
    <x v="3"/>
    <x v="1"/>
    <x v="337"/>
  </r>
  <r>
    <x v="0"/>
    <x v="2"/>
    <x v="3"/>
    <x v="1"/>
    <x v="100"/>
  </r>
  <r>
    <x v="1"/>
    <x v="2"/>
    <x v="3"/>
    <x v="1"/>
    <x v="300"/>
  </r>
  <r>
    <x v="0"/>
    <x v="0"/>
    <x v="3"/>
    <x v="1"/>
    <x v="118"/>
  </r>
  <r>
    <x v="1"/>
    <x v="0"/>
    <x v="3"/>
    <x v="1"/>
    <x v="259"/>
  </r>
  <r>
    <x v="0"/>
    <x v="6"/>
    <x v="3"/>
    <x v="1"/>
    <x v="133"/>
  </r>
  <r>
    <x v="1"/>
    <x v="6"/>
    <x v="3"/>
    <x v="1"/>
    <x v="235"/>
  </r>
  <r>
    <x v="0"/>
    <x v="9"/>
    <x v="3"/>
    <x v="1"/>
    <x v="11"/>
  </r>
  <r>
    <x v="1"/>
    <x v="9"/>
    <x v="3"/>
    <x v="1"/>
    <x v="254"/>
  </r>
  <r>
    <x v="0"/>
    <x v="8"/>
    <x v="3"/>
    <x v="1"/>
    <x v="22"/>
  </r>
  <r>
    <x v="1"/>
    <x v="8"/>
    <x v="3"/>
    <x v="1"/>
    <x v="241"/>
  </r>
  <r>
    <x v="0"/>
    <x v="11"/>
    <x v="3"/>
    <x v="1"/>
    <x v="23"/>
  </r>
  <r>
    <x v="1"/>
    <x v="11"/>
    <x v="3"/>
    <x v="1"/>
    <x v="248"/>
  </r>
  <r>
    <x v="0"/>
    <x v="3"/>
    <x v="3"/>
    <x v="1"/>
    <x v="194"/>
  </r>
  <r>
    <x v="1"/>
    <x v="3"/>
    <x v="3"/>
    <x v="1"/>
    <x v="359"/>
  </r>
  <r>
    <x v="0"/>
    <x v="7"/>
    <x v="3"/>
    <x v="1"/>
    <x v="69"/>
  </r>
  <r>
    <x v="1"/>
    <x v="7"/>
    <x v="3"/>
    <x v="1"/>
    <x v="388"/>
  </r>
  <r>
    <x v="0"/>
    <x v="10"/>
    <x v="3"/>
    <x v="1"/>
    <x v="60"/>
  </r>
  <r>
    <x v="1"/>
    <x v="10"/>
    <x v="3"/>
    <x v="1"/>
    <x v="364"/>
  </r>
  <r>
    <x v="0"/>
    <x v="4"/>
    <x v="3"/>
    <x v="1"/>
    <x v="129"/>
  </r>
  <r>
    <x v="1"/>
    <x v="4"/>
    <x v="3"/>
    <x v="1"/>
    <x v="290"/>
  </r>
  <r>
    <x v="0"/>
    <x v="5"/>
    <x v="3"/>
    <x v="1"/>
    <x v="62"/>
  </r>
  <r>
    <x v="1"/>
    <x v="5"/>
    <x v="3"/>
    <x v="1"/>
    <x v="233"/>
  </r>
  <r>
    <x v="0"/>
    <x v="12"/>
    <x v="3"/>
    <x v="1"/>
    <x v="199"/>
  </r>
  <r>
    <x v="1"/>
    <x v="12"/>
    <x v="3"/>
    <x v="1"/>
    <x v="402"/>
  </r>
  <r>
    <x v="0"/>
    <x v="1"/>
    <x v="0"/>
    <x v="1"/>
    <x v="87"/>
  </r>
  <r>
    <x v="1"/>
    <x v="1"/>
    <x v="0"/>
    <x v="1"/>
    <x v="284"/>
  </r>
  <r>
    <x v="0"/>
    <x v="2"/>
    <x v="0"/>
    <x v="1"/>
    <x v="132"/>
  </r>
  <r>
    <x v="1"/>
    <x v="2"/>
    <x v="0"/>
    <x v="1"/>
    <x v="329"/>
  </r>
  <r>
    <x v="0"/>
    <x v="0"/>
    <x v="0"/>
    <x v="1"/>
    <x v="116"/>
  </r>
  <r>
    <x v="1"/>
    <x v="0"/>
    <x v="0"/>
    <x v="1"/>
    <x v="258"/>
  </r>
  <r>
    <x v="0"/>
    <x v="6"/>
    <x v="0"/>
    <x v="1"/>
    <x v="114"/>
  </r>
  <r>
    <x v="1"/>
    <x v="6"/>
    <x v="0"/>
    <x v="1"/>
    <x v="221"/>
  </r>
  <r>
    <x v="0"/>
    <x v="9"/>
    <x v="0"/>
    <x v="1"/>
    <x v="3"/>
  </r>
  <r>
    <x v="1"/>
    <x v="9"/>
    <x v="0"/>
    <x v="1"/>
    <x v="230"/>
  </r>
  <r>
    <x v="0"/>
    <x v="8"/>
    <x v="0"/>
    <x v="1"/>
    <x v="21"/>
  </r>
  <r>
    <x v="1"/>
    <x v="8"/>
    <x v="0"/>
    <x v="1"/>
    <x v="226"/>
  </r>
  <r>
    <x v="0"/>
    <x v="11"/>
    <x v="0"/>
    <x v="1"/>
    <x v="7"/>
  </r>
  <r>
    <x v="1"/>
    <x v="11"/>
    <x v="0"/>
    <x v="1"/>
    <x v="223"/>
  </r>
  <r>
    <x v="0"/>
    <x v="3"/>
    <x v="0"/>
    <x v="1"/>
    <x v="168"/>
  </r>
  <r>
    <x v="1"/>
    <x v="3"/>
    <x v="0"/>
    <x v="1"/>
    <x v="360"/>
  </r>
  <r>
    <x v="0"/>
    <x v="7"/>
    <x v="0"/>
    <x v="1"/>
    <x v="58"/>
  </r>
  <r>
    <x v="1"/>
    <x v="7"/>
    <x v="0"/>
    <x v="1"/>
    <x v="380"/>
  </r>
  <r>
    <x v="0"/>
    <x v="10"/>
    <x v="0"/>
    <x v="1"/>
    <x v="92"/>
  </r>
  <r>
    <x v="1"/>
    <x v="10"/>
    <x v="0"/>
    <x v="1"/>
    <x v="367"/>
  </r>
  <r>
    <x v="0"/>
    <x v="4"/>
    <x v="0"/>
    <x v="1"/>
    <x v="156"/>
  </r>
  <r>
    <x v="1"/>
    <x v="4"/>
    <x v="0"/>
    <x v="1"/>
    <x v="297"/>
  </r>
  <r>
    <x v="0"/>
    <x v="5"/>
    <x v="0"/>
    <x v="1"/>
    <x v="57"/>
  </r>
  <r>
    <x v="1"/>
    <x v="5"/>
    <x v="0"/>
    <x v="1"/>
    <x v="286"/>
  </r>
  <r>
    <x v="0"/>
    <x v="12"/>
    <x v="0"/>
    <x v="1"/>
    <x v="137"/>
  </r>
  <r>
    <x v="1"/>
    <x v="12"/>
    <x v="0"/>
    <x v="1"/>
    <x v="405"/>
  </r>
  <r>
    <x v="0"/>
    <x v="1"/>
    <x v="1"/>
    <x v="1"/>
    <x v="179"/>
  </r>
  <r>
    <x v="1"/>
    <x v="1"/>
    <x v="1"/>
    <x v="1"/>
    <x v="353"/>
  </r>
  <r>
    <x v="0"/>
    <x v="2"/>
    <x v="1"/>
    <x v="1"/>
    <x v="164"/>
  </r>
  <r>
    <x v="1"/>
    <x v="2"/>
    <x v="1"/>
    <x v="1"/>
    <x v="345"/>
  </r>
  <r>
    <x v="0"/>
    <x v="0"/>
    <x v="1"/>
    <x v="1"/>
    <x v="169"/>
  </r>
  <r>
    <x v="1"/>
    <x v="0"/>
    <x v="1"/>
    <x v="1"/>
    <x v="320"/>
  </r>
  <r>
    <x v="0"/>
    <x v="6"/>
    <x v="1"/>
    <x v="1"/>
    <x v="171"/>
  </r>
  <r>
    <x v="1"/>
    <x v="6"/>
    <x v="1"/>
    <x v="1"/>
    <x v="280"/>
  </r>
  <r>
    <x v="0"/>
    <x v="9"/>
    <x v="1"/>
    <x v="1"/>
    <x v="33"/>
  </r>
  <r>
    <x v="1"/>
    <x v="9"/>
    <x v="1"/>
    <x v="1"/>
    <x v="291"/>
  </r>
  <r>
    <x v="0"/>
    <x v="8"/>
    <x v="1"/>
    <x v="1"/>
    <x v="45"/>
  </r>
  <r>
    <x v="1"/>
    <x v="8"/>
    <x v="1"/>
    <x v="1"/>
    <x v="287"/>
  </r>
  <r>
    <x v="0"/>
    <x v="11"/>
    <x v="1"/>
    <x v="1"/>
    <x v="41"/>
  </r>
  <r>
    <x v="1"/>
    <x v="11"/>
    <x v="1"/>
    <x v="1"/>
    <x v="293"/>
  </r>
  <r>
    <x v="0"/>
    <x v="3"/>
    <x v="1"/>
    <x v="1"/>
    <x v="203"/>
  </r>
  <r>
    <x v="1"/>
    <x v="3"/>
    <x v="1"/>
    <x v="1"/>
    <x v="384"/>
  </r>
  <r>
    <x v="0"/>
    <x v="7"/>
    <x v="1"/>
    <x v="1"/>
    <x v="84"/>
  </r>
  <r>
    <x v="1"/>
    <x v="7"/>
    <x v="1"/>
    <x v="1"/>
    <x v="400"/>
  </r>
  <r>
    <x v="0"/>
    <x v="10"/>
    <x v="1"/>
    <x v="1"/>
    <x v="130"/>
  </r>
  <r>
    <x v="1"/>
    <x v="10"/>
    <x v="1"/>
    <x v="1"/>
    <x v="394"/>
  </r>
  <r>
    <x v="0"/>
    <x v="4"/>
    <x v="1"/>
    <x v="1"/>
    <x v="193"/>
  </r>
  <r>
    <x v="1"/>
    <x v="4"/>
    <x v="1"/>
    <x v="1"/>
    <x v="330"/>
  </r>
  <r>
    <x v="0"/>
    <x v="5"/>
    <x v="1"/>
    <x v="1"/>
    <x v="78"/>
  </r>
  <r>
    <x v="1"/>
    <x v="5"/>
    <x v="1"/>
    <x v="1"/>
    <x v="319"/>
  </r>
  <r>
    <x v="0"/>
    <x v="12"/>
    <x v="1"/>
    <x v="1"/>
    <x v="198"/>
  </r>
  <r>
    <x v="1"/>
    <x v="12"/>
    <x v="1"/>
    <x v="1"/>
    <x v="415"/>
  </r>
  <r>
    <x v="0"/>
    <x v="1"/>
    <x v="2"/>
    <x v="1"/>
    <x v="143"/>
  </r>
  <r>
    <x v="1"/>
    <x v="1"/>
    <x v="2"/>
    <x v="1"/>
    <x v="336"/>
  </r>
  <r>
    <x v="0"/>
    <x v="2"/>
    <x v="2"/>
    <x v="1"/>
    <x v="96"/>
  </r>
  <r>
    <x v="1"/>
    <x v="2"/>
    <x v="2"/>
    <x v="1"/>
    <x v="296"/>
  </r>
  <r>
    <x v="0"/>
    <x v="0"/>
    <x v="2"/>
    <x v="1"/>
    <x v="119"/>
  </r>
  <r>
    <x v="1"/>
    <x v="0"/>
    <x v="2"/>
    <x v="1"/>
    <x v="263"/>
  </r>
  <r>
    <x v="0"/>
    <x v="6"/>
    <x v="2"/>
    <x v="1"/>
    <x v="120"/>
  </r>
  <r>
    <x v="1"/>
    <x v="6"/>
    <x v="2"/>
    <x v="1"/>
    <x v="225"/>
  </r>
  <r>
    <x v="0"/>
    <x v="9"/>
    <x v="2"/>
    <x v="1"/>
    <x v="13"/>
  </r>
  <r>
    <x v="1"/>
    <x v="9"/>
    <x v="2"/>
    <x v="1"/>
    <x v="242"/>
  </r>
  <r>
    <x v="0"/>
    <x v="8"/>
    <x v="2"/>
    <x v="1"/>
    <x v="34"/>
  </r>
  <r>
    <x v="1"/>
    <x v="8"/>
    <x v="2"/>
    <x v="1"/>
    <x v="231"/>
  </r>
  <r>
    <x v="0"/>
    <x v="11"/>
    <x v="2"/>
    <x v="1"/>
    <x v="36"/>
  </r>
  <r>
    <x v="1"/>
    <x v="11"/>
    <x v="2"/>
    <x v="1"/>
    <x v="255"/>
  </r>
  <r>
    <x v="0"/>
    <x v="3"/>
    <x v="2"/>
    <x v="1"/>
    <x v="166"/>
  </r>
  <r>
    <x v="1"/>
    <x v="3"/>
    <x v="2"/>
    <x v="1"/>
    <x v="358"/>
  </r>
  <r>
    <x v="0"/>
    <x v="7"/>
    <x v="2"/>
    <x v="1"/>
    <x v="63"/>
  </r>
  <r>
    <x v="1"/>
    <x v="7"/>
    <x v="2"/>
    <x v="1"/>
    <x v="383"/>
  </r>
  <r>
    <x v="0"/>
    <x v="10"/>
    <x v="2"/>
    <x v="1"/>
    <x v="81"/>
  </r>
  <r>
    <x v="1"/>
    <x v="10"/>
    <x v="2"/>
    <x v="1"/>
    <x v="370"/>
  </r>
  <r>
    <x v="0"/>
    <x v="4"/>
    <x v="2"/>
    <x v="1"/>
    <x v="167"/>
  </r>
  <r>
    <x v="1"/>
    <x v="4"/>
    <x v="2"/>
    <x v="1"/>
    <x v="306"/>
  </r>
  <r>
    <x v="0"/>
    <x v="5"/>
    <x v="2"/>
    <x v="1"/>
    <x v="65"/>
  </r>
  <r>
    <x v="1"/>
    <x v="5"/>
    <x v="2"/>
    <x v="1"/>
    <x v="274"/>
  </r>
  <r>
    <x v="0"/>
    <x v="12"/>
    <x v="2"/>
    <x v="1"/>
    <x v="150"/>
  </r>
  <r>
    <x v="1"/>
    <x v="12"/>
    <x v="2"/>
    <x v="1"/>
    <x v="401"/>
  </r>
  <r>
    <x v="0"/>
    <x v="1"/>
    <x v="3"/>
    <x v="2"/>
    <x v="157"/>
  </r>
  <r>
    <x v="1"/>
    <x v="1"/>
    <x v="3"/>
    <x v="2"/>
    <x v="340"/>
  </r>
  <r>
    <x v="0"/>
    <x v="2"/>
    <x v="3"/>
    <x v="2"/>
    <x v="112"/>
  </r>
  <r>
    <x v="1"/>
    <x v="2"/>
    <x v="3"/>
    <x v="2"/>
    <x v="316"/>
  </r>
  <r>
    <x v="0"/>
    <x v="0"/>
    <x v="3"/>
    <x v="2"/>
    <x v="128"/>
  </r>
  <r>
    <x v="1"/>
    <x v="0"/>
    <x v="3"/>
    <x v="2"/>
    <x v="275"/>
  </r>
  <r>
    <x v="0"/>
    <x v="6"/>
    <x v="3"/>
    <x v="2"/>
    <x v="147"/>
  </r>
  <r>
    <x v="1"/>
    <x v="6"/>
    <x v="3"/>
    <x v="2"/>
    <x v="249"/>
  </r>
  <r>
    <x v="0"/>
    <x v="9"/>
    <x v="3"/>
    <x v="2"/>
    <x v="14"/>
  </r>
  <r>
    <x v="1"/>
    <x v="9"/>
    <x v="3"/>
    <x v="2"/>
    <x v="268"/>
  </r>
  <r>
    <x v="0"/>
    <x v="8"/>
    <x v="3"/>
    <x v="2"/>
    <x v="28"/>
  </r>
  <r>
    <x v="1"/>
    <x v="8"/>
    <x v="3"/>
    <x v="2"/>
    <x v="257"/>
  </r>
  <r>
    <x v="0"/>
    <x v="11"/>
    <x v="3"/>
    <x v="2"/>
    <x v="26"/>
  </r>
  <r>
    <x v="1"/>
    <x v="11"/>
    <x v="3"/>
    <x v="2"/>
    <x v="267"/>
  </r>
  <r>
    <x v="0"/>
    <x v="3"/>
    <x v="3"/>
    <x v="2"/>
    <x v="202"/>
  </r>
  <r>
    <x v="1"/>
    <x v="3"/>
    <x v="3"/>
    <x v="2"/>
    <x v="361"/>
  </r>
  <r>
    <x v="0"/>
    <x v="7"/>
    <x v="3"/>
    <x v="2"/>
    <x v="77"/>
  </r>
  <r>
    <x v="1"/>
    <x v="7"/>
    <x v="3"/>
    <x v="2"/>
    <x v="396"/>
  </r>
  <r>
    <x v="0"/>
    <x v="10"/>
    <x v="3"/>
    <x v="2"/>
    <x v="75"/>
  </r>
  <r>
    <x v="1"/>
    <x v="10"/>
    <x v="3"/>
    <x v="2"/>
    <x v="375"/>
  </r>
  <r>
    <x v="0"/>
    <x v="4"/>
    <x v="3"/>
    <x v="2"/>
    <x v="149"/>
  </r>
  <r>
    <x v="1"/>
    <x v="4"/>
    <x v="3"/>
    <x v="2"/>
    <x v="315"/>
  </r>
  <r>
    <x v="0"/>
    <x v="5"/>
    <x v="3"/>
    <x v="2"/>
    <x v="72"/>
  </r>
  <r>
    <x v="1"/>
    <x v="5"/>
    <x v="3"/>
    <x v="2"/>
    <x v="245"/>
  </r>
  <r>
    <x v="0"/>
    <x v="12"/>
    <x v="3"/>
    <x v="2"/>
    <x v="201"/>
  </r>
  <r>
    <x v="1"/>
    <x v="12"/>
    <x v="3"/>
    <x v="2"/>
    <x v="406"/>
  </r>
  <r>
    <x v="0"/>
    <x v="1"/>
    <x v="0"/>
    <x v="2"/>
    <x v="102"/>
  </r>
  <r>
    <x v="1"/>
    <x v="1"/>
    <x v="0"/>
    <x v="2"/>
    <x v="301"/>
  </r>
  <r>
    <x v="0"/>
    <x v="2"/>
    <x v="0"/>
    <x v="2"/>
    <x v="141"/>
  </r>
  <r>
    <x v="1"/>
    <x v="2"/>
    <x v="0"/>
    <x v="2"/>
    <x v="334"/>
  </r>
  <r>
    <x v="0"/>
    <x v="0"/>
    <x v="0"/>
    <x v="2"/>
    <x v="121"/>
  </r>
  <r>
    <x v="1"/>
    <x v="0"/>
    <x v="0"/>
    <x v="2"/>
    <x v="269"/>
  </r>
  <r>
    <x v="0"/>
    <x v="6"/>
    <x v="0"/>
    <x v="2"/>
    <x v="123"/>
  </r>
  <r>
    <x v="1"/>
    <x v="6"/>
    <x v="0"/>
    <x v="2"/>
    <x v="228"/>
  </r>
  <r>
    <x v="0"/>
    <x v="9"/>
    <x v="0"/>
    <x v="2"/>
    <x v="5"/>
  </r>
  <r>
    <x v="1"/>
    <x v="9"/>
    <x v="0"/>
    <x v="2"/>
    <x v="240"/>
  </r>
  <r>
    <x v="0"/>
    <x v="8"/>
    <x v="0"/>
    <x v="2"/>
    <x v="30"/>
  </r>
  <r>
    <x v="1"/>
    <x v="8"/>
    <x v="0"/>
    <x v="2"/>
    <x v="236"/>
  </r>
  <r>
    <x v="0"/>
    <x v="11"/>
    <x v="0"/>
    <x v="2"/>
    <x v="16"/>
  </r>
  <r>
    <x v="1"/>
    <x v="11"/>
    <x v="0"/>
    <x v="2"/>
    <x v="234"/>
  </r>
  <r>
    <x v="0"/>
    <x v="3"/>
    <x v="0"/>
    <x v="2"/>
    <x v="178"/>
  </r>
  <r>
    <x v="1"/>
    <x v="3"/>
    <x v="0"/>
    <x v="2"/>
    <x v="362"/>
  </r>
  <r>
    <x v="0"/>
    <x v="7"/>
    <x v="0"/>
    <x v="2"/>
    <x v="61"/>
  </r>
  <r>
    <x v="1"/>
    <x v="7"/>
    <x v="0"/>
    <x v="2"/>
    <x v="382"/>
  </r>
  <r>
    <x v="0"/>
    <x v="10"/>
    <x v="0"/>
    <x v="2"/>
    <x v="86"/>
  </r>
  <r>
    <x v="1"/>
    <x v="10"/>
    <x v="0"/>
    <x v="2"/>
    <x v="369"/>
  </r>
  <r>
    <x v="0"/>
    <x v="4"/>
    <x v="0"/>
    <x v="2"/>
    <x v="162"/>
  </r>
  <r>
    <x v="1"/>
    <x v="4"/>
    <x v="0"/>
    <x v="2"/>
    <x v="308"/>
  </r>
  <r>
    <x v="0"/>
    <x v="5"/>
    <x v="0"/>
    <x v="2"/>
    <x v="55"/>
  </r>
  <r>
    <x v="1"/>
    <x v="5"/>
    <x v="0"/>
    <x v="2"/>
    <x v="270"/>
  </r>
  <r>
    <x v="0"/>
    <x v="12"/>
    <x v="0"/>
    <x v="2"/>
    <x v="148"/>
  </r>
  <r>
    <x v="1"/>
    <x v="12"/>
    <x v="0"/>
    <x v="2"/>
    <x v="407"/>
  </r>
  <r>
    <x v="0"/>
    <x v="1"/>
    <x v="1"/>
    <x v="2"/>
    <x v="138"/>
  </r>
  <r>
    <x v="1"/>
    <x v="1"/>
    <x v="1"/>
    <x v="2"/>
    <x v="332"/>
  </r>
  <r>
    <x v="0"/>
    <x v="2"/>
    <x v="1"/>
    <x v="2"/>
    <x v="122"/>
  </r>
  <r>
    <x v="1"/>
    <x v="2"/>
    <x v="1"/>
    <x v="2"/>
    <x v="324"/>
  </r>
  <r>
    <x v="0"/>
    <x v="0"/>
    <x v="1"/>
    <x v="2"/>
    <x v="131"/>
  </r>
  <r>
    <x v="1"/>
    <x v="0"/>
    <x v="1"/>
    <x v="2"/>
    <x v="277"/>
  </r>
  <r>
    <x v="0"/>
    <x v="6"/>
    <x v="1"/>
    <x v="2"/>
    <x v="136"/>
  </r>
  <r>
    <x v="1"/>
    <x v="6"/>
    <x v="1"/>
    <x v="2"/>
    <x v="238"/>
  </r>
  <r>
    <x v="0"/>
    <x v="9"/>
    <x v="1"/>
    <x v="2"/>
    <x v="12"/>
  </r>
  <r>
    <x v="1"/>
    <x v="9"/>
    <x v="1"/>
    <x v="2"/>
    <x v="246"/>
  </r>
  <r>
    <x v="0"/>
    <x v="8"/>
    <x v="1"/>
    <x v="2"/>
    <x v="31"/>
  </r>
  <r>
    <x v="1"/>
    <x v="8"/>
    <x v="1"/>
    <x v="2"/>
    <x v="244"/>
  </r>
  <r>
    <x v="0"/>
    <x v="11"/>
    <x v="1"/>
    <x v="2"/>
    <x v="24"/>
  </r>
  <r>
    <x v="1"/>
    <x v="11"/>
    <x v="1"/>
    <x v="2"/>
    <x v="252"/>
  </r>
  <r>
    <x v="0"/>
    <x v="3"/>
    <x v="1"/>
    <x v="2"/>
    <x v="185"/>
  </r>
  <r>
    <x v="1"/>
    <x v="3"/>
    <x v="1"/>
    <x v="2"/>
    <x v="363"/>
  </r>
  <r>
    <x v="0"/>
    <x v="7"/>
    <x v="1"/>
    <x v="2"/>
    <x v="71"/>
  </r>
  <r>
    <x v="1"/>
    <x v="7"/>
    <x v="1"/>
    <x v="2"/>
    <x v="387"/>
  </r>
  <r>
    <x v="0"/>
    <x v="10"/>
    <x v="1"/>
    <x v="2"/>
    <x v="90"/>
  </r>
  <r>
    <x v="1"/>
    <x v="10"/>
    <x v="1"/>
    <x v="2"/>
    <x v="377"/>
  </r>
  <r>
    <x v="0"/>
    <x v="4"/>
    <x v="1"/>
    <x v="2"/>
    <x v="182"/>
  </r>
  <r>
    <x v="1"/>
    <x v="4"/>
    <x v="1"/>
    <x v="2"/>
    <x v="318"/>
  </r>
  <r>
    <x v="0"/>
    <x v="5"/>
    <x v="1"/>
    <x v="2"/>
    <x v="64"/>
  </r>
  <r>
    <x v="1"/>
    <x v="5"/>
    <x v="1"/>
    <x v="2"/>
    <x v="317"/>
  </r>
  <r>
    <x v="0"/>
    <x v="12"/>
    <x v="1"/>
    <x v="2"/>
    <x v="172"/>
  </r>
  <r>
    <x v="1"/>
    <x v="12"/>
    <x v="1"/>
    <x v="2"/>
    <x v="408"/>
  </r>
  <r>
    <x v="0"/>
    <x v="1"/>
    <x v="2"/>
    <x v="2"/>
    <x v="191"/>
  </r>
  <r>
    <x v="1"/>
    <x v="1"/>
    <x v="2"/>
    <x v="2"/>
    <x v="357"/>
  </r>
  <r>
    <x v="0"/>
    <x v="2"/>
    <x v="2"/>
    <x v="2"/>
    <x v="160"/>
  </r>
  <r>
    <x v="1"/>
    <x v="2"/>
    <x v="2"/>
    <x v="2"/>
    <x v="343"/>
  </r>
  <r>
    <x v="0"/>
    <x v="0"/>
    <x v="2"/>
    <x v="2"/>
    <x v="180"/>
  </r>
  <r>
    <x v="1"/>
    <x v="0"/>
    <x v="2"/>
    <x v="2"/>
    <x v="325"/>
  </r>
  <r>
    <x v="0"/>
    <x v="6"/>
    <x v="2"/>
    <x v="2"/>
    <x v="175"/>
  </r>
  <r>
    <x v="1"/>
    <x v="6"/>
    <x v="2"/>
    <x v="2"/>
    <x v="285"/>
  </r>
  <r>
    <x v="0"/>
    <x v="9"/>
    <x v="2"/>
    <x v="2"/>
    <x v="38"/>
  </r>
  <r>
    <x v="1"/>
    <x v="9"/>
    <x v="2"/>
    <x v="2"/>
    <x v="304"/>
  </r>
  <r>
    <x v="0"/>
    <x v="8"/>
    <x v="2"/>
    <x v="2"/>
    <x v="47"/>
  </r>
  <r>
    <x v="1"/>
    <x v="8"/>
    <x v="2"/>
    <x v="2"/>
    <x v="298"/>
  </r>
  <r>
    <x v="0"/>
    <x v="11"/>
    <x v="2"/>
    <x v="2"/>
    <x v="46"/>
  </r>
  <r>
    <x v="1"/>
    <x v="11"/>
    <x v="2"/>
    <x v="2"/>
    <x v="314"/>
  </r>
  <r>
    <x v="0"/>
    <x v="3"/>
    <x v="2"/>
    <x v="2"/>
    <x v="205"/>
  </r>
  <r>
    <x v="1"/>
    <x v="3"/>
    <x v="2"/>
    <x v="2"/>
    <x v="389"/>
  </r>
  <r>
    <x v="0"/>
    <x v="7"/>
    <x v="2"/>
    <x v="2"/>
    <x v="104"/>
  </r>
  <r>
    <x v="1"/>
    <x v="7"/>
    <x v="2"/>
    <x v="2"/>
    <x v="403"/>
  </r>
  <r>
    <x v="0"/>
    <x v="10"/>
    <x v="2"/>
    <x v="2"/>
    <x v="140"/>
  </r>
  <r>
    <x v="1"/>
    <x v="10"/>
    <x v="2"/>
    <x v="2"/>
    <x v="399"/>
  </r>
  <r>
    <x v="0"/>
    <x v="4"/>
    <x v="2"/>
    <x v="2"/>
    <x v="204"/>
  </r>
  <r>
    <x v="1"/>
    <x v="4"/>
    <x v="2"/>
    <x v="2"/>
    <x v="347"/>
  </r>
  <r>
    <x v="0"/>
    <x v="5"/>
    <x v="2"/>
    <x v="2"/>
    <x v="117"/>
  </r>
  <r>
    <x v="1"/>
    <x v="5"/>
    <x v="2"/>
    <x v="2"/>
    <x v="342"/>
  </r>
  <r>
    <x v="0"/>
    <x v="12"/>
    <x v="2"/>
    <x v="2"/>
    <x v="190"/>
  </r>
  <r>
    <x v="1"/>
    <x v="12"/>
    <x v="2"/>
    <x v="2"/>
    <x v="414"/>
  </r>
</pivotCacheRecords>
</file>

<file path=xl/pivotTables/_rels/pivotTable1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2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pivotTable1.xml><?xml version="1.0" encoding="utf-8"?>
<pivotTableDefinition xmlns="http://schemas.openxmlformats.org/spreadsheetml/2006/main" name="PivotTable1" cacheId="1" applyNumberFormats="0" applyBorderFormats="0" applyFontFormats="0" applyPatternFormats="0" applyAlignmentFormats="0" applyWidthHeightFormats="0" dataCaption="Values" useAutoFormatting="0" itemPrintTitles="1" indent="0" outline="1" outlineData="1" compact="0" compactData="0">
  <location ref="A4:F10" firstHeaderRow="2" firstDataRow="2" firstDataCol="1" rowPageCount="2" colPageCount="1"/>
  <pivotFields count="5">
    <pivotField axis="axisPage" compact="0" showAll="0" defaultSubtotal="0">
      <items count="3">
        <item h="1" x="0"/>
        <item x="1"/>
        <item x="2"/>
      </items>
    </pivotField>
    <pivotField axis="axisPage" compact="0" showAll="0" defaultSubtotal="0">
      <items count="14">
        <item h="1" x="0"/>
        <item h="1" x="1"/>
        <item h="1" x="2"/>
        <item x="3"/>
        <item h="1" x="4"/>
        <item h="1" x="5"/>
        <item h="1" x="6"/>
        <item h="1" x="7"/>
        <item h="1" x="8"/>
        <item h="1" x="9"/>
        <item h="1" x="10"/>
        <item h="1" x="11"/>
        <item h="1" x="12"/>
        <item x="13"/>
      </items>
    </pivotField>
    <pivotField axis="axisRow" compact="0" showAll="0" defaultSubtotal="0">
      <items count="5">
        <item x="4"/>
        <item x="3"/>
        <item x="2"/>
        <item x="1"/>
        <item x="0"/>
      </items>
    </pivotField>
    <pivotField axis="axisCol" compact="0" showAll="0" defaultSubtotal="0">
      <items count="5">
        <item x="4"/>
        <item x="3"/>
        <item x="2"/>
        <item x="1"/>
        <item x="0"/>
      </items>
    </pivotField>
    <pivotField dataField="1" compact="0" showAll="0"/>
  </pivotFields>
  <rowFields count="1">
    <field x="2"/>
  </rowFields>
  <colFields count="1">
    <field x="3"/>
  </colFields>
  <pageFields count="2">
    <pageField fld="1" hier="-1"/>
    <pageField fld="0" hier="-1"/>
  </pageFields>
  <dataFields count="1">
    <dataField name="Sum of Value" fld="4" subtotal="sum" numFmtId="165"/>
  </dataFields>
  <pivotTableStyleInfo name="PivotStyleLight16" showRowHeaders="1" showColHeaders="1" showRowStripes="0" showColStripes="0" showLastColumn="1"/>
</pivotTableDefinition>
</file>

<file path=xl/pivotTables/pivotTable2.xml><?xml version="1.0" encoding="utf-8"?>
<pivotTableDefinition xmlns="http://schemas.openxmlformats.org/spreadsheetml/2006/main" name="PivotTable4" cacheId="1" applyNumberFormats="0" applyBorderFormats="0" applyFontFormats="0" applyPatternFormats="0" applyAlignmentFormats="0" applyWidthHeightFormats="0" dataCaption="Values" useAutoFormatting="0" itemPrintTitles="1" indent="0" outline="1" outlineData="1" compact="0" compactData="0">
  <location ref="A22:F28" firstHeaderRow="2" firstDataRow="2" firstDataCol="1" rowPageCount="2" colPageCount="1"/>
  <pivotFields count="5">
    <pivotField axis="axisPage" compact="0" showAll="0" defaultSubtotal="0">
      <items count="3">
        <item x="0"/>
        <item h="1" x="1"/>
        <item x="2"/>
      </items>
    </pivotField>
    <pivotField axis="axisPage" compact="0" showAll="0" defaultSubtotal="0">
      <items count="14">
        <item h="1" x="0"/>
        <item h="1" x="1"/>
        <item h="1" x="2"/>
        <item x="3"/>
        <item h="1" x="4"/>
        <item h="1" x="5"/>
        <item h="1" x="6"/>
        <item h="1" x="7"/>
        <item h="1" x="8"/>
        <item h="1" x="9"/>
        <item h="1" x="10"/>
        <item h="1" x="11"/>
        <item h="1" x="12"/>
        <item x="13"/>
      </items>
    </pivotField>
    <pivotField axis="axisRow" compact="0" showAll="0" defaultSubtotal="0">
      <items count="5">
        <item x="4"/>
        <item x="3"/>
        <item x="2"/>
        <item x="1"/>
        <item x="0"/>
      </items>
    </pivotField>
    <pivotField axis="axisCol" compact="0" showAll="0" defaultSubtotal="0">
      <items count="5">
        <item x="4"/>
        <item x="3"/>
        <item x="2"/>
        <item x="1"/>
        <item x="0"/>
      </items>
    </pivotField>
    <pivotField dataField="1" compact="0" showAll="0"/>
  </pivotFields>
  <rowFields count="1">
    <field x="2"/>
  </rowFields>
  <colFields count="1">
    <field x="3"/>
  </colFields>
  <pageFields count="2">
    <pageField fld="1" hier="-1"/>
    <pageField fld="0" hier="-1"/>
  </pageFields>
  <dataFields count="1">
    <dataField name="Sum of Value" fld="4" subtotal="sum" numFmtId="165"/>
  </dataFields>
  <pivotTableStyleInfo name="PivotStyleLight16" showRowHeaders="1" showColHeaders="1" showRowStripes="0" showColStripes="0" showLastColumn="1"/>
</pivotTableDefinition>
</file>

<file path=xl/worksheets/_rels/sheet5.xml.rels><?xml version="1.0" encoding="UTF-8"?>
<Relationships xmlns="http://schemas.openxmlformats.org/package/2006/relationships"><Relationship Id="rId1" Type="http://schemas.openxmlformats.org/officeDocument/2006/relationships/pivotTable" Target="../pivotTables/pivotTable1.xml"/><Relationship Id="rId2" Type="http://schemas.openxmlformats.org/officeDocument/2006/relationships/pivotTable" Target="../pivotTables/pivotTable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V36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C30" activeCellId="0" sqref="C30"/>
    </sheetView>
  </sheetViews>
  <sheetFormatPr defaultColWidth="8.875" defaultRowHeight="14.4" zeroHeight="false" outlineLevelRow="0" outlineLevelCol="0"/>
  <sheetData>
    <row r="4" customFormat="false" ht="14.4" hidden="false" customHeight="false" outlineLevel="0" collapsed="false"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</row>
    <row r="5" customFormat="false" ht="15.6" hidden="false" customHeight="false" outlineLevel="0" collapsed="false">
      <c r="B5" s="1"/>
      <c r="C5" s="2" t="s">
        <v>0</v>
      </c>
      <c r="D5" s="3"/>
      <c r="E5" s="3"/>
      <c r="F5" s="3"/>
      <c r="G5" s="3"/>
      <c r="H5" s="3"/>
      <c r="I5" s="3"/>
      <c r="J5" s="3"/>
      <c r="K5" s="3"/>
      <c r="L5" s="4"/>
      <c r="M5" s="1"/>
      <c r="N5" s="1"/>
      <c r="O5" s="1"/>
      <c r="P5" s="1"/>
      <c r="Q5" s="1"/>
      <c r="R5" s="1"/>
      <c r="S5" s="1"/>
      <c r="T5" s="1"/>
      <c r="U5" s="1"/>
      <c r="V5" s="1"/>
    </row>
    <row r="6" customFormat="false" ht="18" hidden="false" customHeight="false" outlineLevel="0" collapsed="false">
      <c r="B6" s="1"/>
      <c r="C6" s="5"/>
      <c r="D6" s="6" t="s">
        <v>1</v>
      </c>
      <c r="E6" s="7"/>
      <c r="F6" s="7"/>
      <c r="G6" s="7"/>
      <c r="H6" s="7"/>
      <c r="I6" s="7"/>
      <c r="J6" s="7"/>
      <c r="K6" s="7"/>
      <c r="L6" s="8"/>
      <c r="M6" s="1"/>
      <c r="N6" s="1"/>
      <c r="O6" s="1"/>
      <c r="P6" s="1"/>
      <c r="Q6" s="1"/>
      <c r="R6" s="1"/>
      <c r="S6" s="1"/>
      <c r="T6" s="1"/>
      <c r="U6" s="1"/>
      <c r="V6" s="1"/>
    </row>
    <row r="7" customFormat="false" ht="14.4" hidden="false" customHeight="false" outlineLevel="0" collapsed="false">
      <c r="B7" s="1"/>
      <c r="C7" s="9"/>
      <c r="D7" s="10" t="s">
        <v>2</v>
      </c>
      <c r="E7" s="11"/>
      <c r="F7" s="11"/>
      <c r="G7" s="11"/>
      <c r="H7" s="11"/>
      <c r="I7" s="11"/>
      <c r="J7" s="11"/>
      <c r="K7" s="11"/>
      <c r="L7" s="12"/>
      <c r="M7" s="1"/>
      <c r="N7" s="1"/>
      <c r="O7" s="1"/>
      <c r="P7" s="1"/>
      <c r="Q7" s="1"/>
      <c r="R7" s="1"/>
      <c r="S7" s="1"/>
      <c r="T7" s="1"/>
      <c r="U7" s="1"/>
      <c r="V7" s="1"/>
    </row>
    <row r="8" customFormat="false" ht="14.4" hidden="false" customHeight="false" outlineLevel="0" collapsed="false">
      <c r="B8" s="1"/>
      <c r="C8" s="1"/>
      <c r="D8" s="13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</row>
    <row r="9" customFormat="false" ht="14.4" hidden="false" customHeight="false" outlineLevel="0" collapsed="false">
      <c r="B9" s="1"/>
      <c r="C9" s="1"/>
      <c r="D9" s="13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</row>
    <row r="10" customFormat="false" ht="14.4" hidden="false" customHeight="false" outlineLevel="0" collapsed="false">
      <c r="B10" s="1"/>
      <c r="C10" s="1" t="s">
        <v>3</v>
      </c>
      <c r="D10" s="13" t="s">
        <v>4</v>
      </c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</row>
    <row r="11" customFormat="false" ht="14.4" hidden="false" customHeight="false" outlineLevel="0" collapsed="false">
      <c r="B11" s="1"/>
      <c r="C11" s="1"/>
      <c r="D11" s="13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</row>
    <row r="12" customFormat="false" ht="14.4" hidden="false" customHeight="false" outlineLevel="0" collapsed="false">
      <c r="B12" s="1"/>
      <c r="C12" s="14" t="s">
        <v>5</v>
      </c>
      <c r="D12" s="13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</row>
    <row r="13" customFormat="false" ht="14.4" hidden="false" customHeight="false" outlineLevel="0" collapsed="false">
      <c r="B13" s="1"/>
      <c r="C13" s="1"/>
      <c r="D13" s="13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</row>
    <row r="14" customFormat="false" ht="14.4" hidden="false" customHeight="false" outlineLevel="0" collapsed="false">
      <c r="B14" s="1"/>
      <c r="C14" s="1" t="s">
        <v>6</v>
      </c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</row>
    <row r="15" customFormat="false" ht="14.4" hidden="false" customHeight="false" outlineLevel="0" collapsed="false">
      <c r="B15" s="1"/>
      <c r="C15" s="1"/>
      <c r="D15" s="14" t="s">
        <v>7</v>
      </c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</row>
    <row r="16" customFormat="false" ht="14.4" hidden="false" customHeight="false" outlineLevel="0" collapsed="false">
      <c r="B16" s="1"/>
      <c r="C16" s="1"/>
      <c r="D16" s="14" t="s">
        <v>8</v>
      </c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</row>
    <row r="17" customFormat="false" ht="14.4" hidden="false" customHeight="false" outlineLevel="0" collapsed="false"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</row>
    <row r="18" customFormat="false" ht="14.4" hidden="false" customHeight="false" outlineLevel="0" collapsed="false">
      <c r="B18" s="1"/>
      <c r="C18" s="14" t="s">
        <v>9</v>
      </c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</row>
    <row r="19" customFormat="false" ht="14.4" hidden="false" customHeight="false" outlineLevel="0" collapsed="false">
      <c r="B19" s="1"/>
      <c r="C19" s="1"/>
      <c r="D19" s="1" t="s">
        <v>10</v>
      </c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</row>
    <row r="20" customFormat="false" ht="14.4" hidden="false" customHeight="false" outlineLevel="0" collapsed="false">
      <c r="B20" s="1"/>
      <c r="C20" s="1"/>
      <c r="D20" s="1" t="s">
        <v>11</v>
      </c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</row>
    <row r="21" customFormat="false" ht="14.4" hidden="false" customHeight="false" outlineLevel="0" collapsed="false">
      <c r="B21" s="1"/>
      <c r="C21" s="1"/>
      <c r="D21" s="1" t="s">
        <v>12</v>
      </c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</row>
    <row r="22" customFormat="false" ht="14.4" hidden="false" customHeight="false" outlineLevel="0" collapsed="false">
      <c r="B22" s="1"/>
      <c r="C22" s="1"/>
      <c r="D22" s="1" t="s">
        <v>13</v>
      </c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</row>
    <row r="23" customFormat="false" ht="14.4" hidden="false" customHeight="false" outlineLevel="0" collapsed="false"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</row>
    <row r="24" customFormat="false" ht="14.4" hidden="false" customHeight="false" outlineLevel="0" collapsed="false">
      <c r="B24" s="1"/>
      <c r="C24" s="14" t="s">
        <v>14</v>
      </c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</row>
    <row r="25" customFormat="false" ht="14.4" hidden="false" customHeight="false" outlineLevel="0" collapsed="false">
      <c r="B25" s="1"/>
      <c r="C25" s="1" t="s">
        <v>15</v>
      </c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</row>
    <row r="26" customFormat="false" ht="14.4" hidden="false" customHeight="false" outlineLevel="0" collapsed="false">
      <c r="B26" s="1"/>
      <c r="C26" s="1" t="s">
        <v>16</v>
      </c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</row>
    <row r="27" customFormat="false" ht="14.4" hidden="false" customHeight="false" outlineLevel="0" collapsed="false">
      <c r="B27" s="1"/>
      <c r="C27" s="1" t="s">
        <v>17</v>
      </c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</row>
    <row r="28" customFormat="false" ht="14.4" hidden="false" customHeight="false" outlineLevel="0" collapsed="false">
      <c r="B28" s="1"/>
      <c r="C28" s="1" t="s">
        <v>18</v>
      </c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</row>
    <row r="29" customFormat="false" ht="14.4" hidden="false" customHeight="false" outlineLevel="0" collapsed="false">
      <c r="B29" s="1"/>
      <c r="C29" s="1" t="s">
        <v>19</v>
      </c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</row>
    <row r="30" customFormat="false" ht="14.4" hidden="false" customHeight="false" outlineLevel="0" collapsed="false">
      <c r="B30" s="1"/>
      <c r="C30" s="1" t="s">
        <v>20</v>
      </c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</row>
    <row r="31" customFormat="false" ht="14.4" hidden="false" customHeight="false" outlineLevel="0" collapsed="false"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</row>
    <row r="32" customFormat="false" ht="14.4" hidden="false" customHeight="false" outlineLevel="0" collapsed="false">
      <c r="B32" s="1"/>
      <c r="C32" s="14" t="s">
        <v>21</v>
      </c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</row>
    <row r="33" customFormat="false" ht="14.4" hidden="false" customHeight="false" outlineLevel="0" collapsed="false">
      <c r="B33" s="1"/>
      <c r="C33" s="1"/>
      <c r="D33" s="1" t="s">
        <v>22</v>
      </c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</row>
    <row r="34" customFormat="false" ht="14.4" hidden="false" customHeight="false" outlineLevel="0" collapsed="false">
      <c r="B34" s="1"/>
      <c r="C34" s="1"/>
      <c r="D34" s="1" t="s">
        <v>23</v>
      </c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</row>
    <row r="35" customFormat="false" ht="14.4" hidden="false" customHeight="false" outlineLevel="0" collapsed="false">
      <c r="B35" s="1"/>
      <c r="C35" s="1"/>
      <c r="D35" s="1" t="s">
        <v>24</v>
      </c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</row>
    <row r="36" customFormat="false" ht="14.4" hidden="false" customHeight="false" outlineLevel="0" collapsed="false"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J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3" activeCellId="0" sqref="G33"/>
    </sheetView>
  </sheetViews>
  <sheetFormatPr defaultColWidth="8.875" defaultRowHeight="14.4" zeroHeight="false" outlineLevelRow="0" outlineLevelCol="0"/>
  <sheetData>
    <row r="1" customFormat="false" ht="14.4" hidden="false" customHeight="false" outlineLevel="0" collapsed="false">
      <c r="C1" s="15" t="s">
        <v>25</v>
      </c>
      <c r="D1" s="15" t="s">
        <v>26</v>
      </c>
      <c r="E1" s="15" t="s">
        <v>27</v>
      </c>
      <c r="F1" s="15" t="s">
        <v>28</v>
      </c>
      <c r="G1" s="15" t="s">
        <v>29</v>
      </c>
      <c r="H1" s="15" t="s">
        <v>30</v>
      </c>
      <c r="I1" s="15" t="s">
        <v>31</v>
      </c>
      <c r="J1" s="15" t="s">
        <v>32</v>
      </c>
      <c r="K1" s="15" t="s">
        <v>33</v>
      </c>
      <c r="L1" s="15" t="s">
        <v>34</v>
      </c>
      <c r="M1" s="15" t="s">
        <v>35</v>
      </c>
      <c r="N1" s="15" t="s">
        <v>36</v>
      </c>
      <c r="O1" s="15" t="s">
        <v>37</v>
      </c>
      <c r="P1" s="15" t="s">
        <v>38</v>
      </c>
      <c r="Q1" s="15" t="s">
        <v>39</v>
      </c>
      <c r="R1" s="15" t="s">
        <v>40</v>
      </c>
      <c r="S1" s="15" t="s">
        <v>41</v>
      </c>
      <c r="T1" s="15" t="s">
        <v>42</v>
      </c>
      <c r="U1" s="15" t="s">
        <v>43</v>
      </c>
      <c r="V1" s="15" t="s">
        <v>44</v>
      </c>
      <c r="W1" s="15" t="s">
        <v>45</v>
      </c>
      <c r="X1" s="15" t="s">
        <v>46</v>
      </c>
      <c r="Y1" s="15" t="s">
        <v>47</v>
      </c>
      <c r="Z1" s="15" t="s">
        <v>48</v>
      </c>
      <c r="AA1" s="15" t="s">
        <v>49</v>
      </c>
      <c r="AB1" s="15" t="s">
        <v>50</v>
      </c>
      <c r="AC1" s="15" t="s">
        <v>51</v>
      </c>
      <c r="AD1" s="15" t="s">
        <v>52</v>
      </c>
      <c r="AE1" s="15" t="s">
        <v>53</v>
      </c>
      <c r="AF1" s="15" t="s">
        <v>54</v>
      </c>
      <c r="AG1" s="15" t="s">
        <v>55</v>
      </c>
      <c r="AH1" s="15" t="s">
        <v>56</v>
      </c>
      <c r="AI1" s="15" t="s">
        <v>57</v>
      </c>
      <c r="AJ1" s="15" t="s">
        <v>58</v>
      </c>
      <c r="AK1" s="15" t="s">
        <v>59</v>
      </c>
      <c r="AL1" s="15" t="s">
        <v>60</v>
      </c>
      <c r="AM1" s="15" t="s">
        <v>61</v>
      </c>
      <c r="AN1" s="15" t="s">
        <v>62</v>
      </c>
      <c r="AO1" s="15" t="s">
        <v>63</v>
      </c>
      <c r="AP1" s="15" t="s">
        <v>64</v>
      </c>
      <c r="AQ1" s="15" t="s">
        <v>65</v>
      </c>
      <c r="AR1" s="15" t="s">
        <v>66</v>
      </c>
      <c r="AS1" s="15" t="s">
        <v>67</v>
      </c>
      <c r="AT1" s="15" t="s">
        <v>68</v>
      </c>
      <c r="AU1" s="15" t="s">
        <v>69</v>
      </c>
      <c r="AV1" s="15" t="s">
        <v>70</v>
      </c>
      <c r="AW1" s="15" t="s">
        <v>71</v>
      </c>
      <c r="AX1" s="15" t="s">
        <v>72</v>
      </c>
      <c r="AY1" s="15" t="s">
        <v>73</v>
      </c>
      <c r="AZ1" s="15" t="s">
        <v>74</v>
      </c>
      <c r="BA1" s="15" t="s">
        <v>75</v>
      </c>
      <c r="BB1" s="15" t="s">
        <v>76</v>
      </c>
      <c r="BC1" s="15" t="s">
        <v>77</v>
      </c>
      <c r="BD1" s="15" t="s">
        <v>78</v>
      </c>
      <c r="BE1" s="15" t="s">
        <v>79</v>
      </c>
      <c r="BF1" s="15" t="s">
        <v>80</v>
      </c>
      <c r="BG1" s="15" t="s">
        <v>81</v>
      </c>
      <c r="BH1" s="15" t="s">
        <v>82</v>
      </c>
      <c r="BI1" s="15" t="s">
        <v>83</v>
      </c>
      <c r="BJ1" s="15" t="s">
        <v>84</v>
      </c>
      <c r="BK1" s="15" t="s">
        <v>85</v>
      </c>
      <c r="BL1" s="15" t="s">
        <v>86</v>
      </c>
      <c r="BM1" s="15" t="s">
        <v>87</v>
      </c>
      <c r="BN1" s="15" t="s">
        <v>88</v>
      </c>
      <c r="BO1" s="15" t="s">
        <v>89</v>
      </c>
      <c r="BP1" s="15" t="s">
        <v>90</v>
      </c>
      <c r="BQ1" s="15" t="s">
        <v>91</v>
      </c>
      <c r="BR1" s="15" t="s">
        <v>92</v>
      </c>
      <c r="BS1" s="15" t="s">
        <v>93</v>
      </c>
      <c r="BT1" s="15" t="s">
        <v>94</v>
      </c>
      <c r="BU1" s="15" t="s">
        <v>95</v>
      </c>
      <c r="BV1" s="15" t="s">
        <v>96</v>
      </c>
      <c r="BW1" s="15" t="s">
        <v>97</v>
      </c>
      <c r="BX1" s="15" t="s">
        <v>98</v>
      </c>
      <c r="BY1" s="15" t="s">
        <v>99</v>
      </c>
      <c r="BZ1" s="15" t="s">
        <v>100</v>
      </c>
      <c r="CA1" s="15" t="s">
        <v>101</v>
      </c>
      <c r="CB1" s="15" t="s">
        <v>102</v>
      </c>
      <c r="CC1" s="15" t="s">
        <v>103</v>
      </c>
      <c r="CD1" s="15" t="s">
        <v>104</v>
      </c>
      <c r="CE1" s="15" t="s">
        <v>105</v>
      </c>
      <c r="CF1" s="15" t="s">
        <v>106</v>
      </c>
      <c r="CG1" s="15" t="s">
        <v>107</v>
      </c>
      <c r="CH1" s="15" t="s">
        <v>108</v>
      </c>
      <c r="CI1" s="15" t="s">
        <v>109</v>
      </c>
      <c r="CJ1" s="15" t="s">
        <v>110</v>
      </c>
      <c r="CK1" s="15" t="s">
        <v>111</v>
      </c>
      <c r="CL1" s="15" t="s">
        <v>112</v>
      </c>
      <c r="CM1" s="15" t="s">
        <v>113</v>
      </c>
      <c r="CN1" s="15" t="s">
        <v>114</v>
      </c>
      <c r="CO1" s="15" t="s">
        <v>115</v>
      </c>
      <c r="CP1" s="15" t="s">
        <v>116</v>
      </c>
      <c r="CQ1" s="15" t="s">
        <v>117</v>
      </c>
      <c r="CR1" s="15" t="s">
        <v>118</v>
      </c>
      <c r="CS1" s="15" t="s">
        <v>119</v>
      </c>
      <c r="CT1" s="15" t="s">
        <v>120</v>
      </c>
      <c r="CU1" s="15" t="s">
        <v>121</v>
      </c>
      <c r="CV1" s="15" t="s">
        <v>122</v>
      </c>
      <c r="CW1" s="15" t="s">
        <v>123</v>
      </c>
      <c r="CX1" s="15" t="s">
        <v>124</v>
      </c>
      <c r="CY1" s="15" t="s">
        <v>125</v>
      </c>
      <c r="CZ1" s="15" t="s">
        <v>126</v>
      </c>
      <c r="DA1" s="15" t="s">
        <v>127</v>
      </c>
      <c r="DB1" s="15" t="s">
        <v>128</v>
      </c>
      <c r="DC1" s="15" t="s">
        <v>129</v>
      </c>
      <c r="DD1" s="15" t="s">
        <v>130</v>
      </c>
      <c r="DE1" s="15" t="s">
        <v>131</v>
      </c>
      <c r="DF1" s="15" t="s">
        <v>132</v>
      </c>
      <c r="DG1" s="15" t="s">
        <v>133</v>
      </c>
      <c r="DH1" s="15" t="s">
        <v>134</v>
      </c>
      <c r="DI1" s="15" t="s">
        <v>135</v>
      </c>
      <c r="DJ1" s="15" t="s">
        <v>136</v>
      </c>
      <c r="DK1" s="15" t="s">
        <v>137</v>
      </c>
      <c r="DL1" s="15" t="s">
        <v>138</v>
      </c>
      <c r="DM1" s="15" t="s">
        <v>139</v>
      </c>
      <c r="DN1" s="15" t="s">
        <v>140</v>
      </c>
      <c r="DO1" s="15" t="s">
        <v>141</v>
      </c>
      <c r="DP1" s="15" t="s">
        <v>142</v>
      </c>
      <c r="DQ1" s="15" t="s">
        <v>143</v>
      </c>
      <c r="DR1" s="15" t="s">
        <v>144</v>
      </c>
      <c r="DS1" s="15" t="s">
        <v>145</v>
      </c>
      <c r="DT1" s="15" t="s">
        <v>146</v>
      </c>
      <c r="DU1" s="15" t="s">
        <v>147</v>
      </c>
      <c r="DV1" s="15" t="s">
        <v>148</v>
      </c>
      <c r="DW1" s="15" t="s">
        <v>149</v>
      </c>
      <c r="DX1" s="15" t="s">
        <v>150</v>
      </c>
      <c r="DY1" s="15" t="s">
        <v>151</v>
      </c>
      <c r="DZ1" s="15" t="s">
        <v>152</v>
      </c>
      <c r="EA1" s="15" t="s">
        <v>153</v>
      </c>
      <c r="EB1" s="15" t="s">
        <v>154</v>
      </c>
      <c r="EC1" s="15" t="s">
        <v>155</v>
      </c>
      <c r="ED1" s="15" t="s">
        <v>156</v>
      </c>
      <c r="EE1" s="15" t="s">
        <v>157</v>
      </c>
      <c r="EF1" s="15" t="s">
        <v>158</v>
      </c>
      <c r="EG1" s="15" t="s">
        <v>159</v>
      </c>
      <c r="EH1" s="15" t="s">
        <v>160</v>
      </c>
      <c r="EI1" s="15" t="s">
        <v>161</v>
      </c>
      <c r="EJ1" s="15" t="s">
        <v>162</v>
      </c>
      <c r="EK1" s="15" t="s">
        <v>163</v>
      </c>
      <c r="EL1" s="15" t="s">
        <v>164</v>
      </c>
      <c r="EM1" s="15" t="s">
        <v>165</v>
      </c>
      <c r="EN1" s="15" t="s">
        <v>166</v>
      </c>
      <c r="EO1" s="15" t="s">
        <v>167</v>
      </c>
      <c r="EP1" s="15" t="s">
        <v>168</v>
      </c>
      <c r="EQ1" s="15" t="s">
        <v>169</v>
      </c>
      <c r="ER1" s="15" t="s">
        <v>170</v>
      </c>
      <c r="ES1" s="15" t="s">
        <v>171</v>
      </c>
      <c r="ET1" s="15" t="s">
        <v>172</v>
      </c>
      <c r="EU1" s="15" t="s">
        <v>173</v>
      </c>
      <c r="EV1" s="15" t="s">
        <v>174</v>
      </c>
      <c r="EW1" s="15" t="s">
        <v>175</v>
      </c>
      <c r="EX1" s="15" t="s">
        <v>176</v>
      </c>
      <c r="EY1" s="15" t="s">
        <v>177</v>
      </c>
      <c r="EZ1" s="15" t="s">
        <v>178</v>
      </c>
      <c r="FA1" s="15" t="s">
        <v>179</v>
      </c>
      <c r="FB1" s="15" t="s">
        <v>180</v>
      </c>
      <c r="FC1" s="15" t="s">
        <v>181</v>
      </c>
      <c r="FD1" s="15" t="s">
        <v>182</v>
      </c>
      <c r="FE1" s="15" t="s">
        <v>183</v>
      </c>
      <c r="FF1" s="15" t="s">
        <v>184</v>
      </c>
      <c r="FG1" s="15" t="s">
        <v>185</v>
      </c>
      <c r="FH1" s="15" t="s">
        <v>186</v>
      </c>
      <c r="FI1" s="15" t="s">
        <v>187</v>
      </c>
      <c r="FJ1" s="15" t="s">
        <v>188</v>
      </c>
      <c r="FK1" s="15" t="s">
        <v>189</v>
      </c>
      <c r="FL1" s="15" t="s">
        <v>190</v>
      </c>
      <c r="FM1" s="15" t="s">
        <v>191</v>
      </c>
      <c r="FN1" s="15" t="s">
        <v>192</v>
      </c>
      <c r="FO1" s="15" t="s">
        <v>193</v>
      </c>
      <c r="FP1" s="15" t="s">
        <v>194</v>
      </c>
      <c r="FQ1" s="15" t="s">
        <v>195</v>
      </c>
      <c r="FR1" s="15" t="s">
        <v>196</v>
      </c>
      <c r="FS1" s="15" t="s">
        <v>197</v>
      </c>
      <c r="FT1" s="15" t="s">
        <v>198</v>
      </c>
      <c r="FU1" s="15" t="s">
        <v>199</v>
      </c>
      <c r="FV1" s="15" t="s">
        <v>200</v>
      </c>
      <c r="FW1" s="15" t="s">
        <v>201</v>
      </c>
      <c r="FX1" s="15" t="s">
        <v>202</v>
      </c>
      <c r="FY1" s="15" t="s">
        <v>203</v>
      </c>
      <c r="FZ1" s="15" t="s">
        <v>204</v>
      </c>
      <c r="GA1" s="15" t="s">
        <v>205</v>
      </c>
      <c r="GB1" s="15" t="s">
        <v>206</v>
      </c>
      <c r="GC1" s="15" t="s">
        <v>207</v>
      </c>
      <c r="GD1" s="15" t="s">
        <v>208</v>
      </c>
      <c r="GE1" s="15" t="s">
        <v>209</v>
      </c>
      <c r="GF1" s="15" t="s">
        <v>210</v>
      </c>
      <c r="GG1" s="15" t="s">
        <v>211</v>
      </c>
      <c r="GH1" s="15" t="s">
        <v>212</v>
      </c>
      <c r="GI1" s="15" t="s">
        <v>213</v>
      </c>
      <c r="GJ1" s="15" t="s">
        <v>214</v>
      </c>
    </row>
    <row r="2" customFormat="false" ht="14.4" hidden="false" customHeight="false" outlineLevel="0" collapsed="false">
      <c r="A2" s="15" t="s">
        <v>215</v>
      </c>
      <c r="B2" s="15" t="s">
        <v>216</v>
      </c>
      <c r="C2" s="15" t="s">
        <v>217</v>
      </c>
      <c r="D2" s="15" t="s">
        <v>218</v>
      </c>
      <c r="E2" s="15" t="s">
        <v>219</v>
      </c>
      <c r="F2" s="15" t="s">
        <v>220</v>
      </c>
      <c r="G2" s="15" t="s">
        <v>221</v>
      </c>
      <c r="H2" s="15" t="s">
        <v>222</v>
      </c>
      <c r="I2" s="15" t="s">
        <v>223</v>
      </c>
      <c r="J2" s="15" t="s">
        <v>224</v>
      </c>
      <c r="K2" s="15" t="s">
        <v>225</v>
      </c>
      <c r="L2" s="15" t="s">
        <v>226</v>
      </c>
      <c r="M2" s="15" t="s">
        <v>227</v>
      </c>
      <c r="N2" s="15" t="s">
        <v>228</v>
      </c>
      <c r="O2" s="15" t="s">
        <v>229</v>
      </c>
      <c r="P2" s="15" t="s">
        <v>230</v>
      </c>
      <c r="Q2" s="15" t="s">
        <v>231</v>
      </c>
      <c r="R2" s="15" t="s">
        <v>232</v>
      </c>
      <c r="S2" s="15" t="s">
        <v>233</v>
      </c>
      <c r="T2" s="15" t="s">
        <v>234</v>
      </c>
      <c r="U2" s="15" t="s">
        <v>235</v>
      </c>
      <c r="V2" s="15" t="s">
        <v>236</v>
      </c>
      <c r="W2" s="15" t="s">
        <v>237</v>
      </c>
      <c r="X2" s="15" t="s">
        <v>238</v>
      </c>
      <c r="Y2" s="15" t="s">
        <v>239</v>
      </c>
      <c r="Z2" s="15" t="s">
        <v>240</v>
      </c>
      <c r="AA2" s="15" t="s">
        <v>241</v>
      </c>
      <c r="AB2" s="15" t="s">
        <v>242</v>
      </c>
      <c r="AC2" s="15" t="s">
        <v>243</v>
      </c>
      <c r="AD2" s="15" t="s">
        <v>244</v>
      </c>
      <c r="AE2" s="15" t="s">
        <v>245</v>
      </c>
      <c r="AF2" s="15" t="s">
        <v>246</v>
      </c>
      <c r="AG2" s="15" t="s">
        <v>247</v>
      </c>
      <c r="AH2" s="15" t="s">
        <v>248</v>
      </c>
      <c r="AI2" s="15" t="s">
        <v>249</v>
      </c>
      <c r="AJ2" s="15" t="s">
        <v>250</v>
      </c>
      <c r="AK2" s="15" t="s">
        <v>251</v>
      </c>
      <c r="AL2" s="15" t="s">
        <v>252</v>
      </c>
      <c r="AM2" s="15" t="s">
        <v>253</v>
      </c>
      <c r="AN2" s="15" t="s">
        <v>254</v>
      </c>
      <c r="AO2" s="15" t="s">
        <v>255</v>
      </c>
      <c r="AP2" s="15" t="s">
        <v>256</v>
      </c>
      <c r="AQ2" s="15" t="s">
        <v>257</v>
      </c>
      <c r="AR2" s="15" t="s">
        <v>258</v>
      </c>
      <c r="AS2" s="15" t="s">
        <v>259</v>
      </c>
      <c r="AT2" s="15" t="s">
        <v>260</v>
      </c>
      <c r="AU2" s="15" t="s">
        <v>261</v>
      </c>
      <c r="AV2" s="15" t="s">
        <v>262</v>
      </c>
      <c r="AW2" s="15" t="s">
        <v>263</v>
      </c>
      <c r="AX2" s="15" t="s">
        <v>264</v>
      </c>
      <c r="AY2" s="15" t="s">
        <v>265</v>
      </c>
      <c r="AZ2" s="15" t="s">
        <v>266</v>
      </c>
      <c r="BA2" s="15" t="s">
        <v>267</v>
      </c>
      <c r="BB2" s="15" t="s">
        <v>268</v>
      </c>
      <c r="BC2" s="15" t="s">
        <v>269</v>
      </c>
      <c r="BD2" s="15" t="s">
        <v>270</v>
      </c>
      <c r="BE2" s="15" t="s">
        <v>271</v>
      </c>
      <c r="BF2" s="15" t="s">
        <v>272</v>
      </c>
      <c r="BG2" s="15" t="s">
        <v>273</v>
      </c>
      <c r="BH2" s="15" t="s">
        <v>274</v>
      </c>
      <c r="BI2" s="15" t="s">
        <v>275</v>
      </c>
      <c r="BJ2" s="15" t="s">
        <v>276</v>
      </c>
      <c r="BK2" s="15" t="s">
        <v>277</v>
      </c>
      <c r="BL2" s="15" t="s">
        <v>278</v>
      </c>
      <c r="BM2" s="15" t="s">
        <v>279</v>
      </c>
      <c r="BN2" s="15" t="s">
        <v>280</v>
      </c>
      <c r="BO2" s="15" t="s">
        <v>281</v>
      </c>
      <c r="BP2" s="15" t="s">
        <v>282</v>
      </c>
      <c r="BQ2" s="15" t="s">
        <v>283</v>
      </c>
      <c r="BR2" s="15" t="s">
        <v>284</v>
      </c>
      <c r="BS2" s="15" t="s">
        <v>285</v>
      </c>
      <c r="BT2" s="15" t="s">
        <v>286</v>
      </c>
      <c r="BU2" s="15" t="s">
        <v>287</v>
      </c>
      <c r="BV2" s="15" t="s">
        <v>288</v>
      </c>
      <c r="BW2" s="15" t="s">
        <v>289</v>
      </c>
      <c r="BX2" s="15" t="s">
        <v>290</v>
      </c>
      <c r="BY2" s="15" t="s">
        <v>291</v>
      </c>
      <c r="BZ2" s="15" t="s">
        <v>292</v>
      </c>
      <c r="CA2" s="15" t="s">
        <v>293</v>
      </c>
      <c r="CB2" s="15" t="s">
        <v>294</v>
      </c>
      <c r="CC2" s="15" t="s">
        <v>295</v>
      </c>
      <c r="CD2" s="15" t="s">
        <v>296</v>
      </c>
      <c r="CE2" s="15" t="s">
        <v>297</v>
      </c>
      <c r="CF2" s="15" t="s">
        <v>298</v>
      </c>
      <c r="CG2" s="15" t="s">
        <v>299</v>
      </c>
      <c r="CH2" s="15" t="s">
        <v>300</v>
      </c>
      <c r="CI2" s="15" t="s">
        <v>301</v>
      </c>
      <c r="CJ2" s="15" t="s">
        <v>302</v>
      </c>
      <c r="CK2" s="15" t="s">
        <v>303</v>
      </c>
      <c r="CL2" s="15" t="s">
        <v>304</v>
      </c>
      <c r="CM2" s="15" t="s">
        <v>305</v>
      </c>
      <c r="CN2" s="15" t="s">
        <v>306</v>
      </c>
      <c r="CO2" s="15" t="s">
        <v>307</v>
      </c>
      <c r="CP2" s="15" t="s">
        <v>308</v>
      </c>
      <c r="CQ2" s="15" t="s">
        <v>309</v>
      </c>
      <c r="CR2" s="15" t="s">
        <v>310</v>
      </c>
      <c r="CS2" s="15" t="s">
        <v>311</v>
      </c>
      <c r="CT2" s="15" t="s">
        <v>312</v>
      </c>
      <c r="CU2" s="15" t="s">
        <v>313</v>
      </c>
      <c r="CV2" s="15" t="s">
        <v>314</v>
      </c>
      <c r="CW2" s="15" t="s">
        <v>315</v>
      </c>
      <c r="CX2" s="15" t="s">
        <v>316</v>
      </c>
      <c r="CY2" s="15" t="s">
        <v>317</v>
      </c>
      <c r="CZ2" s="15" t="s">
        <v>318</v>
      </c>
      <c r="DA2" s="15" t="s">
        <v>319</v>
      </c>
      <c r="DB2" s="15" t="s">
        <v>320</v>
      </c>
      <c r="DC2" s="15" t="s">
        <v>321</v>
      </c>
      <c r="DD2" s="15" t="s">
        <v>322</v>
      </c>
      <c r="DE2" s="15" t="s">
        <v>323</v>
      </c>
      <c r="DF2" s="15" t="s">
        <v>324</v>
      </c>
      <c r="DG2" s="15" t="s">
        <v>325</v>
      </c>
      <c r="DH2" s="15" t="s">
        <v>326</v>
      </c>
      <c r="DI2" s="15" t="s">
        <v>327</v>
      </c>
      <c r="DJ2" s="15" t="s">
        <v>328</v>
      </c>
      <c r="DK2" s="15" t="s">
        <v>329</v>
      </c>
      <c r="DL2" s="15" t="s">
        <v>330</v>
      </c>
      <c r="DM2" s="15" t="s">
        <v>331</v>
      </c>
      <c r="DN2" s="15" t="s">
        <v>332</v>
      </c>
      <c r="DO2" s="15" t="s">
        <v>333</v>
      </c>
      <c r="DP2" s="15" t="s">
        <v>334</v>
      </c>
      <c r="DQ2" s="15" t="s">
        <v>335</v>
      </c>
      <c r="DR2" s="15" t="s">
        <v>336</v>
      </c>
      <c r="DS2" s="15" t="s">
        <v>337</v>
      </c>
      <c r="DT2" s="15" t="s">
        <v>338</v>
      </c>
      <c r="DU2" s="15" t="s">
        <v>339</v>
      </c>
      <c r="DV2" s="15" t="s">
        <v>340</v>
      </c>
      <c r="DW2" s="15" t="s">
        <v>341</v>
      </c>
      <c r="DX2" s="15" t="s">
        <v>342</v>
      </c>
      <c r="DY2" s="15" t="s">
        <v>343</v>
      </c>
      <c r="DZ2" s="15" t="s">
        <v>344</v>
      </c>
      <c r="EA2" s="15" t="s">
        <v>345</v>
      </c>
      <c r="EB2" s="15" t="s">
        <v>346</v>
      </c>
      <c r="EC2" s="15" t="s">
        <v>347</v>
      </c>
      <c r="ED2" s="15" t="s">
        <v>348</v>
      </c>
      <c r="EE2" s="15" t="s">
        <v>349</v>
      </c>
      <c r="EF2" s="15" t="s">
        <v>350</v>
      </c>
      <c r="EG2" s="15" t="s">
        <v>351</v>
      </c>
      <c r="EH2" s="15" t="s">
        <v>352</v>
      </c>
      <c r="EI2" s="15" t="s">
        <v>353</v>
      </c>
      <c r="EJ2" s="15" t="s">
        <v>354</v>
      </c>
      <c r="EK2" s="15" t="s">
        <v>355</v>
      </c>
      <c r="EL2" s="15" t="s">
        <v>356</v>
      </c>
      <c r="EM2" s="15" t="s">
        <v>357</v>
      </c>
      <c r="EN2" s="15" t="s">
        <v>358</v>
      </c>
      <c r="EO2" s="15" t="s">
        <v>359</v>
      </c>
      <c r="EP2" s="15" t="s">
        <v>360</v>
      </c>
      <c r="EQ2" s="15" t="s">
        <v>361</v>
      </c>
      <c r="ER2" s="15" t="s">
        <v>362</v>
      </c>
      <c r="ES2" s="15" t="s">
        <v>363</v>
      </c>
      <c r="ET2" s="15" t="s">
        <v>364</v>
      </c>
      <c r="EU2" s="15" t="s">
        <v>365</v>
      </c>
      <c r="EV2" s="15" t="s">
        <v>366</v>
      </c>
      <c r="EW2" s="15" t="s">
        <v>367</v>
      </c>
      <c r="EX2" s="15" t="s">
        <v>368</v>
      </c>
      <c r="EY2" s="15" t="s">
        <v>369</v>
      </c>
      <c r="EZ2" s="15" t="s">
        <v>370</v>
      </c>
      <c r="FA2" s="15" t="s">
        <v>371</v>
      </c>
      <c r="FB2" s="15" t="s">
        <v>372</v>
      </c>
      <c r="FC2" s="15" t="s">
        <v>373</v>
      </c>
      <c r="FD2" s="15" t="s">
        <v>374</v>
      </c>
      <c r="FE2" s="15" t="s">
        <v>375</v>
      </c>
      <c r="FF2" s="15" t="s">
        <v>376</v>
      </c>
      <c r="FG2" s="15" t="s">
        <v>377</v>
      </c>
      <c r="FH2" s="15" t="s">
        <v>378</v>
      </c>
      <c r="FI2" s="15" t="s">
        <v>379</v>
      </c>
      <c r="FJ2" s="15" t="s">
        <v>380</v>
      </c>
      <c r="FK2" s="15" t="s">
        <v>381</v>
      </c>
      <c r="FL2" s="15" t="s">
        <v>382</v>
      </c>
      <c r="FM2" s="15" t="s">
        <v>383</v>
      </c>
      <c r="FN2" s="15" t="s">
        <v>384</v>
      </c>
      <c r="FO2" s="15" t="s">
        <v>385</v>
      </c>
      <c r="FP2" s="15" t="s">
        <v>386</v>
      </c>
      <c r="FQ2" s="15" t="s">
        <v>387</v>
      </c>
      <c r="FR2" s="15" t="s">
        <v>388</v>
      </c>
      <c r="FS2" s="15" t="s">
        <v>389</v>
      </c>
      <c r="FT2" s="15" t="s">
        <v>390</v>
      </c>
      <c r="FU2" s="15" t="s">
        <v>391</v>
      </c>
      <c r="FV2" s="15" t="s">
        <v>392</v>
      </c>
      <c r="FW2" s="15" t="s">
        <v>393</v>
      </c>
      <c r="FX2" s="15" t="s">
        <v>394</v>
      </c>
      <c r="FY2" s="15" t="s">
        <v>395</v>
      </c>
      <c r="FZ2" s="15" t="s">
        <v>396</v>
      </c>
      <c r="GA2" s="15" t="s">
        <v>205</v>
      </c>
      <c r="GB2" s="15" t="s">
        <v>397</v>
      </c>
      <c r="GC2" s="15" t="s">
        <v>398</v>
      </c>
      <c r="GD2" s="15" t="s">
        <v>399</v>
      </c>
      <c r="GE2" s="15" t="s">
        <v>400</v>
      </c>
      <c r="GF2" s="15" t="s">
        <v>401</v>
      </c>
      <c r="GG2" s="15" t="s">
        <v>402</v>
      </c>
      <c r="GH2" s="15" t="s">
        <v>403</v>
      </c>
      <c r="GI2" s="15" t="s">
        <v>404</v>
      </c>
      <c r="GJ2" s="15" t="s">
        <v>405</v>
      </c>
    </row>
    <row r="3" customFormat="false" ht="14.4" hidden="false" customHeight="false" outlineLevel="0" collapsed="false">
      <c r="A3" s="15" t="s">
        <v>406</v>
      </c>
      <c r="B3" s="15" t="s">
        <v>407</v>
      </c>
      <c r="C3" s="16" t="n">
        <v>4160.214</v>
      </c>
      <c r="D3" s="16" t="n">
        <v>7081.426</v>
      </c>
      <c r="E3" s="16" t="n">
        <v>61738.38</v>
      </c>
      <c r="F3" s="16" t="n">
        <v>509.4602</v>
      </c>
      <c r="G3" s="16" t="n">
        <v>18754.84</v>
      </c>
      <c r="H3" s="16" t="n">
        <v>815.5205</v>
      </c>
      <c r="I3" s="16" t="n">
        <v>188230.5</v>
      </c>
      <c r="J3" s="16" t="n">
        <v>7342.225</v>
      </c>
      <c r="K3" s="16" t="n">
        <v>2303.458</v>
      </c>
      <c r="L3" s="16" t="n">
        <v>423804.7</v>
      </c>
      <c r="M3" s="16" t="n">
        <v>98500.26</v>
      </c>
      <c r="N3" s="16" t="n">
        <v>35832.49</v>
      </c>
      <c r="O3" s="16" t="n">
        <v>4541.473</v>
      </c>
      <c r="P3" s="16" t="n">
        <v>17041.28</v>
      </c>
      <c r="Q3" s="16" t="n">
        <v>62075.62</v>
      </c>
      <c r="R3" s="16" t="n">
        <v>2218.481</v>
      </c>
      <c r="S3" s="16" t="n">
        <v>89.39516</v>
      </c>
      <c r="T3" s="16" t="n">
        <v>102171.4</v>
      </c>
      <c r="U3" s="16" t="n">
        <v>784.4045</v>
      </c>
      <c r="V3" s="16" t="n">
        <v>4832.61</v>
      </c>
      <c r="W3" s="16" t="n">
        <v>1599.583</v>
      </c>
      <c r="X3" s="16" t="n">
        <v>1320.203</v>
      </c>
      <c r="Y3" s="16" t="n">
        <v>12925.74</v>
      </c>
      <c r="Z3" s="16" t="n">
        <v>31834.37</v>
      </c>
      <c r="AA3" s="16" t="n">
        <v>11429.04</v>
      </c>
      <c r="AB3" s="16" t="n">
        <v>562274.3</v>
      </c>
      <c r="AC3" s="16" t="n">
        <v>556.3822</v>
      </c>
      <c r="AD3" s="16" t="n">
        <v>5624.832</v>
      </c>
      <c r="AE3" s="16" t="n">
        <v>39217.72</v>
      </c>
      <c r="AF3" s="16" t="n">
        <v>3370.329</v>
      </c>
      <c r="AG3" s="16" t="n">
        <v>703.0518</v>
      </c>
      <c r="AH3" s="16" t="n">
        <v>7845.067</v>
      </c>
      <c r="AI3" s="16" t="n">
        <v>6659.72</v>
      </c>
      <c r="AJ3" s="16" t="n">
        <v>531027.8</v>
      </c>
      <c r="AK3" s="16" t="n">
        <v>762.8164</v>
      </c>
      <c r="AL3" s="16" t="n">
        <v>915.7892</v>
      </c>
      <c r="AM3" s="16" t="n">
        <v>664.7245</v>
      </c>
      <c r="AN3" s="16" t="n">
        <v>706.913</v>
      </c>
      <c r="AO3" s="16" t="n">
        <v>84279.34</v>
      </c>
      <c r="AP3" s="16" t="n">
        <v>8367932</v>
      </c>
      <c r="AQ3" s="16" t="n">
        <v>111812.2</v>
      </c>
      <c r="AR3" s="16" t="n">
        <v>1876.327</v>
      </c>
      <c r="AS3" s="16" t="n">
        <v>12715.9</v>
      </c>
      <c r="AT3" s="16" t="n">
        <v>29608.51</v>
      </c>
      <c r="AU3" s="16" t="n">
        <v>35597.46</v>
      </c>
      <c r="AV3" s="16" t="n">
        <v>13757.4</v>
      </c>
      <c r="AW3" s="16" t="n">
        <v>109913.6</v>
      </c>
      <c r="AX3" s="16" t="n">
        <v>1998.509</v>
      </c>
      <c r="AY3" s="16" t="n">
        <v>49766.34</v>
      </c>
      <c r="AZ3" s="16" t="n">
        <v>7178.306</v>
      </c>
      <c r="BA3" s="16" t="n">
        <v>62969.01</v>
      </c>
      <c r="BB3" s="16" t="n">
        <v>1034.467</v>
      </c>
      <c r="BC3" s="16" t="n">
        <v>26615.85</v>
      </c>
      <c r="BD3" s="16" t="n">
        <v>32661.21</v>
      </c>
      <c r="BE3" s="16" t="n">
        <v>243706.9</v>
      </c>
      <c r="BF3" s="16" t="n">
        <v>10457.52</v>
      </c>
      <c r="BG3" s="16" t="n">
        <v>806.7171</v>
      </c>
      <c r="BH3" s="16" t="n">
        <v>19293.69</v>
      </c>
      <c r="BI3" s="16" t="n">
        <v>2920.61</v>
      </c>
      <c r="BJ3" s="16" t="n">
        <v>1843.864</v>
      </c>
      <c r="BK3" s="16" t="n">
        <v>77315.38</v>
      </c>
      <c r="BL3" s="16" t="n">
        <v>515850.8</v>
      </c>
      <c r="BM3" s="16" t="n">
        <v>2109.157</v>
      </c>
      <c r="BN3" s="16" t="n">
        <v>2561.87</v>
      </c>
      <c r="BO3" s="16" t="n">
        <v>670.2207</v>
      </c>
      <c r="BP3" s="16" t="n">
        <v>11664.81</v>
      </c>
      <c r="BQ3" s="16" t="n">
        <v>788654.4</v>
      </c>
      <c r="BR3" s="16" t="n">
        <v>13195.45</v>
      </c>
      <c r="BS3" s="16" t="n">
        <v>140141.4</v>
      </c>
      <c r="BT3" s="15" t="n">
        <v>0</v>
      </c>
      <c r="BU3" s="16" t="n">
        <v>16774.48</v>
      </c>
      <c r="BV3" s="16" t="n">
        <v>2042.623</v>
      </c>
      <c r="BW3" s="16" t="n">
        <v>117819.8</v>
      </c>
      <c r="BX3" s="16" t="n">
        <v>3155.398</v>
      </c>
      <c r="BY3" s="16" t="n">
        <v>11128.68</v>
      </c>
      <c r="BZ3" s="16" t="n">
        <v>385940.2</v>
      </c>
      <c r="CA3" s="16" t="n">
        <v>57090.99</v>
      </c>
      <c r="CB3" s="16" t="n">
        <v>4429.648</v>
      </c>
      <c r="CC3" s="16" t="n">
        <v>2021623</v>
      </c>
      <c r="CD3" s="16" t="n">
        <v>502888.9</v>
      </c>
      <c r="CE3" s="16" t="n">
        <v>532954.3</v>
      </c>
      <c r="CF3" s="16" t="n">
        <v>95109.59</v>
      </c>
      <c r="CG3" s="16" t="n">
        <v>48254.96</v>
      </c>
      <c r="CH3" s="16" t="n">
        <v>78725.14</v>
      </c>
      <c r="CI3" s="16" t="n">
        <v>522006.2</v>
      </c>
      <c r="CJ3" s="16" t="n">
        <v>13730.33</v>
      </c>
      <c r="CK3" s="16" t="n">
        <v>1498298</v>
      </c>
      <c r="CL3" s="16" t="n">
        <v>28560.21</v>
      </c>
      <c r="CM3" s="16" t="n">
        <v>169242</v>
      </c>
      <c r="CN3" s="16" t="n">
        <v>22339.98</v>
      </c>
      <c r="CO3" s="16" t="n">
        <v>92481.71</v>
      </c>
      <c r="CP3" s="16" t="n">
        <v>9623.476</v>
      </c>
      <c r="CQ3" s="16" t="n">
        <v>2377.378</v>
      </c>
      <c r="CR3" s="16" t="n">
        <v>13021.92</v>
      </c>
      <c r="CS3" s="16" t="n">
        <v>27914.45</v>
      </c>
      <c r="CT3" s="16" t="n">
        <v>2050.12</v>
      </c>
      <c r="CU3" s="16" t="n">
        <v>482.6055</v>
      </c>
      <c r="CV3" s="16" t="n">
        <v>15431.8</v>
      </c>
      <c r="CW3" s="16" t="n">
        <v>181.5342</v>
      </c>
      <c r="CX3" s="16" t="n">
        <v>30111.47</v>
      </c>
      <c r="CY3" s="16" t="n">
        <v>20867.91</v>
      </c>
      <c r="CZ3" s="16" t="n">
        <v>8044.284</v>
      </c>
      <c r="DA3" s="16" t="n">
        <v>3909.974</v>
      </c>
      <c r="DB3" s="16" t="n">
        <v>2615.037</v>
      </c>
      <c r="DC3" s="16" t="n">
        <v>181557.5</v>
      </c>
      <c r="DD3" s="16" t="n">
        <v>1647.133</v>
      </c>
      <c r="DE3" s="16" t="n">
        <v>1884.157</v>
      </c>
      <c r="DF3" s="16" t="n">
        <v>3933.608</v>
      </c>
      <c r="DG3" s="16" t="n">
        <v>2135.204</v>
      </c>
      <c r="DH3" s="16" t="n">
        <v>7439.713</v>
      </c>
      <c r="DI3" s="16" t="n">
        <v>508868.3</v>
      </c>
      <c r="DJ3" s="16" t="n">
        <v>209.5785</v>
      </c>
      <c r="DK3" s="16" t="n">
        <v>10188.66</v>
      </c>
      <c r="DL3" s="16" t="n">
        <v>1696.946</v>
      </c>
      <c r="DM3" s="16" t="n">
        <v>46256.93</v>
      </c>
      <c r="DN3" s="16" t="n">
        <v>5534.19</v>
      </c>
      <c r="DO3" s="16" t="n">
        <v>11003.15</v>
      </c>
      <c r="DP3" s="16" t="n">
        <v>8137.131</v>
      </c>
      <c r="DQ3" s="16" t="n">
        <v>6846.236</v>
      </c>
      <c r="DR3" s="16" t="n">
        <v>200963.6</v>
      </c>
      <c r="DS3" s="16" t="n">
        <v>4112.999</v>
      </c>
      <c r="DT3" s="16" t="n">
        <v>3475.979</v>
      </c>
      <c r="DU3" s="16" t="n">
        <v>38121.78</v>
      </c>
      <c r="DV3" s="16" t="n">
        <v>5822.331</v>
      </c>
      <c r="DW3" s="16" t="n">
        <v>1843.575</v>
      </c>
      <c r="DX3" s="16" t="n">
        <v>77282.67</v>
      </c>
      <c r="DY3" s="16" t="n">
        <v>82958.61</v>
      </c>
      <c r="DZ3" s="16" t="n">
        <v>3045.767</v>
      </c>
      <c r="EA3" s="16" t="n">
        <v>36553.34</v>
      </c>
      <c r="EB3" s="16" t="n">
        <v>163015.7</v>
      </c>
      <c r="EC3" s="16" t="n">
        <v>13475.83</v>
      </c>
      <c r="ED3" s="16" t="n">
        <v>3620.663</v>
      </c>
      <c r="EE3" s="16" t="n">
        <v>10740.61</v>
      </c>
      <c r="EF3" s="16" t="n">
        <v>64983.02</v>
      </c>
      <c r="EG3" s="16" t="n">
        <v>101507.3</v>
      </c>
      <c r="EH3" s="16" t="n">
        <v>329140.3</v>
      </c>
      <c r="EI3" s="16" t="n">
        <v>78829.92</v>
      </c>
      <c r="EJ3" s="16" t="n">
        <v>62668.25</v>
      </c>
      <c r="EK3" s="16" t="n">
        <v>647276.5</v>
      </c>
      <c r="EL3" s="16" t="n">
        <v>1204.889</v>
      </c>
      <c r="EM3" s="16" t="n">
        <v>108911.9</v>
      </c>
      <c r="EN3" s="16" t="n">
        <v>1382480</v>
      </c>
      <c r="EO3" s="16" t="n">
        <v>1994.771</v>
      </c>
      <c r="EP3" s="16" t="n">
        <v>273.7728</v>
      </c>
      <c r="EQ3" s="16" t="n">
        <v>1642.28</v>
      </c>
      <c r="ER3" s="16" t="n">
        <v>224.1091</v>
      </c>
      <c r="ES3" s="16" t="n">
        <v>450111.5</v>
      </c>
      <c r="ET3" s="16" t="n">
        <v>8081.364</v>
      </c>
      <c r="EU3" s="16" t="n">
        <v>56168</v>
      </c>
      <c r="EV3" s="16" t="n">
        <v>1015.437</v>
      </c>
      <c r="EW3" s="16" t="n">
        <v>1839.031</v>
      </c>
      <c r="EX3" s="16" t="n">
        <v>168428.7</v>
      </c>
      <c r="EY3" s="16" t="n">
        <v>62804.09</v>
      </c>
      <c r="EZ3" s="16" t="n">
        <v>20413.48</v>
      </c>
      <c r="FA3" s="16" t="n">
        <v>701.1865</v>
      </c>
      <c r="FB3" s="16" t="n">
        <v>374087.9</v>
      </c>
      <c r="FC3" s="16" t="n">
        <v>110.9096</v>
      </c>
      <c r="FD3" s="16" t="n">
        <v>406527.9</v>
      </c>
      <c r="FE3" s="16" t="n">
        <v>21317.07</v>
      </c>
      <c r="FF3" s="16" t="n">
        <v>103.2431</v>
      </c>
      <c r="FG3" s="16" t="n">
        <v>2707.949</v>
      </c>
      <c r="FH3" s="16" t="n">
        <v>3806.645</v>
      </c>
      <c r="FI3" s="16" t="n">
        <v>95362.11</v>
      </c>
      <c r="FJ3" s="16" t="n">
        <v>95579.07</v>
      </c>
      <c r="FK3" s="16" t="n">
        <v>57541.39</v>
      </c>
      <c r="FL3" s="16" t="n">
        <v>149885.6</v>
      </c>
      <c r="FM3" s="16" t="n">
        <v>5965.848</v>
      </c>
      <c r="FN3" s="16" t="n">
        <v>328614.6</v>
      </c>
      <c r="FO3" s="16" t="n">
        <v>12720.93</v>
      </c>
      <c r="FP3" s="16" t="n">
        <v>2361.234</v>
      </c>
      <c r="FQ3" s="16" t="n">
        <v>16296</v>
      </c>
      <c r="FR3" s="16" t="n">
        <v>26509.96</v>
      </c>
      <c r="FS3" s="16" t="n">
        <v>424507.8</v>
      </c>
      <c r="FT3" s="16" t="n">
        <v>42436.79</v>
      </c>
      <c r="FU3" s="15" t="n">
        <v>0</v>
      </c>
      <c r="FV3" s="16" t="n">
        <v>8474.585</v>
      </c>
      <c r="FW3" s="16" t="n">
        <v>235727.2</v>
      </c>
      <c r="FX3" s="16" t="n">
        <v>206360.6</v>
      </c>
      <c r="FY3" s="16" t="n">
        <v>711062.4</v>
      </c>
      <c r="FZ3" s="16" t="n">
        <v>12674.18</v>
      </c>
      <c r="GA3" s="16" t="n">
        <v>6321944</v>
      </c>
      <c r="GB3" s="16" t="n">
        <v>15182.48</v>
      </c>
      <c r="GC3" s="16" t="n">
        <v>88160.24</v>
      </c>
      <c r="GD3" s="16" t="n">
        <v>281.2588</v>
      </c>
      <c r="GE3" s="16" t="n">
        <v>140513.4</v>
      </c>
      <c r="GF3" s="16" t="n">
        <v>176719</v>
      </c>
      <c r="GG3" s="16" t="n">
        <v>17546.86</v>
      </c>
      <c r="GH3" s="16" t="n">
        <v>5598.299</v>
      </c>
      <c r="GI3" s="16" t="n">
        <v>2030.848</v>
      </c>
      <c r="GJ3" s="15" t="n">
        <v>0</v>
      </c>
    </row>
    <row r="4" customFormat="false" ht="14.4" hidden="false" customHeight="false" outlineLevel="0" collapsed="false">
      <c r="A4" s="15" t="s">
        <v>408</v>
      </c>
      <c r="B4" s="15" t="s">
        <v>407</v>
      </c>
      <c r="C4" s="16" t="n">
        <v>4960.82</v>
      </c>
      <c r="D4" s="16" t="n">
        <v>2764.023</v>
      </c>
      <c r="E4" s="16" t="n">
        <v>8987.652</v>
      </c>
      <c r="F4" s="16" t="n">
        <v>593.2222</v>
      </c>
      <c r="G4" s="16" t="n">
        <v>11811.13</v>
      </c>
      <c r="H4" s="16" t="n">
        <v>495.6736</v>
      </c>
      <c r="I4" s="16" t="n">
        <v>56732.66</v>
      </c>
      <c r="J4" s="16" t="n">
        <v>1053.309</v>
      </c>
      <c r="K4" s="16" t="n">
        <v>931.2986</v>
      </c>
      <c r="L4" s="16" t="n">
        <v>102963</v>
      </c>
      <c r="M4" s="16" t="n">
        <v>34016.27</v>
      </c>
      <c r="N4" s="16" t="n">
        <v>1969.756</v>
      </c>
      <c r="O4" s="16" t="n">
        <v>766.809</v>
      </c>
      <c r="P4" s="16" t="n">
        <v>1307.153</v>
      </c>
      <c r="Q4" s="16" t="n">
        <v>26455.27</v>
      </c>
      <c r="R4" s="16" t="n">
        <v>737.169</v>
      </c>
      <c r="S4" s="16" t="n">
        <v>141.2602</v>
      </c>
      <c r="T4" s="16" t="n">
        <v>49748.66</v>
      </c>
      <c r="U4" s="16" t="n">
        <v>717.1424</v>
      </c>
      <c r="V4" s="16" t="n">
        <v>48837.3</v>
      </c>
      <c r="W4" s="16" t="n">
        <v>922.9104</v>
      </c>
      <c r="X4" s="16" t="n">
        <v>5755.149</v>
      </c>
      <c r="Y4" s="16" t="n">
        <v>6164.189</v>
      </c>
      <c r="Z4" s="16" t="n">
        <v>1803.781</v>
      </c>
      <c r="AA4" s="16" t="n">
        <v>3527.772</v>
      </c>
      <c r="AB4" s="16" t="n">
        <v>413801.5</v>
      </c>
      <c r="AC4" s="16" t="n">
        <v>456.027</v>
      </c>
      <c r="AD4" s="16" t="n">
        <v>834.7447</v>
      </c>
      <c r="AE4" s="16" t="n">
        <v>4381.95</v>
      </c>
      <c r="AF4" s="16" t="n">
        <v>35361.62</v>
      </c>
      <c r="AG4" s="16" t="n">
        <v>8548.57</v>
      </c>
      <c r="AH4" s="16" t="n">
        <v>79193.69</v>
      </c>
      <c r="AI4" s="16" t="n">
        <v>86978.63</v>
      </c>
      <c r="AJ4" s="16" t="n">
        <v>73261.82</v>
      </c>
      <c r="AK4" s="16" t="n">
        <v>1018.272</v>
      </c>
      <c r="AL4" s="16" t="n">
        <v>578.4838</v>
      </c>
      <c r="AM4" s="16" t="n">
        <v>1726817</v>
      </c>
      <c r="AN4" s="16" t="n">
        <v>91560.31</v>
      </c>
      <c r="AO4" s="16" t="n">
        <v>25355.33</v>
      </c>
      <c r="AP4" s="16" t="n">
        <v>564985.7</v>
      </c>
      <c r="AQ4" s="16" t="n">
        <v>71555.67</v>
      </c>
      <c r="AR4" s="16" t="n">
        <v>20599.17</v>
      </c>
      <c r="AS4" s="16" t="n">
        <v>3392.441</v>
      </c>
      <c r="AT4" s="16" t="n">
        <v>5058.504</v>
      </c>
      <c r="AU4" s="16" t="n">
        <v>10858.12</v>
      </c>
      <c r="AV4" s="16" t="n">
        <v>2355.689</v>
      </c>
      <c r="AW4" s="16" t="n">
        <v>23040.47</v>
      </c>
      <c r="AX4" s="16" t="n">
        <v>2021.686</v>
      </c>
      <c r="AY4" s="16" t="n">
        <v>5130.284</v>
      </c>
      <c r="AZ4" s="16" t="n">
        <v>546688.9</v>
      </c>
      <c r="BA4" s="16" t="n">
        <v>18843.12</v>
      </c>
      <c r="BB4" s="16" t="n">
        <v>951.5185</v>
      </c>
      <c r="BC4" s="16" t="n">
        <v>8383.56</v>
      </c>
      <c r="BD4" s="16" t="n">
        <v>5629.78</v>
      </c>
      <c r="BE4" s="16" t="n">
        <v>21087.25</v>
      </c>
      <c r="BF4" s="16" t="n">
        <v>5804</v>
      </c>
      <c r="BG4" s="16" t="n">
        <v>4569.626</v>
      </c>
      <c r="BH4" s="16" t="n">
        <v>3226.017</v>
      </c>
      <c r="BI4" s="16" t="n">
        <v>1125.042</v>
      </c>
      <c r="BJ4" s="16" t="n">
        <v>754.2365</v>
      </c>
      <c r="BK4" s="16" t="n">
        <v>21410.8</v>
      </c>
      <c r="BL4" s="16" t="n">
        <v>210252.6</v>
      </c>
      <c r="BM4" s="16" t="n">
        <v>851.0907</v>
      </c>
      <c r="BN4" s="16" t="n">
        <v>5358.588</v>
      </c>
      <c r="BO4" s="16" t="n">
        <v>6900.119</v>
      </c>
      <c r="BP4" s="16" t="n">
        <v>3484.25</v>
      </c>
      <c r="BQ4" s="16" t="n">
        <v>293559.8</v>
      </c>
      <c r="BR4" s="16" t="n">
        <v>89106.27</v>
      </c>
      <c r="BS4" s="16" t="n">
        <v>24070.7</v>
      </c>
      <c r="BT4" s="15" t="n">
        <v>0</v>
      </c>
      <c r="BU4" s="16" t="n">
        <v>8937.298</v>
      </c>
      <c r="BV4" s="16" t="n">
        <v>261686.6</v>
      </c>
      <c r="BW4" s="16" t="n">
        <v>28766.44</v>
      </c>
      <c r="BX4" s="16" t="n">
        <v>6893.534</v>
      </c>
      <c r="BY4" s="16" t="n">
        <v>5435.977</v>
      </c>
      <c r="BZ4" s="16" t="n">
        <v>53896.88</v>
      </c>
      <c r="CA4" s="16" t="n">
        <v>9918.708</v>
      </c>
      <c r="CB4" s="16" t="n">
        <v>1034.471</v>
      </c>
      <c r="CC4" s="16" t="n">
        <v>504641.3</v>
      </c>
      <c r="CD4" s="16" t="n">
        <v>238502</v>
      </c>
      <c r="CE4" s="16" t="n">
        <v>16068.67</v>
      </c>
      <c r="CF4" s="16" t="n">
        <v>4546.021</v>
      </c>
      <c r="CG4" s="16" t="n">
        <v>12351.85</v>
      </c>
      <c r="CH4" s="16" t="n">
        <v>41653.61</v>
      </c>
      <c r="CI4" s="16" t="n">
        <v>158439</v>
      </c>
      <c r="CJ4" s="16" t="n">
        <v>2385.773</v>
      </c>
      <c r="CK4" s="16" t="n">
        <v>312812.8</v>
      </c>
      <c r="CL4" s="16" t="n">
        <v>2407.761</v>
      </c>
      <c r="CM4" s="16" t="n">
        <v>43615.26</v>
      </c>
      <c r="CN4" s="16" t="n">
        <v>66304.79</v>
      </c>
      <c r="CO4" s="16" t="n">
        <v>8871.662</v>
      </c>
      <c r="CP4" s="16" t="n">
        <v>2807.996</v>
      </c>
      <c r="CQ4" s="16" t="n">
        <v>9429.558</v>
      </c>
      <c r="CR4" s="16" t="n">
        <v>5742.807</v>
      </c>
      <c r="CS4" s="16" t="n">
        <v>4399.905</v>
      </c>
      <c r="CT4" s="16" t="n">
        <v>4303.032</v>
      </c>
      <c r="CU4" s="16" t="n">
        <v>5090.777</v>
      </c>
      <c r="CV4" s="16" t="n">
        <v>1554.316</v>
      </c>
      <c r="CW4" s="16" t="n">
        <v>633.3004</v>
      </c>
      <c r="CX4" s="16" t="n">
        <v>5955.732</v>
      </c>
      <c r="CY4" s="16" t="n">
        <v>7257.911</v>
      </c>
      <c r="CZ4" s="16" t="n">
        <v>1221.425</v>
      </c>
      <c r="DA4" s="16" t="n">
        <v>13252.31</v>
      </c>
      <c r="DB4" s="16" t="n">
        <v>11726.3</v>
      </c>
      <c r="DC4" s="16" t="n">
        <v>50112.07</v>
      </c>
      <c r="DD4" s="16" t="n">
        <v>866.8779</v>
      </c>
      <c r="DE4" s="16" t="n">
        <v>85964.4</v>
      </c>
      <c r="DF4" s="16" t="n">
        <v>1454.984</v>
      </c>
      <c r="DG4" s="16" t="n">
        <v>2710.499</v>
      </c>
      <c r="DH4" s="16" t="n">
        <v>3734.074</v>
      </c>
      <c r="DI4" s="16" t="n">
        <v>62713.42</v>
      </c>
      <c r="DJ4" s="16" t="n">
        <v>814.7114</v>
      </c>
      <c r="DK4" s="16" t="n">
        <v>1386.531</v>
      </c>
      <c r="DL4" s="16" t="n">
        <v>9319.161</v>
      </c>
      <c r="DM4" s="16" t="n">
        <v>12913.99</v>
      </c>
      <c r="DN4" s="16" t="n">
        <v>15349.3</v>
      </c>
      <c r="DO4" s="16" t="n">
        <v>44043</v>
      </c>
      <c r="DP4" s="16" t="n">
        <v>2396.999</v>
      </c>
      <c r="DQ4" s="16" t="n">
        <v>13742.25</v>
      </c>
      <c r="DR4" s="16" t="n">
        <v>71927.23</v>
      </c>
      <c r="DS4" s="16" t="n">
        <v>833.8821</v>
      </c>
      <c r="DT4" s="16" t="n">
        <v>941.5807</v>
      </c>
      <c r="DU4" s="16" t="n">
        <v>8736.306</v>
      </c>
      <c r="DV4" s="16" t="n">
        <v>5459.703</v>
      </c>
      <c r="DW4" s="16" t="n">
        <v>14803.32</v>
      </c>
      <c r="DX4" s="16" t="n">
        <v>409320.8</v>
      </c>
      <c r="DY4" s="16" t="n">
        <v>23861.42</v>
      </c>
      <c r="DZ4" s="16" t="n">
        <v>1563.466</v>
      </c>
      <c r="EA4" s="16" t="n">
        <v>3071.799</v>
      </c>
      <c r="EB4" s="16" t="n">
        <v>48030.59</v>
      </c>
      <c r="EC4" s="16" t="n">
        <v>4240.951</v>
      </c>
      <c r="ED4" s="16" t="n">
        <v>4307.546</v>
      </c>
      <c r="EE4" s="16" t="n">
        <v>22438.78</v>
      </c>
      <c r="EF4" s="16" t="n">
        <v>13492.07</v>
      </c>
      <c r="EG4" s="16" t="n">
        <v>49245.48</v>
      </c>
      <c r="EH4" s="16" t="n">
        <v>43808.01</v>
      </c>
      <c r="EI4" s="16" t="n">
        <v>44344.06</v>
      </c>
      <c r="EJ4" s="16" t="n">
        <v>2679.746</v>
      </c>
      <c r="EK4" s="16" t="n">
        <v>78802.39</v>
      </c>
      <c r="EL4" s="16" t="n">
        <v>295.8413</v>
      </c>
      <c r="EM4" s="16" t="n">
        <v>19821.46</v>
      </c>
      <c r="EN4" s="16" t="n">
        <v>95303.28</v>
      </c>
      <c r="EO4" s="16" t="n">
        <v>10615.21</v>
      </c>
      <c r="EP4" s="16" t="n">
        <v>578.2887</v>
      </c>
      <c r="EQ4" s="16" t="n">
        <v>1668.166</v>
      </c>
      <c r="ER4" s="16" t="n">
        <v>549.0744</v>
      </c>
      <c r="ES4" s="16" t="n">
        <v>27038.85</v>
      </c>
      <c r="ET4" s="16" t="n">
        <v>37383.03</v>
      </c>
      <c r="EU4" s="16" t="n">
        <v>47508.89</v>
      </c>
      <c r="EV4" s="16" t="n">
        <v>599.5777</v>
      </c>
      <c r="EW4" s="16" t="n">
        <v>65670.53</v>
      </c>
      <c r="EX4" s="16" t="n">
        <v>26816.21</v>
      </c>
      <c r="EY4" s="16" t="n">
        <v>10048.63</v>
      </c>
      <c r="EZ4" s="16" t="n">
        <v>4292.125</v>
      </c>
      <c r="FA4" s="16" t="n">
        <v>15865.45</v>
      </c>
      <c r="FB4" s="16" t="n">
        <v>80566.13</v>
      </c>
      <c r="FC4" s="16" t="n">
        <v>362.6421</v>
      </c>
      <c r="FD4" s="16" t="n">
        <v>177205</v>
      </c>
      <c r="FE4" s="16" t="n">
        <v>9942.332</v>
      </c>
      <c r="FF4" s="16" t="n">
        <v>306.3098</v>
      </c>
      <c r="FG4" s="16" t="n">
        <v>1314.051</v>
      </c>
      <c r="FH4" s="16" t="n">
        <v>1989.502</v>
      </c>
      <c r="FI4" s="16" t="n">
        <v>37738.29</v>
      </c>
      <c r="FJ4" s="16" t="n">
        <v>40811.39</v>
      </c>
      <c r="FK4" s="16" t="n">
        <v>3882.342</v>
      </c>
      <c r="FL4" s="16" t="n">
        <v>10984.27</v>
      </c>
      <c r="FM4" s="16" t="n">
        <v>1607.887</v>
      </c>
      <c r="FN4" s="16" t="n">
        <v>150733.6</v>
      </c>
      <c r="FO4" s="16" t="n">
        <v>2262.943</v>
      </c>
      <c r="FP4" s="16" t="n">
        <v>28177.01</v>
      </c>
      <c r="FQ4" s="16" t="n">
        <v>1219.259</v>
      </c>
      <c r="FR4" s="16" t="n">
        <v>6374.273</v>
      </c>
      <c r="FS4" s="16" t="n">
        <v>51747.16</v>
      </c>
      <c r="FT4" s="16" t="n">
        <v>1802.199</v>
      </c>
      <c r="FU4" s="15" t="n">
        <v>0</v>
      </c>
      <c r="FV4" s="16" t="n">
        <v>164206.5</v>
      </c>
      <c r="FW4" s="16" t="n">
        <v>18456.06</v>
      </c>
      <c r="FX4" s="16" t="n">
        <v>19971.73</v>
      </c>
      <c r="FY4" s="16" t="n">
        <v>150043.6</v>
      </c>
      <c r="FZ4" s="16" t="n">
        <v>29345.64</v>
      </c>
      <c r="GA4" s="16" t="n">
        <v>617187.5</v>
      </c>
      <c r="GB4" s="16" t="n">
        <v>8678.845</v>
      </c>
      <c r="GC4" s="16" t="n">
        <v>4243.689</v>
      </c>
      <c r="GD4" s="16" t="n">
        <v>635.5586</v>
      </c>
      <c r="GE4" s="16" t="n">
        <v>55080.89</v>
      </c>
      <c r="GF4" s="16" t="n">
        <v>89116.98</v>
      </c>
      <c r="GG4" s="16" t="n">
        <v>2651.856</v>
      </c>
      <c r="GH4" s="16" t="n">
        <v>11852.4</v>
      </c>
      <c r="GI4" s="16" t="n">
        <v>752.558</v>
      </c>
      <c r="GJ4" s="15" t="n">
        <v>0</v>
      </c>
    </row>
    <row r="5" customFormat="false" ht="14.4" hidden="false" customHeight="false" outlineLevel="0" collapsed="false">
      <c r="A5" s="15" t="s">
        <v>409</v>
      </c>
      <c r="B5" s="15" t="s">
        <v>407</v>
      </c>
      <c r="C5" s="16" t="n">
        <v>567.5857</v>
      </c>
      <c r="D5" s="16" t="n">
        <v>254.7945</v>
      </c>
      <c r="E5" s="16" t="n">
        <v>750.385</v>
      </c>
      <c r="F5" s="16" t="n">
        <v>10.83243</v>
      </c>
      <c r="G5" s="16" t="n">
        <v>555.5474</v>
      </c>
      <c r="H5" s="16" t="n">
        <v>110.8724</v>
      </c>
      <c r="I5" s="16" t="n">
        <v>4239.552</v>
      </c>
      <c r="J5" s="16" t="n">
        <v>263.0068</v>
      </c>
      <c r="K5" s="16" t="n">
        <v>101.7678</v>
      </c>
      <c r="L5" s="16" t="n">
        <v>5402.198</v>
      </c>
      <c r="M5" s="16" t="n">
        <v>1409.568</v>
      </c>
      <c r="N5" s="16" t="n">
        <v>429.5534</v>
      </c>
      <c r="O5" s="16" t="n">
        <v>137.4979</v>
      </c>
      <c r="P5" s="16" t="n">
        <v>171.6749</v>
      </c>
      <c r="Q5" s="16" t="n">
        <v>3621.277</v>
      </c>
      <c r="R5" s="16" t="n">
        <v>115.9254</v>
      </c>
      <c r="S5" s="16" t="n">
        <v>4.299721</v>
      </c>
      <c r="T5" s="16" t="n">
        <v>1133.376</v>
      </c>
      <c r="U5" s="16" t="n">
        <v>93.8133</v>
      </c>
      <c r="V5" s="16" t="n">
        <v>356.778</v>
      </c>
      <c r="W5" s="16" t="n">
        <v>146.5482</v>
      </c>
      <c r="X5" s="16" t="n">
        <v>187.1164</v>
      </c>
      <c r="Y5" s="16" t="n">
        <v>734.8408</v>
      </c>
      <c r="Z5" s="16" t="n">
        <v>269.0965</v>
      </c>
      <c r="AA5" s="16" t="n">
        <v>347.7045</v>
      </c>
      <c r="AB5" s="16" t="n">
        <v>21374.99</v>
      </c>
      <c r="AC5" s="16" t="n">
        <v>84.07948</v>
      </c>
      <c r="AD5" s="16" t="n">
        <v>106.0226</v>
      </c>
      <c r="AE5" s="16" t="n">
        <v>719.7089</v>
      </c>
      <c r="AF5" s="16" t="n">
        <v>655.6152</v>
      </c>
      <c r="AG5" s="16" t="n">
        <v>225.4321</v>
      </c>
      <c r="AH5" s="16" t="n">
        <v>696.8945</v>
      </c>
      <c r="AI5" s="16" t="n">
        <v>480.0444</v>
      </c>
      <c r="AJ5" s="16" t="n">
        <v>5075.484</v>
      </c>
      <c r="AK5" s="16" t="n">
        <v>135.335</v>
      </c>
      <c r="AL5" s="16" t="n">
        <v>123.1913</v>
      </c>
      <c r="AM5" s="16" t="n">
        <v>2770.215</v>
      </c>
      <c r="AN5" s="16" t="n">
        <v>417.3273</v>
      </c>
      <c r="AO5" s="16" t="n">
        <v>1586.038</v>
      </c>
      <c r="AP5" s="16" t="n">
        <v>76145.04</v>
      </c>
      <c r="AQ5" s="16" t="n">
        <v>3530.43</v>
      </c>
      <c r="AR5" s="16" t="n">
        <v>215.1284</v>
      </c>
      <c r="AS5" s="16" t="n">
        <v>219.8717</v>
      </c>
      <c r="AT5" s="16" t="n">
        <v>409.4546</v>
      </c>
      <c r="AU5" s="16" t="n">
        <v>476.7827</v>
      </c>
      <c r="AV5" s="16" t="n">
        <v>196.6321</v>
      </c>
      <c r="AW5" s="16" t="n">
        <v>1712.186</v>
      </c>
      <c r="AX5" s="16" t="n">
        <v>27.76474</v>
      </c>
      <c r="AY5" s="16" t="n">
        <v>383.1786</v>
      </c>
      <c r="AZ5" s="16" t="n">
        <v>1440.138</v>
      </c>
      <c r="BA5" s="16" t="n">
        <v>916.4233</v>
      </c>
      <c r="BB5" s="16" t="n">
        <v>137.1399</v>
      </c>
      <c r="BC5" s="16" t="n">
        <v>401.0845</v>
      </c>
      <c r="BD5" s="16" t="n">
        <v>864.9167</v>
      </c>
      <c r="BE5" s="16" t="n">
        <v>1776.252</v>
      </c>
      <c r="BF5" s="16" t="n">
        <v>280.6943</v>
      </c>
      <c r="BG5" s="16" t="n">
        <v>245.0898</v>
      </c>
      <c r="BH5" s="16" t="n">
        <v>313.507</v>
      </c>
      <c r="BI5" s="16" t="n">
        <v>31.90149</v>
      </c>
      <c r="BJ5" s="16" t="n">
        <v>121.1171</v>
      </c>
      <c r="BK5" s="16" t="n">
        <v>1419.623</v>
      </c>
      <c r="BL5" s="16" t="n">
        <v>7389.224</v>
      </c>
      <c r="BM5" s="16" t="n">
        <v>140.547</v>
      </c>
      <c r="BN5" s="16" t="n">
        <v>162.0131</v>
      </c>
      <c r="BO5" s="16" t="n">
        <v>163.3603</v>
      </c>
      <c r="BP5" s="16" t="n">
        <v>558.1874</v>
      </c>
      <c r="BQ5" s="16" t="n">
        <v>9006.144</v>
      </c>
      <c r="BR5" s="16" t="n">
        <v>509.2518</v>
      </c>
      <c r="BS5" s="16" t="n">
        <v>1848.142</v>
      </c>
      <c r="BT5" s="15" t="n">
        <v>0</v>
      </c>
      <c r="BU5" s="16" t="n">
        <v>322.0589</v>
      </c>
      <c r="BV5" s="16" t="n">
        <v>711.3953</v>
      </c>
      <c r="BW5" s="16" t="n">
        <v>841.7326</v>
      </c>
      <c r="BX5" s="16" t="n">
        <v>295.8728</v>
      </c>
      <c r="BY5" s="16" t="n">
        <v>264.1884</v>
      </c>
      <c r="BZ5" s="16" t="n">
        <v>3660.635</v>
      </c>
      <c r="CA5" s="16" t="n">
        <v>969.7219</v>
      </c>
      <c r="CB5" s="16" t="n">
        <v>124.751</v>
      </c>
      <c r="CC5" s="16" t="n">
        <v>28498.98</v>
      </c>
      <c r="CD5" s="16" t="n">
        <v>8587.753</v>
      </c>
      <c r="CE5" s="16" t="n">
        <v>5817.195</v>
      </c>
      <c r="CF5" s="16" t="n">
        <v>690.4099</v>
      </c>
      <c r="CG5" s="16" t="n">
        <v>611.0531</v>
      </c>
      <c r="CH5" s="16" t="n">
        <v>1130.636</v>
      </c>
      <c r="CI5" s="16" t="n">
        <v>6172.969</v>
      </c>
      <c r="CJ5" s="16" t="n">
        <v>191.0546</v>
      </c>
      <c r="CK5" s="16" t="n">
        <v>15825.71</v>
      </c>
      <c r="CL5" s="16" t="n">
        <v>281.5216</v>
      </c>
      <c r="CM5" s="16" t="n">
        <v>2133.717</v>
      </c>
      <c r="CN5" s="16" t="n">
        <v>1386.722</v>
      </c>
      <c r="CO5" s="16" t="n">
        <v>712.3825</v>
      </c>
      <c r="CP5" s="16" t="n">
        <v>759.1796</v>
      </c>
      <c r="CQ5" s="16" t="n">
        <v>232.8867</v>
      </c>
      <c r="CR5" s="16" t="n">
        <v>377.164</v>
      </c>
      <c r="CS5" s="16" t="n">
        <v>293.3275</v>
      </c>
      <c r="CT5" s="16" t="n">
        <v>200.8781</v>
      </c>
      <c r="CU5" s="16" t="n">
        <v>118.886</v>
      </c>
      <c r="CV5" s="16" t="n">
        <v>152.3152</v>
      </c>
      <c r="CW5" s="16" t="n">
        <v>9.249756</v>
      </c>
      <c r="CX5" s="16" t="n">
        <v>897.9937</v>
      </c>
      <c r="CY5" s="16" t="n">
        <v>265.652</v>
      </c>
      <c r="CZ5" s="16" t="n">
        <v>151.1523</v>
      </c>
      <c r="DA5" s="16" t="n">
        <v>367.0032</v>
      </c>
      <c r="DB5" s="16" t="n">
        <v>253.7169</v>
      </c>
      <c r="DC5" s="16" t="n">
        <v>2188.665</v>
      </c>
      <c r="DD5" s="16" t="n">
        <v>127.7649</v>
      </c>
      <c r="DE5" s="16" t="n">
        <v>701.4759</v>
      </c>
      <c r="DF5" s="16" t="n">
        <v>217.6645</v>
      </c>
      <c r="DG5" s="16" t="n">
        <v>208.8579</v>
      </c>
      <c r="DH5" s="16" t="n">
        <v>306.4164</v>
      </c>
      <c r="DI5" s="16" t="n">
        <v>5737.138</v>
      </c>
      <c r="DJ5" s="16" t="n">
        <v>10.78855</v>
      </c>
      <c r="DK5" s="16" t="n">
        <v>216.6848</v>
      </c>
      <c r="DL5" s="16" t="n">
        <v>93.83765</v>
      </c>
      <c r="DM5" s="16" t="n">
        <v>584.6251</v>
      </c>
      <c r="DN5" s="16" t="n">
        <v>492.7999</v>
      </c>
      <c r="DO5" s="16" t="n">
        <v>1686.234</v>
      </c>
      <c r="DP5" s="16" t="n">
        <v>266.8879</v>
      </c>
      <c r="DQ5" s="16" t="n">
        <v>805.3899</v>
      </c>
      <c r="DR5" s="16" t="n">
        <v>2042.388</v>
      </c>
      <c r="DS5" s="16" t="n">
        <v>106.2514</v>
      </c>
      <c r="DT5" s="16" t="n">
        <v>136.8079</v>
      </c>
      <c r="DU5" s="16" t="n">
        <v>946.0619</v>
      </c>
      <c r="DV5" s="16" t="n">
        <v>271.6386</v>
      </c>
      <c r="DW5" s="16" t="n">
        <v>421.2985</v>
      </c>
      <c r="DX5" s="16" t="n">
        <v>2685.546</v>
      </c>
      <c r="DY5" s="16" t="n">
        <v>1022.281</v>
      </c>
      <c r="DZ5" s="16" t="n">
        <v>39.02818</v>
      </c>
      <c r="EA5" s="16" t="n">
        <v>257.3863</v>
      </c>
      <c r="EB5" s="16" t="n">
        <v>5309.39</v>
      </c>
      <c r="EC5" s="16" t="n">
        <v>291.6953</v>
      </c>
      <c r="ED5" s="16" t="n">
        <v>153.06</v>
      </c>
      <c r="EE5" s="16" t="n">
        <v>869.5612</v>
      </c>
      <c r="EF5" s="16" t="n">
        <v>1187.467</v>
      </c>
      <c r="EG5" s="16" t="n">
        <v>2689.555</v>
      </c>
      <c r="EH5" s="16" t="n">
        <v>3335.237</v>
      </c>
      <c r="EI5" s="16" t="n">
        <v>1333.271</v>
      </c>
      <c r="EJ5" s="16" t="n">
        <v>269.8757</v>
      </c>
      <c r="EK5" s="16" t="n">
        <v>5610.581</v>
      </c>
      <c r="EL5" s="16" t="n">
        <v>64.6816</v>
      </c>
      <c r="EM5" s="16" t="n">
        <v>2575.098</v>
      </c>
      <c r="EN5" s="16" t="n">
        <v>9113.137</v>
      </c>
      <c r="EO5" s="16" t="n">
        <v>289.521</v>
      </c>
      <c r="EP5" s="16" t="n">
        <v>106.6768</v>
      </c>
      <c r="EQ5" s="16" t="n">
        <v>27.37486</v>
      </c>
      <c r="ER5" s="16" t="n">
        <v>96.3594</v>
      </c>
      <c r="ES5" s="16" t="n">
        <v>1710.191</v>
      </c>
      <c r="ET5" s="16" t="n">
        <v>408.0345</v>
      </c>
      <c r="EU5" s="16" t="n">
        <v>544.8117</v>
      </c>
      <c r="EV5" s="16" t="n">
        <v>100.617</v>
      </c>
      <c r="EW5" s="16" t="n">
        <v>309.0372</v>
      </c>
      <c r="EX5" s="16" t="n">
        <v>1654.567</v>
      </c>
      <c r="EY5" s="16" t="n">
        <v>1834.581</v>
      </c>
      <c r="EZ5" s="16" t="n">
        <v>418.3631</v>
      </c>
      <c r="FA5" s="16" t="n">
        <v>790.2713</v>
      </c>
      <c r="FB5" s="16" t="n">
        <v>2622.228</v>
      </c>
      <c r="FC5" s="16" t="n">
        <v>5.73046</v>
      </c>
      <c r="FD5" s="16" t="n">
        <v>5686.352</v>
      </c>
      <c r="FE5" s="16" t="n">
        <v>458.9488</v>
      </c>
      <c r="FF5" s="16" t="n">
        <v>5.421732</v>
      </c>
      <c r="FG5" s="16" t="n">
        <v>122.7932</v>
      </c>
      <c r="FH5" s="16" t="n">
        <v>176.574</v>
      </c>
      <c r="FI5" s="16" t="n">
        <v>1374.987</v>
      </c>
      <c r="FJ5" s="16" t="n">
        <v>1270.881</v>
      </c>
      <c r="FK5" s="16" t="n">
        <v>390.9926</v>
      </c>
      <c r="FL5" s="16" t="n">
        <v>1101.092</v>
      </c>
      <c r="FM5" s="16" t="n">
        <v>221.8365</v>
      </c>
      <c r="FN5" s="16" t="n">
        <v>5572.539</v>
      </c>
      <c r="FO5" s="16" t="n">
        <v>345.1582</v>
      </c>
      <c r="FP5" s="16" t="n">
        <v>239.4642</v>
      </c>
      <c r="FQ5" s="16" t="n">
        <v>132.0629</v>
      </c>
      <c r="FR5" s="16" t="n">
        <v>325.2879</v>
      </c>
      <c r="FS5" s="16" t="n">
        <v>6389.326</v>
      </c>
      <c r="FT5" s="16" t="n">
        <v>423.7297</v>
      </c>
      <c r="FU5" s="15" t="n">
        <v>0</v>
      </c>
      <c r="FV5" s="16" t="n">
        <v>950.2145</v>
      </c>
      <c r="FW5" s="16" t="n">
        <v>3472.281</v>
      </c>
      <c r="FX5" s="16" t="n">
        <v>1072.362</v>
      </c>
      <c r="FY5" s="16" t="n">
        <v>8308.331</v>
      </c>
      <c r="FZ5" s="16" t="n">
        <v>718.1655</v>
      </c>
      <c r="GA5" s="16" t="n">
        <v>41543.03</v>
      </c>
      <c r="GB5" s="16" t="n">
        <v>1230.185</v>
      </c>
      <c r="GC5" s="16" t="n">
        <v>2097.178</v>
      </c>
      <c r="GD5" s="16" t="n">
        <v>108.8497</v>
      </c>
      <c r="GE5" s="16" t="n">
        <v>2066.404</v>
      </c>
      <c r="GF5" s="16" t="n">
        <v>4360.847</v>
      </c>
      <c r="GG5" s="16" t="n">
        <v>345.1989</v>
      </c>
      <c r="GH5" s="16" t="n">
        <v>342.3722</v>
      </c>
      <c r="GI5" s="16" t="n">
        <v>26.56043</v>
      </c>
      <c r="GJ5" s="15" t="n">
        <v>0</v>
      </c>
    </row>
    <row r="6" customFormat="false" ht="14.4" hidden="false" customHeight="false" outlineLevel="0" collapsed="false">
      <c r="A6" s="15" t="s">
        <v>410</v>
      </c>
      <c r="B6" s="15" t="s">
        <v>407</v>
      </c>
      <c r="C6" s="16" t="n">
        <v>150.7433</v>
      </c>
      <c r="D6" s="16" t="n">
        <v>140.4231</v>
      </c>
      <c r="E6" s="16" t="n">
        <v>140.3395</v>
      </c>
      <c r="F6" s="16" t="n">
        <v>3.786643</v>
      </c>
      <c r="G6" s="16" t="n">
        <v>156.7171</v>
      </c>
      <c r="H6" s="16" t="n">
        <v>104.2582</v>
      </c>
      <c r="I6" s="16" t="n">
        <v>613.4199</v>
      </c>
      <c r="J6" s="16" t="n">
        <v>125.6031</v>
      </c>
      <c r="K6" s="16" t="n">
        <v>88.5571</v>
      </c>
      <c r="L6" s="16" t="n">
        <v>1280.106</v>
      </c>
      <c r="M6" s="16" t="n">
        <v>297.0911</v>
      </c>
      <c r="N6" s="16" t="n">
        <v>128.1666</v>
      </c>
      <c r="O6" s="16" t="n">
        <v>113.574</v>
      </c>
      <c r="P6" s="16" t="n">
        <v>94.20849</v>
      </c>
      <c r="Q6" s="16" t="n">
        <v>189.3405</v>
      </c>
      <c r="R6" s="16" t="n">
        <v>102.3152</v>
      </c>
      <c r="S6" s="16" t="n">
        <v>1.087775</v>
      </c>
      <c r="T6" s="16" t="n">
        <v>243.723</v>
      </c>
      <c r="U6" s="16" t="n">
        <v>84.52793</v>
      </c>
      <c r="V6" s="16" t="n">
        <v>140.5621</v>
      </c>
      <c r="W6" s="16" t="n">
        <v>131.3727</v>
      </c>
      <c r="X6" s="16" t="n">
        <v>124.226</v>
      </c>
      <c r="Y6" s="16" t="n">
        <v>152.9493</v>
      </c>
      <c r="Z6" s="16" t="n">
        <v>135.0172</v>
      </c>
      <c r="AA6" s="16" t="n">
        <v>133.2682</v>
      </c>
      <c r="AB6" s="16" t="n">
        <v>1124.522</v>
      </c>
      <c r="AC6" s="16" t="n">
        <v>78.35085</v>
      </c>
      <c r="AD6" s="16" t="n">
        <v>81.06656</v>
      </c>
      <c r="AE6" s="16" t="n">
        <v>124.5006</v>
      </c>
      <c r="AF6" s="16" t="n">
        <v>159.4745</v>
      </c>
      <c r="AG6" s="16" t="n">
        <v>124.8349</v>
      </c>
      <c r="AH6" s="16" t="n">
        <v>129.4291</v>
      </c>
      <c r="AI6" s="16" t="n">
        <v>124.7383</v>
      </c>
      <c r="AJ6" s="16" t="n">
        <v>487.9963</v>
      </c>
      <c r="AK6" s="16" t="n">
        <v>119.1318</v>
      </c>
      <c r="AL6" s="16" t="n">
        <v>113.4964</v>
      </c>
      <c r="AM6" s="16" t="n">
        <v>345.4229</v>
      </c>
      <c r="AN6" s="16" t="n">
        <v>99.94365</v>
      </c>
      <c r="AO6" s="16" t="n">
        <v>339.8977</v>
      </c>
      <c r="AP6" s="16" t="n">
        <v>3588.892</v>
      </c>
      <c r="AQ6" s="16" t="n">
        <v>438.8905</v>
      </c>
      <c r="AR6" s="16" t="n">
        <v>107.2515</v>
      </c>
      <c r="AS6" s="16" t="n">
        <v>111.5533</v>
      </c>
      <c r="AT6" s="16" t="n">
        <v>145.3124</v>
      </c>
      <c r="AU6" s="16" t="n">
        <v>137.0668</v>
      </c>
      <c r="AV6" s="16" t="n">
        <v>115.8208</v>
      </c>
      <c r="AW6" s="16" t="n">
        <v>239.4791</v>
      </c>
      <c r="AX6" s="16" t="n">
        <v>6.287185</v>
      </c>
      <c r="AY6" s="16" t="n">
        <v>85.2907</v>
      </c>
      <c r="AZ6" s="16" t="n">
        <v>213.4439</v>
      </c>
      <c r="BA6" s="16" t="n">
        <v>400.8438</v>
      </c>
      <c r="BB6" s="16" t="n">
        <v>107.983</v>
      </c>
      <c r="BC6" s="16" t="n">
        <v>125.0043</v>
      </c>
      <c r="BD6" s="16" t="n">
        <v>214.964</v>
      </c>
      <c r="BE6" s="16" t="n">
        <v>220.5299</v>
      </c>
      <c r="BF6" s="16" t="n">
        <v>129.3968</v>
      </c>
      <c r="BG6" s="16" t="n">
        <v>122.3893</v>
      </c>
      <c r="BH6" s="16" t="n">
        <v>168.7964</v>
      </c>
      <c r="BI6" s="16" t="n">
        <v>7.49076</v>
      </c>
      <c r="BJ6" s="16" t="n">
        <v>95.43922</v>
      </c>
      <c r="BK6" s="16" t="n">
        <v>240.1861</v>
      </c>
      <c r="BL6" s="16" t="n">
        <v>889.8209</v>
      </c>
      <c r="BM6" s="16" t="n">
        <v>119.1413</v>
      </c>
      <c r="BN6" s="16" t="n">
        <v>113.9272</v>
      </c>
      <c r="BO6" s="16" t="n">
        <v>120.5298</v>
      </c>
      <c r="BP6" s="16" t="n">
        <v>249.7764</v>
      </c>
      <c r="BQ6" s="16" t="n">
        <v>1255.991</v>
      </c>
      <c r="BR6" s="16" t="n">
        <v>140.7954</v>
      </c>
      <c r="BS6" s="16" t="n">
        <v>355.1802</v>
      </c>
      <c r="BT6" s="15" t="n">
        <v>0</v>
      </c>
      <c r="BU6" s="16" t="n">
        <v>127.5483</v>
      </c>
      <c r="BV6" s="16" t="n">
        <v>153.0184</v>
      </c>
      <c r="BW6" s="16" t="n">
        <v>332.7956</v>
      </c>
      <c r="BX6" s="16" t="n">
        <v>117.7687</v>
      </c>
      <c r="BY6" s="16" t="n">
        <v>116.1501</v>
      </c>
      <c r="BZ6" s="16" t="n">
        <v>500.6568</v>
      </c>
      <c r="CA6" s="16" t="n">
        <v>191.5089</v>
      </c>
      <c r="CB6" s="16" t="n">
        <v>89.59807</v>
      </c>
      <c r="CC6" s="16" t="n">
        <v>1472.953</v>
      </c>
      <c r="CD6" s="16" t="n">
        <v>679.4629</v>
      </c>
      <c r="CE6" s="16" t="n">
        <v>637.8531</v>
      </c>
      <c r="CF6" s="16" t="n">
        <v>172.6671</v>
      </c>
      <c r="CG6" s="16" t="n">
        <v>205.3194</v>
      </c>
      <c r="CH6" s="16" t="n">
        <v>522.4044</v>
      </c>
      <c r="CI6" s="16" t="n">
        <v>796.3542</v>
      </c>
      <c r="CJ6" s="16" t="n">
        <v>121.5989</v>
      </c>
      <c r="CK6" s="16" t="n">
        <v>2317.098</v>
      </c>
      <c r="CL6" s="16" t="n">
        <v>127.696</v>
      </c>
      <c r="CM6" s="16" t="n">
        <v>419.1124</v>
      </c>
      <c r="CN6" s="16" t="n">
        <v>253.0939</v>
      </c>
      <c r="CO6" s="16" t="n">
        <v>266.8864</v>
      </c>
      <c r="CP6" s="16" t="n">
        <v>324.6902</v>
      </c>
      <c r="CQ6" s="16" t="n">
        <v>108.991</v>
      </c>
      <c r="CR6" s="16" t="n">
        <v>191.3968</v>
      </c>
      <c r="CS6" s="16" t="n">
        <v>129.7736</v>
      </c>
      <c r="CT6" s="16" t="n">
        <v>126.5598</v>
      </c>
      <c r="CU6" s="16" t="n">
        <v>76.29109</v>
      </c>
      <c r="CV6" s="16" t="n">
        <v>66.77638</v>
      </c>
      <c r="CW6" s="16" t="n">
        <v>4.112607</v>
      </c>
      <c r="CX6" s="16" t="n">
        <v>253.2458</v>
      </c>
      <c r="CY6" s="16" t="n">
        <v>93.92799</v>
      </c>
      <c r="CZ6" s="16" t="n">
        <v>92.40032</v>
      </c>
      <c r="DA6" s="16" t="n">
        <v>117.5808</v>
      </c>
      <c r="DB6" s="16" t="n">
        <v>116.6312</v>
      </c>
      <c r="DC6" s="16" t="n">
        <v>440.3792</v>
      </c>
      <c r="DD6" s="16" t="n">
        <v>113.3504</v>
      </c>
      <c r="DE6" s="16" t="n">
        <v>154.0948</v>
      </c>
      <c r="DF6" s="16" t="n">
        <v>177.9933</v>
      </c>
      <c r="DG6" s="16" t="n">
        <v>98.78851</v>
      </c>
      <c r="DH6" s="16" t="n">
        <v>284.4155</v>
      </c>
      <c r="DI6" s="16" t="n">
        <v>598.6833</v>
      </c>
      <c r="DJ6" s="16" t="n">
        <v>4.680527</v>
      </c>
      <c r="DK6" s="16" t="n">
        <v>96.25155</v>
      </c>
      <c r="DL6" s="16" t="n">
        <v>39.11712</v>
      </c>
      <c r="DM6" s="16" t="n">
        <v>132.4946</v>
      </c>
      <c r="DN6" s="16" t="n">
        <v>141.515</v>
      </c>
      <c r="DO6" s="16" t="n">
        <v>136.7951</v>
      </c>
      <c r="DP6" s="16" t="n">
        <v>118.9354</v>
      </c>
      <c r="DQ6" s="16" t="n">
        <v>124.8204</v>
      </c>
      <c r="DR6" s="16" t="n">
        <v>392.0058</v>
      </c>
      <c r="DS6" s="16" t="n">
        <v>62.66094</v>
      </c>
      <c r="DT6" s="16" t="n">
        <v>113.4436</v>
      </c>
      <c r="DU6" s="16" t="n">
        <v>441.0305</v>
      </c>
      <c r="DV6" s="16" t="n">
        <v>115.8245</v>
      </c>
      <c r="DW6" s="16" t="n">
        <v>140.2162</v>
      </c>
      <c r="DX6" s="16" t="n">
        <v>264.5256</v>
      </c>
      <c r="DY6" s="16" t="n">
        <v>323.7731</v>
      </c>
      <c r="DZ6" s="16" t="n">
        <v>13.42697</v>
      </c>
      <c r="EA6" s="16" t="n">
        <v>114.3724</v>
      </c>
      <c r="EB6" s="16" t="n">
        <v>202.975</v>
      </c>
      <c r="EC6" s="16" t="n">
        <v>124.5367</v>
      </c>
      <c r="ED6" s="16" t="n">
        <v>93.18409</v>
      </c>
      <c r="EE6" s="16" t="n">
        <v>174.3712</v>
      </c>
      <c r="EF6" s="16" t="n">
        <v>304.2072</v>
      </c>
      <c r="EG6" s="16" t="n">
        <v>313.0487</v>
      </c>
      <c r="EH6" s="16" t="n">
        <v>451.9227</v>
      </c>
      <c r="EI6" s="16" t="n">
        <v>277.0737</v>
      </c>
      <c r="EJ6" s="16" t="n">
        <v>142.3351</v>
      </c>
      <c r="EK6" s="16" t="n">
        <v>648.1897</v>
      </c>
      <c r="EL6" s="16" t="n">
        <v>29.16276</v>
      </c>
      <c r="EM6" s="16" t="n">
        <v>318.1219</v>
      </c>
      <c r="EN6" s="16" t="n">
        <v>1048.928</v>
      </c>
      <c r="EO6" s="16" t="n">
        <v>142.8226</v>
      </c>
      <c r="EP6" s="16" t="n">
        <v>96.93521</v>
      </c>
      <c r="EQ6" s="16" t="n">
        <v>11.20139</v>
      </c>
      <c r="ER6" s="16" t="n">
        <v>88.60893</v>
      </c>
      <c r="ES6" s="16" t="n">
        <v>308.5085</v>
      </c>
      <c r="ET6" s="16" t="n">
        <v>128.6645</v>
      </c>
      <c r="EU6" s="16" t="n">
        <v>250.6263</v>
      </c>
      <c r="EV6" s="16" t="n">
        <v>92.71715</v>
      </c>
      <c r="EW6" s="16" t="n">
        <v>124.363</v>
      </c>
      <c r="EX6" s="16" t="n">
        <v>512.7241</v>
      </c>
      <c r="EY6" s="16" t="n">
        <v>225.0907</v>
      </c>
      <c r="EZ6" s="16" t="n">
        <v>173.0795</v>
      </c>
      <c r="FA6" s="16" t="n">
        <v>138.4423</v>
      </c>
      <c r="FB6" s="16" t="n">
        <v>486.648</v>
      </c>
      <c r="FC6" s="16" t="n">
        <v>2.524396</v>
      </c>
      <c r="FD6" s="16" t="n">
        <v>737.6094</v>
      </c>
      <c r="FE6" s="16" t="n">
        <v>132.1031</v>
      </c>
      <c r="FF6" s="16" t="n">
        <v>2.437874</v>
      </c>
      <c r="FG6" s="16" t="n">
        <v>95.70367</v>
      </c>
      <c r="FH6" s="16" t="n">
        <v>110.3242</v>
      </c>
      <c r="FI6" s="16" t="n">
        <v>350.6369</v>
      </c>
      <c r="FJ6" s="16" t="n">
        <v>306.8227</v>
      </c>
      <c r="FK6" s="16" t="n">
        <v>124.2136</v>
      </c>
      <c r="FL6" s="16" t="n">
        <v>477.9187</v>
      </c>
      <c r="FM6" s="16" t="n">
        <v>121.0041</v>
      </c>
      <c r="FN6" s="16" t="n">
        <v>766.1191</v>
      </c>
      <c r="FO6" s="16" t="n">
        <v>214.4115</v>
      </c>
      <c r="FP6" s="16" t="n">
        <v>114.5231</v>
      </c>
      <c r="FQ6" s="16" t="n">
        <v>60.31929</v>
      </c>
      <c r="FR6" s="16" t="n">
        <v>109.5917</v>
      </c>
      <c r="FS6" s="16" t="n">
        <v>577.8166</v>
      </c>
      <c r="FT6" s="16" t="n">
        <v>154.9186</v>
      </c>
      <c r="FU6" s="15" t="n">
        <v>0</v>
      </c>
      <c r="FV6" s="16" t="n">
        <v>177.2699</v>
      </c>
      <c r="FW6" s="16" t="n">
        <v>541.2297</v>
      </c>
      <c r="FX6" s="16" t="n">
        <v>234.2407</v>
      </c>
      <c r="FY6" s="16" t="n">
        <v>2007.484</v>
      </c>
      <c r="FZ6" s="16" t="n">
        <v>129.723</v>
      </c>
      <c r="GA6" s="16" t="n">
        <v>4978.523</v>
      </c>
      <c r="GB6" s="16" t="n">
        <v>401.87</v>
      </c>
      <c r="GC6" s="16" t="n">
        <v>500.6886</v>
      </c>
      <c r="GD6" s="16" t="n">
        <v>94.90365</v>
      </c>
      <c r="GE6" s="16" t="n">
        <v>514.3289</v>
      </c>
      <c r="GF6" s="16" t="n">
        <v>503.3914</v>
      </c>
      <c r="GG6" s="16" t="n">
        <v>105.5081</v>
      </c>
      <c r="GH6" s="16" t="n">
        <v>137.8415</v>
      </c>
      <c r="GI6" s="16" t="n">
        <v>9.962705</v>
      </c>
      <c r="GJ6" s="15" t="n">
        <v>0</v>
      </c>
    </row>
    <row r="7" customFormat="false" ht="14.4" hidden="false" customHeight="false" outlineLevel="0" collapsed="false">
      <c r="A7" s="15" t="s">
        <v>411</v>
      </c>
      <c r="B7" s="15" t="s">
        <v>407</v>
      </c>
      <c r="C7" s="16" t="n">
        <v>153.1765</v>
      </c>
      <c r="D7" s="16" t="n">
        <v>156.7318</v>
      </c>
      <c r="E7" s="16" t="n">
        <v>264.8913</v>
      </c>
      <c r="F7" s="16" t="n">
        <v>6.091691</v>
      </c>
      <c r="G7" s="16" t="n">
        <v>191.2786</v>
      </c>
      <c r="H7" s="16" t="n">
        <v>102.1746</v>
      </c>
      <c r="I7" s="16" t="n">
        <v>1130.915</v>
      </c>
      <c r="J7" s="16" t="n">
        <v>128.7501</v>
      </c>
      <c r="K7" s="16" t="n">
        <v>90.58601</v>
      </c>
      <c r="L7" s="16" t="n">
        <v>2209.462</v>
      </c>
      <c r="M7" s="16" t="n">
        <v>511.01</v>
      </c>
      <c r="N7" s="16" t="n">
        <v>166.2016</v>
      </c>
      <c r="O7" s="16" t="n">
        <v>126.9393</v>
      </c>
      <c r="P7" s="16" t="n">
        <v>125.0888</v>
      </c>
      <c r="Q7" s="16" t="n">
        <v>301.2711</v>
      </c>
      <c r="R7" s="16" t="n">
        <v>104.3561</v>
      </c>
      <c r="S7" s="16" t="n">
        <v>1.356361</v>
      </c>
      <c r="T7" s="16" t="n">
        <v>483.6592</v>
      </c>
      <c r="U7" s="16" t="n">
        <v>84.67036</v>
      </c>
      <c r="V7" s="16" t="n">
        <v>210.9026</v>
      </c>
      <c r="W7" s="16" t="n">
        <v>131.2866</v>
      </c>
      <c r="X7" s="16" t="n">
        <v>101.361</v>
      </c>
      <c r="Y7" s="16" t="n">
        <v>187.0675</v>
      </c>
      <c r="Z7" s="16" t="n">
        <v>153.6511</v>
      </c>
      <c r="AA7" s="16" t="n">
        <v>175.8621</v>
      </c>
      <c r="AB7" s="16" t="n">
        <v>3470.511</v>
      </c>
      <c r="AC7" s="16" t="n">
        <v>76.40644</v>
      </c>
      <c r="AD7" s="16" t="n">
        <v>86.5364</v>
      </c>
      <c r="AE7" s="16" t="n">
        <v>215.3515</v>
      </c>
      <c r="AF7" s="16" t="n">
        <v>189.8677</v>
      </c>
      <c r="AG7" s="16" t="n">
        <v>127.1411</v>
      </c>
      <c r="AH7" s="16" t="n">
        <v>236.4709</v>
      </c>
      <c r="AI7" s="16" t="n">
        <v>275.5333</v>
      </c>
      <c r="AJ7" s="16" t="n">
        <v>1583.409</v>
      </c>
      <c r="AK7" s="16" t="n">
        <v>116.3547</v>
      </c>
      <c r="AL7" s="16" t="n">
        <v>112.1777</v>
      </c>
      <c r="AM7" s="16" t="n">
        <v>2616.404</v>
      </c>
      <c r="AN7" s="16" t="n">
        <v>289.1215</v>
      </c>
      <c r="AO7" s="16" t="n">
        <v>610.2506</v>
      </c>
      <c r="AP7" s="16" t="n">
        <v>14446.21</v>
      </c>
      <c r="AQ7" s="16" t="n">
        <v>861.8687</v>
      </c>
      <c r="AR7" s="16" t="n">
        <v>130.6597</v>
      </c>
      <c r="AS7" s="16" t="n">
        <v>151.0265</v>
      </c>
      <c r="AT7" s="16" t="n">
        <v>233.5202</v>
      </c>
      <c r="AU7" s="16" t="n">
        <v>219.1163</v>
      </c>
      <c r="AV7" s="16" t="n">
        <v>152.4471</v>
      </c>
      <c r="AW7" s="16" t="n">
        <v>412.2845</v>
      </c>
      <c r="AX7" s="16" t="n">
        <v>14.76858</v>
      </c>
      <c r="AY7" s="16" t="n">
        <v>214.0635</v>
      </c>
      <c r="AZ7" s="16" t="n">
        <v>889.3721</v>
      </c>
      <c r="BA7" s="16" t="n">
        <v>609.615</v>
      </c>
      <c r="BB7" s="16" t="n">
        <v>107.3704</v>
      </c>
      <c r="BC7" s="16" t="n">
        <v>223.6144</v>
      </c>
      <c r="BD7" s="16" t="n">
        <v>362.4281</v>
      </c>
      <c r="BE7" s="16" t="n">
        <v>615.4265</v>
      </c>
      <c r="BF7" s="16" t="n">
        <v>166.9956</v>
      </c>
      <c r="BG7" s="16" t="n">
        <v>116.0235</v>
      </c>
      <c r="BH7" s="16" t="n">
        <v>188.9575</v>
      </c>
      <c r="BI7" s="16" t="n">
        <v>15.99179</v>
      </c>
      <c r="BJ7" s="16" t="n">
        <v>96.306</v>
      </c>
      <c r="BK7" s="16" t="n">
        <v>468.1268</v>
      </c>
      <c r="BL7" s="16" t="n">
        <v>2175.871</v>
      </c>
      <c r="BM7" s="16" t="n">
        <v>120.0638</v>
      </c>
      <c r="BN7" s="16" t="n">
        <v>131.8881</v>
      </c>
      <c r="BO7" s="16" t="n">
        <v>124.8085</v>
      </c>
      <c r="BP7" s="16" t="n">
        <v>216.8761</v>
      </c>
      <c r="BQ7" s="16" t="n">
        <v>2813.473</v>
      </c>
      <c r="BR7" s="16" t="n">
        <v>283.8709</v>
      </c>
      <c r="BS7" s="16" t="n">
        <v>666.6109</v>
      </c>
      <c r="BT7" s="15" t="n">
        <v>0</v>
      </c>
      <c r="BU7" s="16" t="n">
        <v>191.7761</v>
      </c>
      <c r="BV7" s="16" t="n">
        <v>460.1939</v>
      </c>
      <c r="BW7" s="16" t="n">
        <v>823.3207</v>
      </c>
      <c r="BX7" s="16" t="n">
        <v>140.2894</v>
      </c>
      <c r="BY7" s="16" t="n">
        <v>168.961</v>
      </c>
      <c r="BZ7" s="16" t="n">
        <v>1141.426</v>
      </c>
      <c r="CA7" s="16" t="n">
        <v>296.5428</v>
      </c>
      <c r="CB7" s="16" t="n">
        <v>99.06504</v>
      </c>
      <c r="CC7" s="16" t="n">
        <v>5576.687</v>
      </c>
      <c r="CD7" s="16" t="n">
        <v>2086.25</v>
      </c>
      <c r="CE7" s="16" t="n">
        <v>1310.686</v>
      </c>
      <c r="CF7" s="16" t="n">
        <v>551.2874</v>
      </c>
      <c r="CG7" s="16" t="n">
        <v>328.3256</v>
      </c>
      <c r="CH7" s="16" t="n">
        <v>705.7385</v>
      </c>
      <c r="CI7" s="16" t="n">
        <v>2070.373</v>
      </c>
      <c r="CJ7" s="16" t="n">
        <v>158.3503</v>
      </c>
      <c r="CK7" s="16" t="n">
        <v>4834.851</v>
      </c>
      <c r="CL7" s="16" t="n">
        <v>185.1077</v>
      </c>
      <c r="CM7" s="16" t="n">
        <v>695.1945</v>
      </c>
      <c r="CN7" s="16" t="n">
        <v>396.8014</v>
      </c>
      <c r="CO7" s="16" t="n">
        <v>360.0065</v>
      </c>
      <c r="CP7" s="16" t="n">
        <v>314.199</v>
      </c>
      <c r="CQ7" s="16" t="n">
        <v>117.3998</v>
      </c>
      <c r="CR7" s="16" t="n">
        <v>227.2824</v>
      </c>
      <c r="CS7" s="16" t="n">
        <v>179.6789</v>
      </c>
      <c r="CT7" s="16" t="n">
        <v>130.4514</v>
      </c>
      <c r="CU7" s="16" t="n">
        <v>75.39122</v>
      </c>
      <c r="CV7" s="16" t="n">
        <v>157.8069</v>
      </c>
      <c r="CW7" s="16" t="n">
        <v>5.143687</v>
      </c>
      <c r="CX7" s="16" t="n">
        <v>273.9111</v>
      </c>
      <c r="CY7" s="16" t="n">
        <v>154.8196</v>
      </c>
      <c r="CZ7" s="16" t="n">
        <v>25.90218</v>
      </c>
      <c r="DA7" s="16" t="n">
        <v>128.5771</v>
      </c>
      <c r="DB7" s="16" t="n">
        <v>126.4711</v>
      </c>
      <c r="DC7" s="16" t="n">
        <v>819.3787</v>
      </c>
      <c r="DD7" s="16" t="n">
        <v>114.7496</v>
      </c>
      <c r="DE7" s="16" t="n">
        <v>253.1634</v>
      </c>
      <c r="DF7" s="16" t="n">
        <v>186.6147</v>
      </c>
      <c r="DG7" s="16" t="n">
        <v>105.4142</v>
      </c>
      <c r="DH7" s="16" t="n">
        <v>233.067</v>
      </c>
      <c r="DI7" s="16" t="n">
        <v>2142.05</v>
      </c>
      <c r="DJ7" s="16" t="n">
        <v>5.966261</v>
      </c>
      <c r="DK7" s="16" t="n">
        <v>122.6641</v>
      </c>
      <c r="DL7" s="16" t="n">
        <v>52.81646</v>
      </c>
      <c r="DM7" s="16" t="n">
        <v>240.3052</v>
      </c>
      <c r="DN7" s="16" t="n">
        <v>160.5581</v>
      </c>
      <c r="DO7" s="16" t="n">
        <v>230.8504</v>
      </c>
      <c r="DP7" s="16" t="n">
        <v>141.1859</v>
      </c>
      <c r="DQ7" s="16" t="n">
        <v>151.6587</v>
      </c>
      <c r="DR7" s="16" t="n">
        <v>798.1053</v>
      </c>
      <c r="DS7" s="16" t="n">
        <v>67.62998</v>
      </c>
      <c r="DT7" s="16" t="n">
        <v>113.6402</v>
      </c>
      <c r="DU7" s="16" t="n">
        <v>558.972</v>
      </c>
      <c r="DV7" s="16" t="n">
        <v>148.4239</v>
      </c>
      <c r="DW7" s="16" t="n">
        <v>145.6583</v>
      </c>
      <c r="DX7" s="16" t="n">
        <v>1010.151</v>
      </c>
      <c r="DY7" s="16" t="n">
        <v>578.7389</v>
      </c>
      <c r="DZ7" s="16" t="n">
        <v>23.7949</v>
      </c>
      <c r="EA7" s="16" t="n">
        <v>155.9385</v>
      </c>
      <c r="EB7" s="16" t="n">
        <v>720.5022</v>
      </c>
      <c r="EC7" s="16" t="n">
        <v>175.0713</v>
      </c>
      <c r="ED7" s="16" t="n">
        <v>115.6455</v>
      </c>
      <c r="EE7" s="16" t="n">
        <v>241.6365</v>
      </c>
      <c r="EF7" s="16" t="n">
        <v>446.5776</v>
      </c>
      <c r="EG7" s="16" t="n">
        <v>663.8378</v>
      </c>
      <c r="EH7" s="16" t="n">
        <v>938.9888</v>
      </c>
      <c r="EI7" s="16" t="n">
        <v>479.3428</v>
      </c>
      <c r="EJ7" s="16" t="n">
        <v>191.9253</v>
      </c>
      <c r="EK7" s="16" t="n">
        <v>2162.779</v>
      </c>
      <c r="EL7" s="16" t="n">
        <v>30.65222</v>
      </c>
      <c r="EM7" s="16" t="n">
        <v>487.4082</v>
      </c>
      <c r="EN7" s="16" t="n">
        <v>2570.182</v>
      </c>
      <c r="EO7" s="16" t="n">
        <v>150.5935</v>
      </c>
      <c r="EP7" s="16" t="n">
        <v>92.89538</v>
      </c>
      <c r="EQ7" s="16" t="n">
        <v>19.63279</v>
      </c>
      <c r="ER7" s="16" t="n">
        <v>86.83805</v>
      </c>
      <c r="ES7" s="16" t="n">
        <v>1036.71</v>
      </c>
      <c r="ET7" s="16" t="n">
        <v>193.9602</v>
      </c>
      <c r="EU7" s="16" t="n">
        <v>321.7939</v>
      </c>
      <c r="EV7" s="16" t="n">
        <v>92.8571</v>
      </c>
      <c r="EW7" s="16" t="n">
        <v>204.2724</v>
      </c>
      <c r="EX7" s="16" t="n">
        <v>863.6636</v>
      </c>
      <c r="EY7" s="16" t="n">
        <v>360.0764</v>
      </c>
      <c r="EZ7" s="16" t="n">
        <v>213.7126</v>
      </c>
      <c r="FA7" s="16" t="n">
        <v>137.1409</v>
      </c>
      <c r="FB7" s="16" t="n">
        <v>1106.385</v>
      </c>
      <c r="FC7" s="16" t="n">
        <v>3.113934</v>
      </c>
      <c r="FD7" s="16" t="n">
        <v>1890.349</v>
      </c>
      <c r="FE7" s="16" t="n">
        <v>207.9645</v>
      </c>
      <c r="FF7" s="16" t="n">
        <v>2.959993</v>
      </c>
      <c r="FG7" s="16" t="n">
        <v>98.13272</v>
      </c>
      <c r="FH7" s="16" t="n">
        <v>112.2823</v>
      </c>
      <c r="FI7" s="16" t="n">
        <v>620.9203</v>
      </c>
      <c r="FJ7" s="16" t="n">
        <v>583.1105</v>
      </c>
      <c r="FK7" s="16" t="n">
        <v>238.6046</v>
      </c>
      <c r="FL7" s="16" t="n">
        <v>770.5338</v>
      </c>
      <c r="FM7" s="16" t="n">
        <v>131.7787</v>
      </c>
      <c r="FN7" s="16" t="n">
        <v>1484.463</v>
      </c>
      <c r="FO7" s="16" t="n">
        <v>204.3672</v>
      </c>
      <c r="FP7" s="16" t="n">
        <v>152.0482</v>
      </c>
      <c r="FQ7" s="16" t="n">
        <v>78.77801</v>
      </c>
      <c r="FR7" s="16" t="n">
        <v>178.0853</v>
      </c>
      <c r="FS7" s="16" t="n">
        <v>1580.72</v>
      </c>
      <c r="FT7" s="16" t="n">
        <v>192.553</v>
      </c>
      <c r="FU7" s="15" t="n">
        <v>0</v>
      </c>
      <c r="FV7" s="16" t="n">
        <v>355.5528</v>
      </c>
      <c r="FW7" s="16" t="n">
        <v>881.3622</v>
      </c>
      <c r="FX7" s="16" t="n">
        <v>547.7685</v>
      </c>
      <c r="FY7" s="16" t="n">
        <v>3995.263</v>
      </c>
      <c r="FZ7" s="16" t="n">
        <v>181.3771</v>
      </c>
      <c r="GA7" s="16" t="n">
        <v>18275.66</v>
      </c>
      <c r="GB7" s="16" t="n">
        <v>386.8696</v>
      </c>
      <c r="GC7" s="16" t="n">
        <v>565.2362</v>
      </c>
      <c r="GD7" s="16" t="n">
        <v>90.96331</v>
      </c>
      <c r="GE7" s="16" t="n">
        <v>1091.366</v>
      </c>
      <c r="GF7" s="16" t="n">
        <v>904.5389</v>
      </c>
      <c r="GG7" s="16" t="n">
        <v>182.8301</v>
      </c>
      <c r="GH7" s="16" t="n">
        <v>134.2268</v>
      </c>
      <c r="GI7" s="16" t="n">
        <v>14.6432</v>
      </c>
      <c r="GJ7" s="15" t="n">
        <v>0</v>
      </c>
    </row>
    <row r="8" customFormat="false" ht="14.4" hidden="false" customHeight="false" outlineLevel="0" collapsed="false">
      <c r="A8" s="15" t="s">
        <v>412</v>
      </c>
      <c r="B8" s="15" t="s">
        <v>407</v>
      </c>
      <c r="C8" s="16" t="n">
        <v>163.8098</v>
      </c>
      <c r="D8" s="16" t="n">
        <v>150.807</v>
      </c>
      <c r="E8" s="16" t="n">
        <v>191.4216</v>
      </c>
      <c r="F8" s="16" t="n">
        <v>4.45644</v>
      </c>
      <c r="G8" s="16" t="n">
        <v>175.0373</v>
      </c>
      <c r="H8" s="16" t="n">
        <v>102.2116</v>
      </c>
      <c r="I8" s="16" t="n">
        <v>885.0679</v>
      </c>
      <c r="J8" s="16" t="n">
        <v>127.1363</v>
      </c>
      <c r="K8" s="16" t="n">
        <v>89.87822</v>
      </c>
      <c r="L8" s="16" t="n">
        <v>1724.46</v>
      </c>
      <c r="M8" s="16" t="n">
        <v>418.8676</v>
      </c>
      <c r="N8" s="16" t="n">
        <v>153.3801</v>
      </c>
      <c r="O8" s="16" t="n">
        <v>113.6794</v>
      </c>
      <c r="P8" s="16" t="n">
        <v>104.1019</v>
      </c>
      <c r="Q8" s="16" t="n">
        <v>436.7374</v>
      </c>
      <c r="R8" s="16" t="n">
        <v>102.5456</v>
      </c>
      <c r="S8" s="16" t="n">
        <v>1.181442</v>
      </c>
      <c r="T8" s="16" t="n">
        <v>354.9113</v>
      </c>
      <c r="U8" s="16" t="n">
        <v>84.01603</v>
      </c>
      <c r="V8" s="16" t="n">
        <v>169.9543</v>
      </c>
      <c r="W8" s="16" t="n">
        <v>128.969</v>
      </c>
      <c r="X8" s="16" t="n">
        <v>99.50063</v>
      </c>
      <c r="Y8" s="16" t="n">
        <v>191.9725</v>
      </c>
      <c r="Z8" s="16" t="n">
        <v>140.151</v>
      </c>
      <c r="AA8" s="16" t="n">
        <v>163.698</v>
      </c>
      <c r="AB8" s="16" t="n">
        <v>3064.824</v>
      </c>
      <c r="AC8" s="16" t="n">
        <v>76.11036</v>
      </c>
      <c r="AD8" s="16" t="n">
        <v>82.54642</v>
      </c>
      <c r="AE8" s="16" t="n">
        <v>131.1986</v>
      </c>
      <c r="AF8" s="16" t="n">
        <v>212.953</v>
      </c>
      <c r="AG8" s="16" t="n">
        <v>128.0302</v>
      </c>
      <c r="AH8" s="16" t="n">
        <v>177.8166</v>
      </c>
      <c r="AI8" s="16" t="n">
        <v>189.0401</v>
      </c>
      <c r="AJ8" s="16" t="n">
        <v>890.9872</v>
      </c>
      <c r="AK8" s="16" t="n">
        <v>117.4078</v>
      </c>
      <c r="AL8" s="16" t="n">
        <v>112.592</v>
      </c>
      <c r="AM8" s="16" t="n">
        <v>1074.547</v>
      </c>
      <c r="AN8" s="16" t="n">
        <v>202.8025</v>
      </c>
      <c r="AO8" s="16" t="n">
        <v>460.596</v>
      </c>
      <c r="AP8" s="16" t="n">
        <v>12488.72</v>
      </c>
      <c r="AQ8" s="16" t="n">
        <v>775.4243</v>
      </c>
      <c r="AR8" s="16" t="n">
        <v>118.1708</v>
      </c>
      <c r="AS8" s="16" t="n">
        <v>122.7719</v>
      </c>
      <c r="AT8" s="16" t="n">
        <v>183.7338</v>
      </c>
      <c r="AU8" s="16" t="n">
        <v>171.3418</v>
      </c>
      <c r="AV8" s="16" t="n">
        <v>134.337</v>
      </c>
      <c r="AW8" s="16" t="n">
        <v>318.2577</v>
      </c>
      <c r="AX8" s="16" t="n">
        <v>8.498556</v>
      </c>
      <c r="AY8" s="16" t="n">
        <v>105.6547</v>
      </c>
      <c r="AZ8" s="16" t="n">
        <v>408.7743</v>
      </c>
      <c r="BA8" s="16" t="n">
        <v>511.4383</v>
      </c>
      <c r="BB8" s="16" t="n">
        <v>105.8805</v>
      </c>
      <c r="BC8" s="16" t="n">
        <v>162.7203</v>
      </c>
      <c r="BD8" s="16" t="n">
        <v>291.0962</v>
      </c>
      <c r="BE8" s="16" t="n">
        <v>430.6103</v>
      </c>
      <c r="BF8" s="16" t="n">
        <v>146.14</v>
      </c>
      <c r="BG8" s="16" t="n">
        <v>121.6251</v>
      </c>
      <c r="BH8" s="16" t="n">
        <v>166.762</v>
      </c>
      <c r="BI8" s="16" t="n">
        <v>9.520446</v>
      </c>
      <c r="BJ8" s="16" t="n">
        <v>96.04468</v>
      </c>
      <c r="BK8" s="16" t="n">
        <v>308.19</v>
      </c>
      <c r="BL8" s="16" t="n">
        <v>1719.567</v>
      </c>
      <c r="BM8" s="16" t="n">
        <v>117.0687</v>
      </c>
      <c r="BN8" s="16" t="n">
        <v>118.8751</v>
      </c>
      <c r="BO8" s="16" t="n">
        <v>121.6438</v>
      </c>
      <c r="BP8" s="16" t="n">
        <v>234.7608</v>
      </c>
      <c r="BQ8" s="16" t="n">
        <v>2245.685</v>
      </c>
      <c r="BR8" s="16" t="n">
        <v>173.9539</v>
      </c>
      <c r="BS8" s="16" t="n">
        <v>469.9614</v>
      </c>
      <c r="BT8" s="15" t="n">
        <v>0</v>
      </c>
      <c r="BU8" s="16" t="n">
        <v>150.1785</v>
      </c>
      <c r="BV8" s="16" t="n">
        <v>251.1728</v>
      </c>
      <c r="BW8" s="16" t="n">
        <v>384.9604</v>
      </c>
      <c r="BX8" s="16" t="n">
        <v>138.1013</v>
      </c>
      <c r="BY8" s="16" t="n">
        <v>128.6021</v>
      </c>
      <c r="BZ8" s="16" t="n">
        <v>835.0735</v>
      </c>
      <c r="CA8" s="16" t="n">
        <v>254.8603</v>
      </c>
      <c r="CB8" s="16" t="n">
        <v>93.17639</v>
      </c>
      <c r="CC8" s="16" t="n">
        <v>4947.142</v>
      </c>
      <c r="CD8" s="16" t="n">
        <v>1654.995</v>
      </c>
      <c r="CE8" s="16" t="n">
        <v>984.408</v>
      </c>
      <c r="CF8" s="16" t="n">
        <v>185.3095</v>
      </c>
      <c r="CG8" s="16" t="n">
        <v>290.8752</v>
      </c>
      <c r="CH8" s="16" t="n">
        <v>586.8741</v>
      </c>
      <c r="CI8" s="16" t="n">
        <v>1421.437</v>
      </c>
      <c r="CJ8" s="16" t="n">
        <v>123.7105</v>
      </c>
      <c r="CK8" s="16" t="n">
        <v>3330.832</v>
      </c>
      <c r="CL8" s="16" t="n">
        <v>137.1627</v>
      </c>
      <c r="CM8" s="16" t="n">
        <v>546.3247</v>
      </c>
      <c r="CN8" s="16" t="n">
        <v>376.3801</v>
      </c>
      <c r="CO8" s="16" t="n">
        <v>317.9585</v>
      </c>
      <c r="CP8" s="16" t="n">
        <v>321.3</v>
      </c>
      <c r="CQ8" s="16" t="n">
        <v>116.6619</v>
      </c>
      <c r="CR8" s="16" t="n">
        <v>210.7771</v>
      </c>
      <c r="CS8" s="16" t="n">
        <v>149.9886</v>
      </c>
      <c r="CT8" s="16" t="n">
        <v>129.9194</v>
      </c>
      <c r="CU8" s="16" t="n">
        <v>75.83329</v>
      </c>
      <c r="CV8" s="16" t="n">
        <v>117.6796</v>
      </c>
      <c r="CW8" s="16" t="n">
        <v>4.531416</v>
      </c>
      <c r="CX8" s="16" t="n">
        <v>251.0194</v>
      </c>
      <c r="CY8" s="16" t="n">
        <v>127.5462</v>
      </c>
      <c r="CZ8" s="16" t="n">
        <v>15.54072</v>
      </c>
      <c r="DA8" s="16" t="n">
        <v>128.7537</v>
      </c>
      <c r="DB8" s="16" t="n">
        <v>128.5867</v>
      </c>
      <c r="DC8" s="16" t="n">
        <v>633.9914</v>
      </c>
      <c r="DD8" s="16" t="n">
        <v>111.2304</v>
      </c>
      <c r="DE8" s="16" t="n">
        <v>216.4011</v>
      </c>
      <c r="DF8" s="16" t="n">
        <v>189.0723</v>
      </c>
      <c r="DG8" s="16" t="n">
        <v>102.4732</v>
      </c>
      <c r="DH8" s="16" t="n">
        <v>239.2483</v>
      </c>
      <c r="DI8" s="16" t="n">
        <v>1259.44</v>
      </c>
      <c r="DJ8" s="16" t="n">
        <v>5.205928</v>
      </c>
      <c r="DK8" s="16" t="n">
        <v>108.0233</v>
      </c>
      <c r="DL8" s="16" t="n">
        <v>44.80608</v>
      </c>
      <c r="DM8" s="16" t="n">
        <v>167.7254</v>
      </c>
      <c r="DN8" s="16" t="n">
        <v>143.2198</v>
      </c>
      <c r="DO8" s="16" t="n">
        <v>245.7929</v>
      </c>
      <c r="DP8" s="16" t="n">
        <v>131.7799</v>
      </c>
      <c r="DQ8" s="16" t="n">
        <v>155.0252</v>
      </c>
      <c r="DR8" s="16" t="n">
        <v>586.4287</v>
      </c>
      <c r="DS8" s="16" t="n">
        <v>57.57929</v>
      </c>
      <c r="DT8" s="16" t="n">
        <v>113.9211</v>
      </c>
      <c r="DU8" s="16" t="n">
        <v>521.2905</v>
      </c>
      <c r="DV8" s="16" t="n">
        <v>130.2759</v>
      </c>
      <c r="DW8" s="16" t="n">
        <v>154.5712</v>
      </c>
      <c r="DX8" s="16" t="n">
        <v>500.6125</v>
      </c>
      <c r="DY8" s="16" t="n">
        <v>402.8731</v>
      </c>
      <c r="DZ8" s="16" t="n">
        <v>15.17224</v>
      </c>
      <c r="EA8" s="16" t="n">
        <v>119.3273</v>
      </c>
      <c r="EB8" s="16" t="n">
        <v>402.8377</v>
      </c>
      <c r="EC8" s="16" t="n">
        <v>134.1954</v>
      </c>
      <c r="ED8" s="16" t="n">
        <v>106.2353</v>
      </c>
      <c r="EE8" s="16" t="n">
        <v>237.635</v>
      </c>
      <c r="EF8" s="16" t="n">
        <v>400.0543</v>
      </c>
      <c r="EG8" s="16" t="n">
        <v>564.1723</v>
      </c>
      <c r="EH8" s="16" t="n">
        <v>829.0353</v>
      </c>
      <c r="EI8" s="16" t="n">
        <v>403.0439</v>
      </c>
      <c r="EJ8" s="16" t="n">
        <v>143.8286</v>
      </c>
      <c r="EK8" s="16" t="n">
        <v>995.5329</v>
      </c>
      <c r="EL8" s="16" t="n">
        <v>31.16781</v>
      </c>
      <c r="EM8" s="16" t="n">
        <v>496.8462</v>
      </c>
      <c r="EN8" s="16" t="n">
        <v>1919.528</v>
      </c>
      <c r="EO8" s="16" t="n">
        <v>155.4007</v>
      </c>
      <c r="EP8" s="16" t="n">
        <v>94.77781</v>
      </c>
      <c r="EQ8" s="16" t="n">
        <v>12.57747</v>
      </c>
      <c r="ER8" s="16" t="n">
        <v>87.73774</v>
      </c>
      <c r="ES8" s="16" t="n">
        <v>492.5049</v>
      </c>
      <c r="ET8" s="16" t="n">
        <v>157.0874</v>
      </c>
      <c r="EU8" s="16" t="n">
        <v>276.3443</v>
      </c>
      <c r="EV8" s="16" t="n">
        <v>91.12673</v>
      </c>
      <c r="EW8" s="16" t="n">
        <v>155.4668</v>
      </c>
      <c r="EX8" s="16" t="n">
        <v>609.514</v>
      </c>
      <c r="EY8" s="16" t="n">
        <v>287.2507</v>
      </c>
      <c r="EZ8" s="16" t="n">
        <v>212.9077</v>
      </c>
      <c r="FA8" s="16" t="n">
        <v>184.4311</v>
      </c>
      <c r="FB8" s="16" t="n">
        <v>668.188</v>
      </c>
      <c r="FC8" s="16" t="n">
        <v>2.773692</v>
      </c>
      <c r="FD8" s="16" t="n">
        <v>1261.847</v>
      </c>
      <c r="FE8" s="16" t="n">
        <v>134.5202</v>
      </c>
      <c r="FF8" s="16" t="n">
        <v>2.658219</v>
      </c>
      <c r="FG8" s="16" t="n">
        <v>95.44789</v>
      </c>
      <c r="FH8" s="16" t="n">
        <v>111.4901</v>
      </c>
      <c r="FI8" s="16" t="n">
        <v>459.2776</v>
      </c>
      <c r="FJ8" s="16" t="n">
        <v>454.0757</v>
      </c>
      <c r="FK8" s="16" t="n">
        <v>169.6026</v>
      </c>
      <c r="FL8" s="16" t="n">
        <v>560.4338</v>
      </c>
      <c r="FM8" s="16" t="n">
        <v>125.1049</v>
      </c>
      <c r="FN8" s="16" t="n">
        <v>1215.359</v>
      </c>
      <c r="FO8" s="16" t="n">
        <v>197.3599</v>
      </c>
      <c r="FP8" s="16" t="n">
        <v>124.4484</v>
      </c>
      <c r="FQ8" s="16" t="n">
        <v>71.50607</v>
      </c>
      <c r="FR8" s="16" t="n">
        <v>140.9248</v>
      </c>
      <c r="FS8" s="16" t="n">
        <v>1214.02</v>
      </c>
      <c r="FT8" s="16" t="n">
        <v>170.2393</v>
      </c>
      <c r="FU8" s="15" t="n">
        <v>0</v>
      </c>
      <c r="FV8" s="16" t="n">
        <v>276.5347</v>
      </c>
      <c r="FW8" s="16" t="n">
        <v>722.4883</v>
      </c>
      <c r="FX8" s="16" t="n">
        <v>306.7869</v>
      </c>
      <c r="FY8" s="16" t="n">
        <v>3009.307</v>
      </c>
      <c r="FZ8" s="16" t="n">
        <v>162.0252</v>
      </c>
      <c r="GA8" s="16" t="n">
        <v>8232.391</v>
      </c>
      <c r="GB8" s="16" t="n">
        <v>429.0311</v>
      </c>
      <c r="GC8" s="16" t="n">
        <v>613.0689</v>
      </c>
      <c r="GD8" s="16" t="n">
        <v>93.40051</v>
      </c>
      <c r="GE8" s="16" t="n">
        <v>784.2704</v>
      </c>
      <c r="GF8" s="16" t="n">
        <v>999.3044</v>
      </c>
      <c r="GG8" s="16" t="n">
        <v>141.4354</v>
      </c>
      <c r="GH8" s="16" t="n">
        <v>124.9727</v>
      </c>
      <c r="GI8" s="16" t="n">
        <v>11.25405</v>
      </c>
      <c r="GJ8" s="15" t="n">
        <v>0</v>
      </c>
    </row>
    <row r="9" customFormat="false" ht="14.4" hidden="false" customHeight="false" outlineLevel="0" collapsed="false">
      <c r="A9" s="15" t="s">
        <v>413</v>
      </c>
      <c r="B9" s="15" t="s">
        <v>407</v>
      </c>
      <c r="C9" s="16" t="n">
        <v>171.2655</v>
      </c>
      <c r="D9" s="16" t="n">
        <v>151.2965</v>
      </c>
      <c r="E9" s="16" t="n">
        <v>241.4246</v>
      </c>
      <c r="F9" s="16" t="n">
        <v>5.102928</v>
      </c>
      <c r="G9" s="16" t="n">
        <v>204.0802</v>
      </c>
      <c r="H9" s="16" t="n">
        <v>103.6231</v>
      </c>
      <c r="I9" s="16" t="n">
        <v>964.1499</v>
      </c>
      <c r="J9" s="16" t="n">
        <v>117.5292</v>
      </c>
      <c r="K9" s="16" t="n">
        <v>7.949588</v>
      </c>
      <c r="L9" s="16" t="n">
        <v>3136.626</v>
      </c>
      <c r="M9" s="16" t="n">
        <v>531.5445</v>
      </c>
      <c r="N9" s="16" t="n">
        <v>231.2765</v>
      </c>
      <c r="O9" s="16" t="n">
        <v>141.5812</v>
      </c>
      <c r="P9" s="16" t="n">
        <v>112.8506</v>
      </c>
      <c r="Q9" s="16" t="n">
        <v>281.5182</v>
      </c>
      <c r="R9" s="16" t="n">
        <v>7.197153</v>
      </c>
      <c r="S9" s="16" t="n">
        <v>1.195926</v>
      </c>
      <c r="T9" s="16" t="n">
        <v>449.92</v>
      </c>
      <c r="U9" s="16" t="n">
        <v>86.11091</v>
      </c>
      <c r="V9" s="16" t="n">
        <v>144.7105</v>
      </c>
      <c r="W9" s="16" t="n">
        <v>10.23327</v>
      </c>
      <c r="X9" s="16" t="n">
        <v>99.8935</v>
      </c>
      <c r="Y9" s="16" t="n">
        <v>175.5413</v>
      </c>
      <c r="Z9" s="16" t="n">
        <v>263.7612</v>
      </c>
      <c r="AA9" s="16" t="n">
        <v>239.1458</v>
      </c>
      <c r="AB9" s="16" t="n">
        <v>2465.956</v>
      </c>
      <c r="AC9" s="16" t="n">
        <v>4.764886</v>
      </c>
      <c r="AD9" s="16" t="n">
        <v>87.94848</v>
      </c>
      <c r="AE9" s="16" t="n">
        <v>410.2112</v>
      </c>
      <c r="AF9" s="16" t="n">
        <v>153.5736</v>
      </c>
      <c r="AG9" s="16" t="n">
        <v>126.6516</v>
      </c>
      <c r="AH9" s="16" t="n">
        <v>149.1861</v>
      </c>
      <c r="AI9" s="16" t="n">
        <v>151.6113</v>
      </c>
      <c r="AJ9" s="16" t="n">
        <v>2037.724</v>
      </c>
      <c r="AK9" s="16" t="n">
        <v>6.865303</v>
      </c>
      <c r="AL9" s="16" t="n">
        <v>4.907143</v>
      </c>
      <c r="AM9" s="16" t="n">
        <v>455.8383</v>
      </c>
      <c r="AN9" s="16" t="n">
        <v>141.009</v>
      </c>
      <c r="AO9" s="16" t="n">
        <v>1051.136</v>
      </c>
      <c r="AP9" s="16" t="n">
        <v>36269.9</v>
      </c>
      <c r="AQ9" s="16" t="n">
        <v>617.8305</v>
      </c>
      <c r="AR9" s="16" t="n">
        <v>104.9052</v>
      </c>
      <c r="AS9" s="16" t="n">
        <v>142.7431</v>
      </c>
      <c r="AT9" s="16" t="n">
        <v>262.2536</v>
      </c>
      <c r="AU9" s="16" t="n">
        <v>627.5407</v>
      </c>
      <c r="AV9" s="16" t="n">
        <v>222.7171</v>
      </c>
      <c r="AW9" s="16" t="n">
        <v>500.5222</v>
      </c>
      <c r="AX9" s="16" t="n">
        <v>12.15196</v>
      </c>
      <c r="AY9" s="16" t="n">
        <v>499.6734</v>
      </c>
      <c r="AZ9" s="16" t="n">
        <v>286.4116</v>
      </c>
      <c r="BA9" s="16" t="n">
        <v>611.2498</v>
      </c>
      <c r="BB9" s="16" t="n">
        <v>121.4894</v>
      </c>
      <c r="BC9" s="16" t="n">
        <v>300.8739</v>
      </c>
      <c r="BD9" s="16" t="n">
        <v>362.9818</v>
      </c>
      <c r="BE9" s="16" t="n">
        <v>795.8098</v>
      </c>
      <c r="BF9" s="16" t="n">
        <v>179.3889</v>
      </c>
      <c r="BG9" s="16" t="n">
        <v>118.4942</v>
      </c>
      <c r="BH9" s="16" t="n">
        <v>203.3154</v>
      </c>
      <c r="BI9" s="16" t="n">
        <v>17.60002</v>
      </c>
      <c r="BJ9" s="16" t="n">
        <v>99.37819</v>
      </c>
      <c r="BK9" s="16" t="n">
        <v>501.6593</v>
      </c>
      <c r="BL9" s="16" t="n">
        <v>2029.642</v>
      </c>
      <c r="BM9" s="16" t="n">
        <v>124.7008</v>
      </c>
      <c r="BN9" s="16" t="n">
        <v>132.7294</v>
      </c>
      <c r="BO9" s="16" t="n">
        <v>119.2572</v>
      </c>
      <c r="BP9" s="16" t="n">
        <v>221.3206</v>
      </c>
      <c r="BQ9" s="16" t="n">
        <v>2951.52</v>
      </c>
      <c r="BR9" s="16" t="n">
        <v>217.0959</v>
      </c>
      <c r="BS9" s="16" t="n">
        <v>1189.525</v>
      </c>
      <c r="BT9" s="15" t="n">
        <v>0</v>
      </c>
      <c r="BU9" s="16" t="n">
        <v>213.0258</v>
      </c>
      <c r="BV9" s="16" t="n">
        <v>163.8123</v>
      </c>
      <c r="BW9" s="16" t="n">
        <v>476.8301</v>
      </c>
      <c r="BX9" s="16" t="n">
        <v>128.4513</v>
      </c>
      <c r="BY9" s="16" t="n">
        <v>181.5497</v>
      </c>
      <c r="BZ9" s="16" t="n">
        <v>1904.586</v>
      </c>
      <c r="CA9" s="16" t="n">
        <v>319.6981</v>
      </c>
      <c r="CB9" s="16" t="n">
        <v>100.533</v>
      </c>
      <c r="CC9" s="16" t="n">
        <v>8591.675</v>
      </c>
      <c r="CD9" s="16" t="n">
        <v>2696.348</v>
      </c>
      <c r="CE9" s="16" t="n">
        <v>1803.637</v>
      </c>
      <c r="CF9" s="16" t="n">
        <v>980.9468</v>
      </c>
      <c r="CG9" s="16" t="n">
        <v>390.0609</v>
      </c>
      <c r="CH9" s="16" t="n">
        <v>727.4626</v>
      </c>
      <c r="CI9" s="16" t="n">
        <v>2305.005</v>
      </c>
      <c r="CJ9" s="16" t="n">
        <v>371.5005</v>
      </c>
      <c r="CK9" s="16" t="n">
        <v>5973.716</v>
      </c>
      <c r="CL9" s="16" t="n">
        <v>235.3142</v>
      </c>
      <c r="CM9" s="16" t="n">
        <v>1615.41</v>
      </c>
      <c r="CN9" s="16" t="n">
        <v>324.6625</v>
      </c>
      <c r="CO9" s="16" t="n">
        <v>1014.174</v>
      </c>
      <c r="CP9" s="16" t="n">
        <v>330.0715</v>
      </c>
      <c r="CQ9" s="16" t="n">
        <v>114.036</v>
      </c>
      <c r="CR9" s="16" t="n">
        <v>216.9334</v>
      </c>
      <c r="CS9" s="16" t="n">
        <v>314.0782</v>
      </c>
      <c r="CT9" s="16" t="n">
        <v>129.7683</v>
      </c>
      <c r="CU9" s="16" t="n">
        <v>76.72278</v>
      </c>
      <c r="CV9" s="16" t="n">
        <v>235.893</v>
      </c>
      <c r="CW9" s="16" t="n">
        <v>4.179379</v>
      </c>
      <c r="CX9" s="16" t="n">
        <v>262.5679</v>
      </c>
      <c r="CY9" s="16" t="n">
        <v>137.3675</v>
      </c>
      <c r="CZ9" s="16" t="n">
        <v>37.76748</v>
      </c>
      <c r="DA9" s="16" t="n">
        <v>121.6935</v>
      </c>
      <c r="DB9" s="16" t="n">
        <v>120.401</v>
      </c>
      <c r="DC9" s="16" t="n">
        <v>889.866</v>
      </c>
      <c r="DD9" s="16" t="n">
        <v>8.68776</v>
      </c>
      <c r="DE9" s="16" t="n">
        <v>149.0533</v>
      </c>
      <c r="DF9" s="16" t="n">
        <v>207.5937</v>
      </c>
      <c r="DG9" s="16" t="n">
        <v>107.0137</v>
      </c>
      <c r="DH9" s="16" t="n">
        <v>30.11813</v>
      </c>
      <c r="DI9" s="16" t="n">
        <v>2049.147</v>
      </c>
      <c r="DJ9" s="16" t="n">
        <v>4.755162</v>
      </c>
      <c r="DK9" s="16" t="n">
        <v>151.566</v>
      </c>
      <c r="DL9" s="16" t="n">
        <v>39.1148</v>
      </c>
      <c r="DM9" s="16" t="n">
        <v>408.5942</v>
      </c>
      <c r="DN9" s="16" t="n">
        <v>145.9479</v>
      </c>
      <c r="DO9" s="16" t="n">
        <v>157.6925</v>
      </c>
      <c r="DP9" s="16" t="n">
        <v>228.5335</v>
      </c>
      <c r="DQ9" s="16" t="n">
        <v>143.2524</v>
      </c>
      <c r="DR9" s="16" t="n">
        <v>780.0397</v>
      </c>
      <c r="DS9" s="16" t="n">
        <v>11.11204</v>
      </c>
      <c r="DT9" s="16" t="n">
        <v>126.1826</v>
      </c>
      <c r="DU9" s="16" t="n">
        <v>584.6679</v>
      </c>
      <c r="DV9" s="16" t="n">
        <v>158.0546</v>
      </c>
      <c r="DW9" s="16" t="n">
        <v>135.3574</v>
      </c>
      <c r="DX9" s="16" t="n">
        <v>402.1658</v>
      </c>
      <c r="DY9" s="16" t="n">
        <v>535.1504</v>
      </c>
      <c r="DZ9" s="16" t="n">
        <v>22.76914</v>
      </c>
      <c r="EA9" s="16" t="n">
        <v>177.5275</v>
      </c>
      <c r="EB9" s="16" t="n">
        <v>989.273</v>
      </c>
      <c r="EC9" s="16" t="n">
        <v>208.2653</v>
      </c>
      <c r="ED9" s="16" t="n">
        <v>151.0623</v>
      </c>
      <c r="EE9" s="16" t="n">
        <v>180.4177</v>
      </c>
      <c r="EF9" s="16" t="n">
        <v>837.2712</v>
      </c>
      <c r="EG9" s="16" t="n">
        <v>825.4657</v>
      </c>
      <c r="EH9" s="16" t="n">
        <v>1263.989</v>
      </c>
      <c r="EI9" s="16" t="n">
        <v>566.7406</v>
      </c>
      <c r="EJ9" s="16" t="n">
        <v>166.153</v>
      </c>
      <c r="EK9" s="16" t="n">
        <v>2158.609</v>
      </c>
      <c r="EL9" s="16" t="n">
        <v>29.91813</v>
      </c>
      <c r="EM9" s="16" t="n">
        <v>610.7814</v>
      </c>
      <c r="EN9" s="16" t="n">
        <v>4911.029</v>
      </c>
      <c r="EO9" s="16" t="n">
        <v>145.3044</v>
      </c>
      <c r="EP9" s="16" t="n">
        <v>94.29912</v>
      </c>
      <c r="EQ9" s="16" t="n">
        <v>12.92962</v>
      </c>
      <c r="ER9" s="16" t="n">
        <v>3.106693</v>
      </c>
      <c r="ES9" s="16" t="n">
        <v>2196.114</v>
      </c>
      <c r="ET9" s="16" t="n">
        <v>171.1883</v>
      </c>
      <c r="EU9" s="16" t="n">
        <v>239.0042</v>
      </c>
      <c r="EV9" s="16" t="n">
        <v>5.489294</v>
      </c>
      <c r="EW9" s="16" t="n">
        <v>134.5765</v>
      </c>
      <c r="EX9" s="16" t="n">
        <v>1109.374</v>
      </c>
      <c r="EY9" s="16" t="n">
        <v>403.264</v>
      </c>
      <c r="EZ9" s="16" t="n">
        <v>227.6604</v>
      </c>
      <c r="FA9" s="16" t="n">
        <v>127.5513</v>
      </c>
      <c r="FB9" s="16" t="n">
        <v>2217.73</v>
      </c>
      <c r="FC9" s="16" t="n">
        <v>2.573041</v>
      </c>
      <c r="FD9" s="16" t="n">
        <v>1892.454</v>
      </c>
      <c r="FE9" s="16" t="n">
        <v>240.1245</v>
      </c>
      <c r="FF9" s="16" t="n">
        <v>2.493734</v>
      </c>
      <c r="FG9" s="16" t="n">
        <v>105.7798</v>
      </c>
      <c r="FH9" s="16" t="n">
        <v>120.8862</v>
      </c>
      <c r="FI9" s="16" t="n">
        <v>618.8905</v>
      </c>
      <c r="FJ9" s="16" t="n">
        <v>566.0523</v>
      </c>
      <c r="FK9" s="16" t="n">
        <v>523.6415</v>
      </c>
      <c r="FL9" s="16" t="n">
        <v>1100.381</v>
      </c>
      <c r="FM9" s="16" t="n">
        <v>135.4964</v>
      </c>
      <c r="FN9" s="16" t="n">
        <v>1751.988</v>
      </c>
      <c r="FO9" s="16" t="n">
        <v>263.1884</v>
      </c>
      <c r="FP9" s="16" t="n">
        <v>116.6606</v>
      </c>
      <c r="FQ9" s="16" t="n">
        <v>17.01023</v>
      </c>
      <c r="FR9" s="16" t="n">
        <v>219.8177</v>
      </c>
      <c r="FS9" s="16" t="n">
        <v>2226.399</v>
      </c>
      <c r="FT9" s="16" t="n">
        <v>181.5085</v>
      </c>
      <c r="FU9" s="15" t="n">
        <v>0</v>
      </c>
      <c r="FV9" s="16" t="n">
        <v>195.668</v>
      </c>
      <c r="FW9" s="16" t="n">
        <v>1361.942</v>
      </c>
      <c r="FX9" s="16" t="n">
        <v>587.0052</v>
      </c>
      <c r="FY9" s="16" t="n">
        <v>3952.733</v>
      </c>
      <c r="FZ9" s="16" t="n">
        <v>150.3328</v>
      </c>
      <c r="GA9" s="16" t="n">
        <v>19195.17</v>
      </c>
      <c r="GB9" s="16" t="n">
        <v>390.4559</v>
      </c>
      <c r="GC9" s="16" t="n">
        <v>642.6692</v>
      </c>
      <c r="GD9" s="16" t="n">
        <v>4.465275</v>
      </c>
      <c r="GE9" s="16" t="n">
        <v>923.6227</v>
      </c>
      <c r="GF9" s="16" t="n">
        <v>975.088</v>
      </c>
      <c r="GG9" s="16" t="n">
        <v>271.8538</v>
      </c>
      <c r="GH9" s="16" t="n">
        <v>159.3244</v>
      </c>
      <c r="GI9" s="16" t="n">
        <v>18.01815</v>
      </c>
      <c r="GJ9" s="15" t="n">
        <v>0</v>
      </c>
    </row>
    <row r="10" customFormat="false" ht="14.4" hidden="false" customHeight="false" outlineLevel="0" collapsed="false">
      <c r="A10" s="15" t="s">
        <v>414</v>
      </c>
      <c r="B10" s="15" t="s">
        <v>415</v>
      </c>
      <c r="C10" s="16" t="n">
        <v>5483917</v>
      </c>
      <c r="D10" s="16" t="n">
        <v>718017.1</v>
      </c>
      <c r="E10" s="16" t="n">
        <v>10402060</v>
      </c>
      <c r="F10" s="16" t="n">
        <v>65191.64</v>
      </c>
      <c r="G10" s="16" t="n">
        <v>12055590</v>
      </c>
      <c r="H10" s="16" t="n">
        <v>51846.48</v>
      </c>
      <c r="I10" s="16" t="n">
        <v>20727610</v>
      </c>
      <c r="J10" s="16" t="n">
        <v>729326.2</v>
      </c>
      <c r="K10" s="16" t="n">
        <v>91982.29</v>
      </c>
      <c r="L10" s="16" t="n">
        <v>34833820</v>
      </c>
      <c r="M10" s="16" t="n">
        <v>7341657</v>
      </c>
      <c r="N10" s="16" t="n">
        <v>2253264</v>
      </c>
      <c r="O10" s="16" t="n">
        <v>143949.8</v>
      </c>
      <c r="P10" s="16" t="n">
        <v>307559.9</v>
      </c>
      <c r="Q10" s="16" t="n">
        <v>20397420</v>
      </c>
      <c r="R10" s="16" t="n">
        <v>102132.2</v>
      </c>
      <c r="S10" s="16" t="n">
        <v>11202.07</v>
      </c>
      <c r="T10" s="16" t="n">
        <v>7142936</v>
      </c>
      <c r="U10" s="16" t="n">
        <v>78321.25</v>
      </c>
      <c r="V10" s="16" t="n">
        <v>5434165</v>
      </c>
      <c r="W10" s="16" t="n">
        <v>101298.9</v>
      </c>
      <c r="X10" s="16" t="n">
        <v>337563.1</v>
      </c>
      <c r="Y10" s="16" t="n">
        <v>4534181</v>
      </c>
      <c r="Z10" s="16" t="n">
        <v>1365729</v>
      </c>
      <c r="AA10" s="16" t="n">
        <v>997031.3</v>
      </c>
      <c r="AB10" s="16" t="n">
        <v>133645200</v>
      </c>
      <c r="AC10" s="16" t="n">
        <v>42961</v>
      </c>
      <c r="AD10" s="16" t="n">
        <v>123179.6</v>
      </c>
      <c r="AE10" s="16" t="n">
        <v>3024423</v>
      </c>
      <c r="AF10" s="16" t="n">
        <v>12793690</v>
      </c>
      <c r="AG10" s="16" t="n">
        <v>1991665</v>
      </c>
      <c r="AH10" s="16" t="n">
        <v>3674533</v>
      </c>
      <c r="AI10" s="16" t="n">
        <v>5539690</v>
      </c>
      <c r="AJ10" s="16" t="n">
        <v>38552660</v>
      </c>
      <c r="AK10" s="16" t="n">
        <v>220716.8</v>
      </c>
      <c r="AL10" s="16" t="n">
        <v>52999.92</v>
      </c>
      <c r="AM10" s="16" t="n">
        <v>1422836</v>
      </c>
      <c r="AN10" s="16" t="n">
        <v>4180876</v>
      </c>
      <c r="AO10" s="16" t="n">
        <v>4907126</v>
      </c>
      <c r="AP10" s="16" t="n">
        <v>771768700</v>
      </c>
      <c r="AQ10" s="16" t="n">
        <v>10987420</v>
      </c>
      <c r="AR10" s="16" t="n">
        <v>607197.6</v>
      </c>
      <c r="AS10" s="16" t="n">
        <v>781367.9</v>
      </c>
      <c r="AT10" s="16" t="n">
        <v>2408703</v>
      </c>
      <c r="AU10" s="16" t="n">
        <v>2257841</v>
      </c>
      <c r="AV10" s="16" t="n">
        <v>542265.4</v>
      </c>
      <c r="AW10" s="16" t="n">
        <v>6413416</v>
      </c>
      <c r="AX10" s="16" t="n">
        <v>287532.6</v>
      </c>
      <c r="AY10" s="16" t="n">
        <v>2561247</v>
      </c>
      <c r="AZ10" s="16" t="n">
        <v>12609240</v>
      </c>
      <c r="BA10" s="16" t="n">
        <v>3968483</v>
      </c>
      <c r="BB10" s="16" t="n">
        <v>56701.32</v>
      </c>
      <c r="BC10" s="16" t="n">
        <v>1340123</v>
      </c>
      <c r="BD10" s="16" t="n">
        <v>4992148</v>
      </c>
      <c r="BE10" s="16" t="n">
        <v>10428790</v>
      </c>
      <c r="BF10" s="16" t="n">
        <v>1561827</v>
      </c>
      <c r="BG10" s="16" t="n">
        <v>1597507</v>
      </c>
      <c r="BH10" s="16" t="n">
        <v>1154806</v>
      </c>
      <c r="BI10" s="16" t="n">
        <v>223719.9</v>
      </c>
      <c r="BJ10" s="16" t="n">
        <v>135110.8</v>
      </c>
      <c r="BK10" s="16" t="n">
        <v>4235362</v>
      </c>
      <c r="BL10" s="16" t="n">
        <v>56566950</v>
      </c>
      <c r="BM10" s="16" t="n">
        <v>135727.2</v>
      </c>
      <c r="BN10" s="16" t="n">
        <v>475143.8</v>
      </c>
      <c r="BO10" s="16" t="n">
        <v>814054.6</v>
      </c>
      <c r="BP10" s="16" t="n">
        <v>1438229</v>
      </c>
      <c r="BQ10" s="16" t="n">
        <v>66056800</v>
      </c>
      <c r="BR10" s="16" t="n">
        <v>3521038</v>
      </c>
      <c r="BS10" s="16" t="n">
        <v>9658593</v>
      </c>
      <c r="BT10" s="15" t="n">
        <v>0</v>
      </c>
      <c r="BU10" s="16" t="n">
        <v>1898707</v>
      </c>
      <c r="BV10" s="16" t="n">
        <v>4992224</v>
      </c>
      <c r="BW10" s="16" t="n">
        <v>4095845</v>
      </c>
      <c r="BX10" s="16" t="n">
        <v>2883274</v>
      </c>
      <c r="BY10" s="16" t="n">
        <v>1163528</v>
      </c>
      <c r="BZ10" s="16" t="n">
        <v>32155480</v>
      </c>
      <c r="CA10" s="16" t="n">
        <v>6617570</v>
      </c>
      <c r="CB10" s="16" t="n">
        <v>172684.8</v>
      </c>
      <c r="CC10" s="16" t="n">
        <v>398763600</v>
      </c>
      <c r="CD10" s="16" t="n">
        <v>68241030</v>
      </c>
      <c r="CE10" s="16" t="n">
        <v>37440860</v>
      </c>
      <c r="CF10" s="16" t="n">
        <v>9524823</v>
      </c>
      <c r="CG10" s="16" t="n">
        <v>2690522</v>
      </c>
      <c r="CH10" s="16" t="n">
        <v>7025067</v>
      </c>
      <c r="CI10" s="16" t="n">
        <v>37852310</v>
      </c>
      <c r="CJ10" s="16" t="n">
        <v>357336</v>
      </c>
      <c r="CK10" s="16" t="n">
        <v>80036200</v>
      </c>
      <c r="CL10" s="16" t="n">
        <v>1282621</v>
      </c>
      <c r="CM10" s="16" t="n">
        <v>47849510</v>
      </c>
      <c r="CN10" s="16" t="n">
        <v>14818820</v>
      </c>
      <c r="CO10" s="16" t="n">
        <v>4086945</v>
      </c>
      <c r="CP10" s="16" t="n">
        <v>2712657</v>
      </c>
      <c r="CQ10" s="16" t="n">
        <v>691243.8</v>
      </c>
      <c r="CR10" s="16" t="n">
        <v>2300106</v>
      </c>
      <c r="CS10" s="16" t="n">
        <v>1445218</v>
      </c>
      <c r="CT10" s="16" t="n">
        <v>760361.4</v>
      </c>
      <c r="CU10" s="16" t="n">
        <v>138338.9</v>
      </c>
      <c r="CV10" s="16" t="n">
        <v>2645607</v>
      </c>
      <c r="CW10" s="16" t="n">
        <v>52013.58</v>
      </c>
      <c r="CX10" s="16" t="n">
        <v>4370675</v>
      </c>
      <c r="CY10" s="16" t="n">
        <v>1125186</v>
      </c>
      <c r="CZ10" s="16" t="n">
        <v>464880.1</v>
      </c>
      <c r="DA10" s="16" t="n">
        <v>1039942</v>
      </c>
      <c r="DB10" s="16" t="n">
        <v>2146768</v>
      </c>
      <c r="DC10" s="16" t="n">
        <v>12518220</v>
      </c>
      <c r="DD10" s="16" t="n">
        <v>90321.48</v>
      </c>
      <c r="DE10" s="16" t="n">
        <v>16328740</v>
      </c>
      <c r="DF10" s="16" t="n">
        <v>258671.6</v>
      </c>
      <c r="DG10" s="16" t="n">
        <v>336458.8</v>
      </c>
      <c r="DH10" s="16" t="n">
        <v>945656.9</v>
      </c>
      <c r="DI10" s="16" t="n">
        <v>44895590</v>
      </c>
      <c r="DJ10" s="16" t="n">
        <v>59993.09</v>
      </c>
      <c r="DK10" s="16" t="n">
        <v>470601</v>
      </c>
      <c r="DL10" s="16" t="n">
        <v>562294</v>
      </c>
      <c r="DM10" s="16" t="n">
        <v>8465446</v>
      </c>
      <c r="DN10" s="16" t="n">
        <v>10065960</v>
      </c>
      <c r="DO10" s="16" t="n">
        <v>12795130</v>
      </c>
      <c r="DP10" s="16" t="n">
        <v>840352.6</v>
      </c>
      <c r="DQ10" s="16" t="n">
        <v>6702159</v>
      </c>
      <c r="DR10" s="16" t="n">
        <v>13904320</v>
      </c>
      <c r="DS10" s="16" t="n">
        <v>172384.6</v>
      </c>
      <c r="DT10" s="16" t="n">
        <v>124252</v>
      </c>
      <c r="DU10" s="16" t="n">
        <v>2316779</v>
      </c>
      <c r="DV10" s="16" t="n">
        <v>1072708</v>
      </c>
      <c r="DW10" s="16" t="n">
        <v>41340970</v>
      </c>
      <c r="DX10" s="16" t="n">
        <v>69726640</v>
      </c>
      <c r="DY10" s="16" t="n">
        <v>4217697</v>
      </c>
      <c r="DZ10" s="16" t="n">
        <v>313413.7</v>
      </c>
      <c r="EA10" s="16" t="n">
        <v>914956.7</v>
      </c>
      <c r="EB10" s="16" t="n">
        <v>33295030</v>
      </c>
      <c r="EC10" s="16" t="n">
        <v>916038</v>
      </c>
      <c r="ED10" s="16" t="n">
        <v>449738.8</v>
      </c>
      <c r="EE10" s="16" t="n">
        <v>7085210</v>
      </c>
      <c r="EF10" s="16" t="n">
        <v>7454895</v>
      </c>
      <c r="EG10" s="16" t="n">
        <v>26790820</v>
      </c>
      <c r="EH10" s="16" t="n">
        <v>32035480</v>
      </c>
      <c r="EI10" s="16" t="n">
        <v>7079938</v>
      </c>
      <c r="EJ10" s="16" t="n">
        <v>980053.6</v>
      </c>
      <c r="EK10" s="16" t="n">
        <v>23732210</v>
      </c>
      <c r="EL10" s="16" t="n">
        <v>378849.3</v>
      </c>
      <c r="EM10" s="16" t="n">
        <v>22760710</v>
      </c>
      <c r="EN10" s="16" t="n">
        <v>177070400</v>
      </c>
      <c r="EO10" s="16" t="n">
        <v>4031269</v>
      </c>
      <c r="EP10" s="16" t="n">
        <v>77634.79</v>
      </c>
      <c r="EQ10" s="16" t="n">
        <v>166863.6</v>
      </c>
      <c r="ER10" s="16" t="n">
        <v>66229.65</v>
      </c>
      <c r="ES10" s="16" t="n">
        <v>12577000</v>
      </c>
      <c r="ET10" s="16" t="n">
        <v>2936170</v>
      </c>
      <c r="EU10" s="16" t="n">
        <v>10647540</v>
      </c>
      <c r="EV10" s="16" t="n">
        <v>51971.21</v>
      </c>
      <c r="EW10" s="16" t="n">
        <v>2588897</v>
      </c>
      <c r="EX10" s="16" t="n">
        <v>6654448</v>
      </c>
      <c r="EY10" s="16" t="n">
        <v>4554662</v>
      </c>
      <c r="EZ10" s="16" t="n">
        <v>1211054</v>
      </c>
      <c r="FA10" s="16" t="n">
        <v>1164130</v>
      </c>
      <c r="FB10" s="16" t="n">
        <v>17761930</v>
      </c>
      <c r="FC10" s="16" t="n">
        <v>34503.48</v>
      </c>
      <c r="FD10" s="16" t="n">
        <v>37714340</v>
      </c>
      <c r="FE10" s="16" t="n">
        <v>1439683</v>
      </c>
      <c r="FF10" s="16" t="n">
        <v>32959.03</v>
      </c>
      <c r="FG10" s="16" t="n">
        <v>145953.2</v>
      </c>
      <c r="FH10" s="16" t="n">
        <v>367815.3</v>
      </c>
      <c r="FI10" s="16" t="n">
        <v>6677989</v>
      </c>
      <c r="FJ10" s="16" t="n">
        <v>7433800</v>
      </c>
      <c r="FK10" s="16" t="n">
        <v>6969213</v>
      </c>
      <c r="FL10" s="16" t="n">
        <v>3911201</v>
      </c>
      <c r="FM10" s="16" t="n">
        <v>707288</v>
      </c>
      <c r="FN10" s="16" t="n">
        <v>36335630</v>
      </c>
      <c r="FO10" s="16" t="n">
        <v>895978.9</v>
      </c>
      <c r="FP10" s="16" t="n">
        <v>2030206</v>
      </c>
      <c r="FQ10" s="16" t="n">
        <v>250170.5</v>
      </c>
      <c r="FR10" s="16" t="n">
        <v>5351142</v>
      </c>
      <c r="FS10" s="16" t="n">
        <v>50796540</v>
      </c>
      <c r="FT10" s="16" t="n">
        <v>2037675</v>
      </c>
      <c r="FU10" s="15" t="n">
        <v>0</v>
      </c>
      <c r="FV10" s="16" t="n">
        <v>9493404</v>
      </c>
      <c r="FW10" s="16" t="n">
        <v>60478070</v>
      </c>
      <c r="FX10" s="16" t="n">
        <v>6701228</v>
      </c>
      <c r="FY10" s="16" t="n">
        <v>41633100</v>
      </c>
      <c r="FZ10" s="16" t="n">
        <v>10296860</v>
      </c>
      <c r="GA10" s="16" t="n">
        <v>299223800</v>
      </c>
      <c r="GB10" s="16" t="n">
        <v>3855894</v>
      </c>
      <c r="GC10" s="16" t="n">
        <v>6654320</v>
      </c>
      <c r="GD10" s="16" t="n">
        <v>119989.2</v>
      </c>
      <c r="GE10" s="16" t="n">
        <v>8404143</v>
      </c>
      <c r="GF10" s="16" t="n">
        <v>22734840</v>
      </c>
      <c r="GG10" s="16" t="n">
        <v>2992499</v>
      </c>
      <c r="GH10" s="16" t="n">
        <v>3761666</v>
      </c>
      <c r="GI10" s="16" t="n">
        <v>228626.6</v>
      </c>
      <c r="GJ10" s="15" t="n">
        <v>0</v>
      </c>
    </row>
    <row r="11" customFormat="false" ht="14.4" hidden="false" customHeight="false" outlineLevel="0" collapsed="false">
      <c r="A11" s="15" t="s">
        <v>416</v>
      </c>
      <c r="B11" s="15" t="s">
        <v>417</v>
      </c>
      <c r="C11" s="16" t="n">
        <v>174398300</v>
      </c>
      <c r="D11" s="16" t="n">
        <v>65030540</v>
      </c>
      <c r="E11" s="16" t="n">
        <v>264020700</v>
      </c>
      <c r="F11" s="16" t="n">
        <v>2122685</v>
      </c>
      <c r="G11" s="16" t="n">
        <v>93069180</v>
      </c>
      <c r="H11" s="16" t="n">
        <v>1475705</v>
      </c>
      <c r="I11" s="16" t="n">
        <v>909959700</v>
      </c>
      <c r="J11" s="16" t="n">
        <v>53016750</v>
      </c>
      <c r="K11" s="16" t="n">
        <v>3011202</v>
      </c>
      <c r="L11" s="16" t="n">
        <v>1408066000</v>
      </c>
      <c r="M11" s="16" t="n">
        <v>494290500</v>
      </c>
      <c r="N11" s="16" t="n">
        <v>110497400</v>
      </c>
      <c r="O11" s="16" t="n">
        <v>6745574</v>
      </c>
      <c r="P11" s="16" t="n">
        <v>10533880</v>
      </c>
      <c r="Q11" s="16" t="n">
        <v>557492500</v>
      </c>
      <c r="R11" s="16" t="n">
        <v>4017396</v>
      </c>
      <c r="S11" s="16" t="n">
        <v>265834.9</v>
      </c>
      <c r="T11" s="16" t="n">
        <v>440979600</v>
      </c>
      <c r="U11" s="16" t="n">
        <v>1767181</v>
      </c>
      <c r="V11" s="16" t="n">
        <v>17499670</v>
      </c>
      <c r="W11" s="16" t="n">
        <v>2839158</v>
      </c>
      <c r="X11" s="16" t="n">
        <v>51153110</v>
      </c>
      <c r="Y11" s="16" t="n">
        <v>136441300</v>
      </c>
      <c r="Z11" s="16" t="n">
        <v>59405780</v>
      </c>
      <c r="AA11" s="16" t="n">
        <v>78185450</v>
      </c>
      <c r="AB11" s="16" t="n">
        <v>4685064000</v>
      </c>
      <c r="AC11" s="16" t="n">
        <v>879362.3</v>
      </c>
      <c r="AD11" s="16" t="n">
        <v>3450107</v>
      </c>
      <c r="AE11" s="16" t="n">
        <v>80959160</v>
      </c>
      <c r="AF11" s="16" t="n">
        <v>72221630</v>
      </c>
      <c r="AG11" s="16" t="n">
        <v>2462785</v>
      </c>
      <c r="AH11" s="16" t="n">
        <v>42478510</v>
      </c>
      <c r="AI11" s="16" t="n">
        <v>26307100</v>
      </c>
      <c r="AJ11" s="16" t="n">
        <v>2467835000</v>
      </c>
      <c r="AK11" s="16" t="n">
        <v>2004811</v>
      </c>
      <c r="AL11" s="16" t="n">
        <v>1430682</v>
      </c>
      <c r="AM11" s="16" t="n">
        <v>14662830</v>
      </c>
      <c r="AN11" s="16" t="n">
        <v>39443460</v>
      </c>
      <c r="AO11" s="16" t="n">
        <v>311943000</v>
      </c>
      <c r="AP11" s="16" t="n">
        <v>25160390000</v>
      </c>
      <c r="AQ11" s="16" t="n">
        <v>367511200</v>
      </c>
      <c r="AR11" s="16" t="n">
        <v>4477472</v>
      </c>
      <c r="AS11" s="16" t="n">
        <v>25234600</v>
      </c>
      <c r="AT11" s="16" t="n">
        <v>117446200</v>
      </c>
      <c r="AU11" s="16" t="n">
        <v>53960800</v>
      </c>
      <c r="AV11" s="16" t="n">
        <v>17811310</v>
      </c>
      <c r="AW11" s="16" t="n">
        <v>457426900</v>
      </c>
      <c r="AX11" s="16" t="n">
        <v>5402233</v>
      </c>
      <c r="AY11" s="16" t="n">
        <v>96595100</v>
      </c>
      <c r="AZ11" s="16" t="n">
        <v>24732620</v>
      </c>
      <c r="BA11" s="16" t="n">
        <v>313826300</v>
      </c>
      <c r="BB11" s="16" t="n">
        <v>4369345</v>
      </c>
      <c r="BC11" s="16" t="n">
        <v>45810740</v>
      </c>
      <c r="BD11" s="16" t="n">
        <v>50890130</v>
      </c>
      <c r="BE11" s="16" t="n">
        <v>331222300</v>
      </c>
      <c r="BF11" s="16" t="n">
        <v>22722200</v>
      </c>
      <c r="BG11" s="16" t="n">
        <v>40237690</v>
      </c>
      <c r="BH11" s="16" t="n">
        <v>54753750</v>
      </c>
      <c r="BI11" s="16" t="n">
        <v>5548450</v>
      </c>
      <c r="BJ11" s="16" t="n">
        <v>3344275</v>
      </c>
      <c r="BK11" s="16" t="n">
        <v>372313600</v>
      </c>
      <c r="BL11" s="16" t="n">
        <v>3895627000</v>
      </c>
      <c r="BM11" s="16" t="n">
        <v>6309522</v>
      </c>
      <c r="BN11" s="16" t="n">
        <v>6388562</v>
      </c>
      <c r="BO11" s="16" t="n">
        <v>4336982</v>
      </c>
      <c r="BP11" s="16" t="n">
        <v>122804100</v>
      </c>
      <c r="BQ11" s="16" t="n">
        <v>4489324000</v>
      </c>
      <c r="BR11" s="16" t="n">
        <v>14673400</v>
      </c>
      <c r="BS11" s="16" t="n">
        <v>400685700</v>
      </c>
      <c r="BT11" s="15" t="n">
        <v>0</v>
      </c>
      <c r="BU11" s="16" t="n">
        <v>43495590</v>
      </c>
      <c r="BV11" s="16" t="n">
        <v>19385150</v>
      </c>
      <c r="BW11" s="16" t="n">
        <v>125752500</v>
      </c>
      <c r="BX11" s="16" t="n">
        <v>24359880</v>
      </c>
      <c r="BY11" s="16" t="n">
        <v>32031530</v>
      </c>
      <c r="BZ11" s="16" t="n">
        <v>1135119000</v>
      </c>
      <c r="CA11" s="16" t="n">
        <v>276777600</v>
      </c>
      <c r="CB11" s="16" t="n">
        <v>8883374</v>
      </c>
      <c r="CC11" s="16" t="n">
        <v>7958170000</v>
      </c>
      <c r="CD11" s="16" t="n">
        <v>706453100</v>
      </c>
      <c r="CE11" s="16" t="n">
        <v>1539534000</v>
      </c>
      <c r="CF11" s="16" t="n">
        <v>279971800</v>
      </c>
      <c r="CG11" s="16" t="n">
        <v>399591700</v>
      </c>
      <c r="CH11" s="16" t="n">
        <v>194352900</v>
      </c>
      <c r="CI11" s="16" t="n">
        <v>2138676000</v>
      </c>
      <c r="CJ11" s="16" t="n">
        <v>10147080</v>
      </c>
      <c r="CK11" s="16" t="n">
        <v>3183547000</v>
      </c>
      <c r="CL11" s="16" t="n">
        <v>44218650</v>
      </c>
      <c r="CM11" s="16" t="n">
        <v>624385400</v>
      </c>
      <c r="CN11" s="16" t="n">
        <v>72887600</v>
      </c>
      <c r="CO11" s="16" t="n">
        <v>174101700</v>
      </c>
      <c r="CP11" s="16" t="n">
        <v>154531000</v>
      </c>
      <c r="CQ11" s="16" t="n">
        <v>13538660</v>
      </c>
      <c r="CR11" s="16" t="n">
        <v>110452800</v>
      </c>
      <c r="CS11" s="16" t="n">
        <v>63464090</v>
      </c>
      <c r="CT11" s="16" t="n">
        <v>36714520</v>
      </c>
      <c r="CU11" s="16" t="n">
        <v>945378.2</v>
      </c>
      <c r="CV11" s="16" t="n">
        <v>38665760</v>
      </c>
      <c r="CW11" s="16" t="n">
        <v>946099.1</v>
      </c>
      <c r="CX11" s="16" t="n">
        <v>228088400</v>
      </c>
      <c r="CY11" s="16" t="n">
        <v>84293530</v>
      </c>
      <c r="CZ11" s="16" t="n">
        <v>16019310</v>
      </c>
      <c r="DA11" s="16" t="n">
        <v>26880660</v>
      </c>
      <c r="DB11" s="16" t="n">
        <v>8660806</v>
      </c>
      <c r="DC11" s="16" t="n">
        <v>360912800</v>
      </c>
      <c r="DD11" s="16" t="n">
        <v>1940884</v>
      </c>
      <c r="DE11" s="16" t="n">
        <v>102535900</v>
      </c>
      <c r="DF11" s="16" t="n">
        <v>11366370</v>
      </c>
      <c r="DG11" s="16" t="n">
        <v>27573040</v>
      </c>
      <c r="DH11" s="16" t="n">
        <v>28272350</v>
      </c>
      <c r="DI11" s="16" t="n">
        <v>1943522000</v>
      </c>
      <c r="DJ11" s="16" t="n">
        <v>1086702</v>
      </c>
      <c r="DK11" s="16" t="n">
        <v>154418900</v>
      </c>
      <c r="DL11" s="16" t="n">
        <v>35808160</v>
      </c>
      <c r="DM11" s="16" t="n">
        <v>158418200</v>
      </c>
      <c r="DN11" s="16" t="n">
        <v>32543820</v>
      </c>
      <c r="DO11" s="16" t="n">
        <v>119864800</v>
      </c>
      <c r="DP11" s="16" t="n">
        <v>35376210</v>
      </c>
      <c r="DQ11" s="16" t="n">
        <v>257017800</v>
      </c>
      <c r="DR11" s="16" t="n">
        <v>771588400</v>
      </c>
      <c r="DS11" s="16" t="n">
        <v>7412306</v>
      </c>
      <c r="DT11" s="16" t="n">
        <v>4675399</v>
      </c>
      <c r="DU11" s="16" t="n">
        <v>309466600</v>
      </c>
      <c r="DV11" s="16" t="n">
        <v>20572610</v>
      </c>
      <c r="DW11" s="16" t="n">
        <v>88595820</v>
      </c>
      <c r="DX11" s="16" t="n">
        <v>266773800</v>
      </c>
      <c r="DY11" s="16" t="n">
        <v>402442500</v>
      </c>
      <c r="DZ11" s="16" t="n">
        <v>10605360</v>
      </c>
      <c r="EA11" s="16" t="n">
        <v>33313970</v>
      </c>
      <c r="EB11" s="16" t="n">
        <v>1545331000</v>
      </c>
      <c r="EC11" s="16" t="n">
        <v>29344560</v>
      </c>
      <c r="ED11" s="16" t="n">
        <v>6511341</v>
      </c>
      <c r="EE11" s="16" t="n">
        <v>222662400</v>
      </c>
      <c r="EF11" s="16" t="n">
        <v>203620000</v>
      </c>
      <c r="EG11" s="16" t="n">
        <v>221765100</v>
      </c>
      <c r="EH11" s="16" t="n">
        <v>2026141000</v>
      </c>
      <c r="EI11" s="16" t="n">
        <v>454822800</v>
      </c>
      <c r="EJ11" s="16" t="n">
        <v>30796030</v>
      </c>
      <c r="EK11" s="16" t="n">
        <v>1235606000</v>
      </c>
      <c r="EL11" s="16" t="n">
        <v>5618102</v>
      </c>
      <c r="EM11" s="16" t="n">
        <v>767973200</v>
      </c>
      <c r="EN11" s="16" t="n">
        <v>5961668000</v>
      </c>
      <c r="EO11" s="16" t="n">
        <v>5391654</v>
      </c>
      <c r="EP11" s="16" t="n">
        <v>863859</v>
      </c>
      <c r="EQ11" s="16" t="n">
        <v>2879011</v>
      </c>
      <c r="ER11" s="16" t="n">
        <v>705459.7</v>
      </c>
      <c r="ES11" s="16" t="n">
        <v>535103300</v>
      </c>
      <c r="ET11" s="16" t="n">
        <v>41763970</v>
      </c>
      <c r="EU11" s="16" t="n">
        <v>400922900</v>
      </c>
      <c r="EV11" s="16" t="n">
        <v>1262783</v>
      </c>
      <c r="EW11" s="16" t="n">
        <v>5872883</v>
      </c>
      <c r="EX11" s="16" t="n">
        <v>226813700</v>
      </c>
      <c r="EY11" s="16" t="n">
        <v>304516600</v>
      </c>
      <c r="EZ11" s="16" t="n">
        <v>73795340</v>
      </c>
      <c r="FA11" s="16" t="n">
        <v>35956920</v>
      </c>
      <c r="FB11" s="16" t="n">
        <v>816475000</v>
      </c>
      <c r="FC11" s="16" t="n">
        <v>598061</v>
      </c>
      <c r="FD11" s="16" t="n">
        <v>1992202000</v>
      </c>
      <c r="FE11" s="16" t="n">
        <v>24138270</v>
      </c>
      <c r="FF11" s="16" t="n">
        <v>570795.3</v>
      </c>
      <c r="FG11" s="16" t="n">
        <v>2986118</v>
      </c>
      <c r="FH11" s="16" t="n">
        <v>15261840</v>
      </c>
      <c r="FI11" s="16" t="n">
        <v>617564600</v>
      </c>
      <c r="FJ11" s="16" t="n">
        <v>472076900</v>
      </c>
      <c r="FK11" s="16" t="n">
        <v>122855100</v>
      </c>
      <c r="FL11" s="16" t="n">
        <v>178201200</v>
      </c>
      <c r="FM11" s="16" t="n">
        <v>22451890</v>
      </c>
      <c r="FN11" s="16" t="n">
        <v>527807200</v>
      </c>
      <c r="FO11" s="16" t="n">
        <v>74016490</v>
      </c>
      <c r="FP11" s="16" t="n">
        <v>6740590</v>
      </c>
      <c r="FQ11" s="16" t="n">
        <v>8835187</v>
      </c>
      <c r="FR11" s="16" t="n">
        <v>99021220</v>
      </c>
      <c r="FS11" s="16" t="n">
        <v>2118317000</v>
      </c>
      <c r="FT11" s="16" t="n">
        <v>90157480</v>
      </c>
      <c r="FU11" s="15" t="n">
        <v>0</v>
      </c>
      <c r="FV11" s="16" t="n">
        <v>12218250</v>
      </c>
      <c r="FW11" s="16" t="n">
        <v>1478216000</v>
      </c>
      <c r="FX11" s="16" t="n">
        <v>201801200</v>
      </c>
      <c r="FY11" s="16" t="n">
        <v>3839382000</v>
      </c>
      <c r="FZ11" s="16" t="n">
        <v>30399930</v>
      </c>
      <c r="GA11" s="16" t="n">
        <v>17260860000</v>
      </c>
      <c r="GB11" s="16" t="n">
        <v>348425500</v>
      </c>
      <c r="GC11" s="16" t="n">
        <v>28190650</v>
      </c>
      <c r="GD11" s="16" t="n">
        <v>984565.3</v>
      </c>
      <c r="GE11" s="16" t="n">
        <v>309103800</v>
      </c>
      <c r="GF11" s="16" t="n">
        <v>426160000</v>
      </c>
      <c r="GG11" s="16" t="n">
        <v>51288210</v>
      </c>
      <c r="GH11" s="16" t="n">
        <v>34466640</v>
      </c>
      <c r="GI11" s="16" t="n">
        <v>5151211</v>
      </c>
      <c r="GJ11" s="15" t="n">
        <v>0</v>
      </c>
    </row>
    <row r="12" customFormat="false" ht="14.4" hidden="false" customHeight="false" outlineLevel="0" collapsed="false">
      <c r="A12" s="15" t="s">
        <v>418</v>
      </c>
      <c r="B12" s="15" t="s">
        <v>417</v>
      </c>
      <c r="C12" s="16" t="n">
        <v>32152570</v>
      </c>
      <c r="D12" s="16" t="n">
        <v>11159450</v>
      </c>
      <c r="E12" s="16" t="n">
        <v>64692200</v>
      </c>
      <c r="F12" s="16" t="n">
        <v>154024.3</v>
      </c>
      <c r="G12" s="16" t="n">
        <v>14370800</v>
      </c>
      <c r="H12" s="16" t="n">
        <v>114642.3</v>
      </c>
      <c r="I12" s="16" t="n">
        <v>158226000</v>
      </c>
      <c r="J12" s="16" t="n">
        <v>9265662</v>
      </c>
      <c r="K12" s="16" t="n">
        <v>280391</v>
      </c>
      <c r="L12" s="16" t="n">
        <v>24492270</v>
      </c>
      <c r="M12" s="16" t="n">
        <v>72914480</v>
      </c>
      <c r="N12" s="16" t="n">
        <v>20891150</v>
      </c>
      <c r="O12" s="16" t="n">
        <v>237950.5</v>
      </c>
      <c r="P12" s="16" t="n">
        <v>1167054</v>
      </c>
      <c r="Q12" s="16" t="n">
        <v>86590420</v>
      </c>
      <c r="R12" s="16" t="n">
        <v>295731</v>
      </c>
      <c r="S12" s="16" t="n">
        <v>38909.04</v>
      </c>
      <c r="T12" s="16" t="n">
        <v>48980700</v>
      </c>
      <c r="U12" s="16" t="n">
        <v>101843.9</v>
      </c>
      <c r="V12" s="16" t="n">
        <v>3243138</v>
      </c>
      <c r="W12" s="16" t="n">
        <v>263529.2</v>
      </c>
      <c r="X12" s="16" t="n">
        <v>9152510</v>
      </c>
      <c r="Y12" s="16" t="n">
        <v>23995060</v>
      </c>
      <c r="Z12" s="16" t="n">
        <v>9430817</v>
      </c>
      <c r="AA12" s="16" t="n">
        <v>11899920</v>
      </c>
      <c r="AB12" s="16" t="n">
        <v>920889100</v>
      </c>
      <c r="AC12" s="16" t="n">
        <v>106874.4</v>
      </c>
      <c r="AD12" s="16" t="n">
        <v>335059.7</v>
      </c>
      <c r="AE12" s="16" t="n">
        <v>13068430</v>
      </c>
      <c r="AF12" s="16" t="n">
        <v>13634040</v>
      </c>
      <c r="AG12" s="16" t="n">
        <v>382005.6</v>
      </c>
      <c r="AH12" s="16" t="n">
        <v>8103968</v>
      </c>
      <c r="AI12" s="16" t="n">
        <v>3899225</v>
      </c>
      <c r="AJ12" s="16" t="n">
        <v>386577400</v>
      </c>
      <c r="AK12" s="16" t="n">
        <v>187798.9</v>
      </c>
      <c r="AL12" s="16" t="n">
        <v>139533</v>
      </c>
      <c r="AM12" s="16" t="n">
        <v>2666522</v>
      </c>
      <c r="AN12" s="16" t="n">
        <v>6967615</v>
      </c>
      <c r="AO12" s="16" t="n">
        <v>20444880</v>
      </c>
      <c r="AP12" s="16" t="n">
        <v>5107018000</v>
      </c>
      <c r="AQ12" s="16" t="n">
        <v>51364700</v>
      </c>
      <c r="AR12" s="16" t="n">
        <v>540373.9</v>
      </c>
      <c r="AS12" s="16" t="n">
        <v>1123670</v>
      </c>
      <c r="AT12" s="16" t="n">
        <v>18424970</v>
      </c>
      <c r="AU12" s="16" t="n">
        <v>1985662</v>
      </c>
      <c r="AV12" s="16" t="n">
        <v>1767649</v>
      </c>
      <c r="AW12" s="16" t="n">
        <v>63647630</v>
      </c>
      <c r="AX12" s="16" t="n">
        <v>514396.7</v>
      </c>
      <c r="AY12" s="16" t="n">
        <v>16789220</v>
      </c>
      <c r="AZ12" s="16" t="n">
        <v>3394825</v>
      </c>
      <c r="BA12" s="16" t="n">
        <v>18820750</v>
      </c>
      <c r="BB12" s="16" t="n">
        <v>746983</v>
      </c>
      <c r="BC12" s="16" t="n">
        <v>1769746</v>
      </c>
      <c r="BD12" s="16" t="n">
        <v>3098136</v>
      </c>
      <c r="BE12" s="16" t="n">
        <v>46322510</v>
      </c>
      <c r="BF12" s="16" t="n">
        <v>603888</v>
      </c>
      <c r="BG12" s="16" t="n">
        <v>7903170</v>
      </c>
      <c r="BH12" s="16" t="n">
        <v>7998069</v>
      </c>
      <c r="BI12" s="16" t="n">
        <v>710792</v>
      </c>
      <c r="BJ12" s="16" t="n">
        <v>184915.3</v>
      </c>
      <c r="BK12" s="16" t="n">
        <v>53573040</v>
      </c>
      <c r="BL12" s="16" t="n">
        <v>137300800</v>
      </c>
      <c r="BM12" s="16" t="n">
        <v>330335.6</v>
      </c>
      <c r="BN12" s="16" t="n">
        <v>539861.9</v>
      </c>
      <c r="BO12" s="16" t="n">
        <v>138969.6</v>
      </c>
      <c r="BP12" s="16" t="n">
        <v>17692170</v>
      </c>
      <c r="BQ12" s="16" t="n">
        <v>553076000</v>
      </c>
      <c r="BR12" s="16" t="n">
        <v>1787558</v>
      </c>
      <c r="BS12" s="16" t="n">
        <v>23746450</v>
      </c>
      <c r="BT12" s="15" t="n">
        <v>0</v>
      </c>
      <c r="BU12" s="16" t="n">
        <v>1075109</v>
      </c>
      <c r="BV12" s="16" t="n">
        <v>3352496</v>
      </c>
      <c r="BW12" s="16" t="n">
        <v>9780231</v>
      </c>
      <c r="BX12" s="16" t="n">
        <v>247317.8</v>
      </c>
      <c r="BY12" s="16" t="n">
        <v>482781.6</v>
      </c>
      <c r="BZ12" s="16" t="n">
        <v>149397700</v>
      </c>
      <c r="CA12" s="16" t="n">
        <v>41165500</v>
      </c>
      <c r="CB12" s="16" t="n">
        <v>800641.5</v>
      </c>
      <c r="CC12" s="16" t="n">
        <v>1603927000</v>
      </c>
      <c r="CD12" s="16" t="n">
        <v>34755280</v>
      </c>
      <c r="CE12" s="16" t="n">
        <v>277167300</v>
      </c>
      <c r="CF12" s="16" t="n">
        <v>52535240</v>
      </c>
      <c r="CG12" s="16" t="n">
        <v>9045838</v>
      </c>
      <c r="CH12" s="16" t="n">
        <v>15591830</v>
      </c>
      <c r="CI12" s="16" t="n">
        <v>126271200</v>
      </c>
      <c r="CJ12" s="16" t="n">
        <v>644486.6</v>
      </c>
      <c r="CK12" s="16" t="n">
        <v>267144000</v>
      </c>
      <c r="CL12" s="16" t="n">
        <v>6509912</v>
      </c>
      <c r="CM12" s="16" t="n">
        <v>99744260</v>
      </c>
      <c r="CN12" s="16" t="n">
        <v>6422789</v>
      </c>
      <c r="CO12" s="16" t="n">
        <v>19366810</v>
      </c>
      <c r="CP12" s="16" t="n">
        <v>21829320</v>
      </c>
      <c r="CQ12" s="16" t="n">
        <v>3190886</v>
      </c>
      <c r="CR12" s="16" t="n">
        <v>18247100</v>
      </c>
      <c r="CS12" s="16" t="n">
        <v>5343330</v>
      </c>
      <c r="CT12" s="16" t="n">
        <v>6678520</v>
      </c>
      <c r="CU12" s="16" t="n">
        <v>110649.9</v>
      </c>
      <c r="CV12" s="16" t="n">
        <v>6435491</v>
      </c>
      <c r="CW12" s="16" t="n">
        <v>129672.6</v>
      </c>
      <c r="CX12" s="16" t="n">
        <v>39631820</v>
      </c>
      <c r="CY12" s="16" t="n">
        <v>9114080</v>
      </c>
      <c r="CZ12" s="16" t="n">
        <v>2397313</v>
      </c>
      <c r="DA12" s="16" t="n">
        <v>581776.3</v>
      </c>
      <c r="DB12" s="16" t="n">
        <v>1204950</v>
      </c>
      <c r="DC12" s="16" t="n">
        <v>33052400</v>
      </c>
      <c r="DD12" s="16" t="n">
        <v>265011.6</v>
      </c>
      <c r="DE12" s="16" t="n">
        <v>19226290</v>
      </c>
      <c r="DF12" s="16" t="n">
        <v>857378.8</v>
      </c>
      <c r="DG12" s="16" t="n">
        <v>4958509</v>
      </c>
      <c r="DH12" s="16" t="n">
        <v>2571474</v>
      </c>
      <c r="DI12" s="16" t="n">
        <v>35333110</v>
      </c>
      <c r="DJ12" s="16" t="n">
        <v>149381.2</v>
      </c>
      <c r="DK12" s="16" t="n">
        <v>29147540</v>
      </c>
      <c r="DL12" s="16" t="n">
        <v>2903573</v>
      </c>
      <c r="DM12" s="16" t="n">
        <v>3248321</v>
      </c>
      <c r="DN12" s="16" t="n">
        <v>4877191</v>
      </c>
      <c r="DO12" s="16" t="n">
        <v>24211070</v>
      </c>
      <c r="DP12" s="16" t="n">
        <v>4832474</v>
      </c>
      <c r="DQ12" s="16" t="n">
        <v>53806620</v>
      </c>
      <c r="DR12" s="16" t="n">
        <v>66599300</v>
      </c>
      <c r="DS12" s="16" t="n">
        <v>575529.3</v>
      </c>
      <c r="DT12" s="16" t="n">
        <v>214446.6</v>
      </c>
      <c r="DU12" s="16" t="n">
        <v>4149458</v>
      </c>
      <c r="DV12" s="16" t="n">
        <v>293092.5</v>
      </c>
      <c r="DW12" s="16" t="n">
        <v>16194990</v>
      </c>
      <c r="DX12" s="16" t="n">
        <v>44256160</v>
      </c>
      <c r="DY12" s="16" t="n">
        <v>18877990</v>
      </c>
      <c r="DZ12" s="16" t="n">
        <v>1741749</v>
      </c>
      <c r="EA12" s="16" t="n">
        <v>3585282</v>
      </c>
      <c r="EB12" s="16" t="n">
        <v>271229200</v>
      </c>
      <c r="EC12" s="16" t="n">
        <v>1527500</v>
      </c>
      <c r="ED12" s="16" t="n">
        <v>367902.6</v>
      </c>
      <c r="EE12" s="16" t="n">
        <v>41953680</v>
      </c>
      <c r="EF12" s="16" t="n">
        <v>28725400</v>
      </c>
      <c r="EG12" s="16" t="n">
        <v>8275335</v>
      </c>
      <c r="EH12" s="16" t="n">
        <v>343355600</v>
      </c>
      <c r="EI12" s="16" t="n">
        <v>16322380</v>
      </c>
      <c r="EJ12" s="16" t="n">
        <v>4444138</v>
      </c>
      <c r="EK12" s="16" t="n">
        <v>90709340</v>
      </c>
      <c r="EL12" s="16" t="n">
        <v>928501.9</v>
      </c>
      <c r="EM12" s="16" t="n">
        <v>116099900</v>
      </c>
      <c r="EN12" s="16" t="n">
        <v>971247600</v>
      </c>
      <c r="EO12" s="16" t="n">
        <v>797105.4</v>
      </c>
      <c r="EP12" s="16" t="n">
        <v>94355.55</v>
      </c>
      <c r="EQ12" s="16" t="n">
        <v>421427.8</v>
      </c>
      <c r="ER12" s="16" t="n">
        <v>91938.7</v>
      </c>
      <c r="ES12" s="16" t="n">
        <v>97007330</v>
      </c>
      <c r="ET12" s="16" t="n">
        <v>7023305</v>
      </c>
      <c r="EU12" s="16" t="n">
        <v>40069240</v>
      </c>
      <c r="EV12" s="16" t="n">
        <v>133310.1</v>
      </c>
      <c r="EW12" s="16" t="n">
        <v>276300.1</v>
      </c>
      <c r="EX12" s="16" t="n">
        <v>22918670</v>
      </c>
      <c r="EY12" s="16" t="n">
        <v>45020690</v>
      </c>
      <c r="EZ12" s="16" t="n">
        <v>11279030</v>
      </c>
      <c r="FA12" s="16" t="n">
        <v>79727.08</v>
      </c>
      <c r="FB12" s="16" t="n">
        <v>21566140</v>
      </c>
      <c r="FC12" s="16" t="n">
        <v>83328.9</v>
      </c>
      <c r="FD12" s="16" t="n">
        <v>71708490</v>
      </c>
      <c r="FE12" s="16" t="n">
        <v>2681462</v>
      </c>
      <c r="FF12" s="16" t="n">
        <v>79020.12</v>
      </c>
      <c r="FG12" s="16" t="n">
        <v>346796.9</v>
      </c>
      <c r="FH12" s="16" t="n">
        <v>1948746</v>
      </c>
      <c r="FI12" s="16" t="n">
        <v>76439440</v>
      </c>
      <c r="FJ12" s="16" t="n">
        <v>52865340</v>
      </c>
      <c r="FK12" s="16" t="n">
        <v>29752120</v>
      </c>
      <c r="FL12" s="16" t="n">
        <v>7390054</v>
      </c>
      <c r="FM12" s="16" t="n">
        <v>3535754</v>
      </c>
      <c r="FN12" s="16" t="n">
        <v>87518840</v>
      </c>
      <c r="FO12" s="16" t="n">
        <v>13424720</v>
      </c>
      <c r="FP12" s="16" t="n">
        <v>1144838</v>
      </c>
      <c r="FQ12" s="16" t="n">
        <v>815592.6</v>
      </c>
      <c r="FR12" s="16" t="n">
        <v>16434840</v>
      </c>
      <c r="FS12" s="16" t="n">
        <v>369744500</v>
      </c>
      <c r="FT12" s="16" t="n">
        <v>13137050</v>
      </c>
      <c r="FU12" s="15" t="n">
        <v>0</v>
      </c>
      <c r="FV12" s="16" t="n">
        <v>1815521</v>
      </c>
      <c r="FW12" s="16" t="n">
        <v>232242400</v>
      </c>
      <c r="FX12" s="16" t="n">
        <v>26781730</v>
      </c>
      <c r="FY12" s="16" t="n">
        <v>133473200</v>
      </c>
      <c r="FZ12" s="16" t="n">
        <v>4947737</v>
      </c>
      <c r="GA12" s="16" t="n">
        <v>584953500</v>
      </c>
      <c r="GB12" s="16" t="n">
        <v>70392700</v>
      </c>
      <c r="GC12" s="16" t="n">
        <v>65345080</v>
      </c>
      <c r="GD12" s="16" t="n">
        <v>114214.6</v>
      </c>
      <c r="GE12" s="16" t="n">
        <v>43820930</v>
      </c>
      <c r="GF12" s="16" t="n">
        <v>7276058</v>
      </c>
      <c r="GG12" s="16" t="n">
        <v>1466715</v>
      </c>
      <c r="GH12" s="16" t="n">
        <v>5083724</v>
      </c>
      <c r="GI12" s="16" t="n">
        <v>431966.6</v>
      </c>
      <c r="GJ12" s="15" t="n">
        <v>0</v>
      </c>
    </row>
    <row r="13" customFormat="false" ht="14.4" hidden="false" customHeight="false" outlineLevel="0" collapsed="false">
      <c r="A13" s="15" t="s">
        <v>419</v>
      </c>
      <c r="B13" s="15" t="s">
        <v>415</v>
      </c>
      <c r="C13" s="16" t="n">
        <v>1359.83</v>
      </c>
      <c r="D13" s="16" t="n">
        <v>906.9034</v>
      </c>
      <c r="E13" s="16" t="n">
        <v>3011.002</v>
      </c>
      <c r="F13" s="16" t="n">
        <v>116.9752</v>
      </c>
      <c r="G13" s="16" t="n">
        <v>49922.3</v>
      </c>
      <c r="H13" s="16" t="n">
        <v>92.9787</v>
      </c>
      <c r="I13" s="16" t="n">
        <v>33564.48</v>
      </c>
      <c r="J13" s="16" t="n">
        <v>524.6769</v>
      </c>
      <c r="K13" s="16" t="n">
        <v>290.1098</v>
      </c>
      <c r="L13" s="16" t="n">
        <v>110226.2</v>
      </c>
      <c r="M13" s="16" t="n">
        <v>8720.995</v>
      </c>
      <c r="N13" s="16" t="n">
        <v>1683.733</v>
      </c>
      <c r="O13" s="16" t="n">
        <v>573.8982</v>
      </c>
      <c r="P13" s="16" t="n">
        <v>328.5728</v>
      </c>
      <c r="Q13" s="16" t="n">
        <v>1874.254</v>
      </c>
      <c r="R13" s="16" t="n">
        <v>208.7463</v>
      </c>
      <c r="S13" s="16" t="n">
        <v>18.43087</v>
      </c>
      <c r="T13" s="16" t="n">
        <v>8881.304</v>
      </c>
      <c r="U13" s="16" t="n">
        <v>514.6605</v>
      </c>
      <c r="V13" s="16" t="n">
        <v>3884.194</v>
      </c>
      <c r="W13" s="16" t="n">
        <v>220.983</v>
      </c>
      <c r="X13" s="16" t="n">
        <v>2336.104</v>
      </c>
      <c r="Y13" s="16" t="n">
        <v>22554.21</v>
      </c>
      <c r="Z13" s="16" t="n">
        <v>1596.7</v>
      </c>
      <c r="AA13" s="16" t="n">
        <v>10806.64</v>
      </c>
      <c r="AB13" s="16" t="n">
        <v>348728.7</v>
      </c>
      <c r="AC13" s="16" t="n">
        <v>92.20848</v>
      </c>
      <c r="AD13" s="16" t="n">
        <v>367.0373</v>
      </c>
      <c r="AE13" s="16" t="n">
        <v>2643.812</v>
      </c>
      <c r="AF13" s="16" t="n">
        <v>5051.168</v>
      </c>
      <c r="AG13" s="16" t="n">
        <v>308.9339</v>
      </c>
      <c r="AH13" s="16" t="n">
        <v>5408.449</v>
      </c>
      <c r="AI13" s="16" t="n">
        <v>7384.739</v>
      </c>
      <c r="AJ13" s="16" t="n">
        <v>139914.6</v>
      </c>
      <c r="AK13" s="16" t="n">
        <v>198.9062</v>
      </c>
      <c r="AL13" s="16" t="n">
        <v>108.2645</v>
      </c>
      <c r="AM13" s="16" t="n">
        <v>17082.2</v>
      </c>
      <c r="AN13" s="16" t="n">
        <v>7803.334</v>
      </c>
      <c r="AO13" s="16" t="n">
        <v>10675.47</v>
      </c>
      <c r="AP13" s="16" t="n">
        <v>470047</v>
      </c>
      <c r="AQ13" s="16" t="n">
        <v>57183.96</v>
      </c>
      <c r="AR13" s="16" t="n">
        <v>13785.42</v>
      </c>
      <c r="AS13" s="16" t="n">
        <v>2144.732</v>
      </c>
      <c r="AT13" s="16" t="n">
        <v>2215.79</v>
      </c>
      <c r="AU13" s="16" t="n">
        <v>3314.608</v>
      </c>
      <c r="AV13" s="16" t="n">
        <v>784.6893</v>
      </c>
      <c r="AW13" s="16" t="n">
        <v>5439.636</v>
      </c>
      <c r="AX13" s="16" t="n">
        <v>201.7364</v>
      </c>
      <c r="AY13" s="16" t="n">
        <v>3076.211</v>
      </c>
      <c r="AZ13" s="16" t="n">
        <v>136897</v>
      </c>
      <c r="BA13" s="16" t="n">
        <v>7293.53</v>
      </c>
      <c r="BB13" s="16" t="n">
        <v>80.44357</v>
      </c>
      <c r="BC13" s="16" t="n">
        <v>2852.113</v>
      </c>
      <c r="BD13" s="16" t="n">
        <v>8874.086</v>
      </c>
      <c r="BE13" s="16" t="n">
        <v>2595.453</v>
      </c>
      <c r="BF13" s="16" t="n">
        <v>1199.544</v>
      </c>
      <c r="BG13" s="16" t="n">
        <v>1378.948</v>
      </c>
      <c r="BH13" s="16" t="n">
        <v>1454.333</v>
      </c>
      <c r="BI13" s="16" t="n">
        <v>245.7881</v>
      </c>
      <c r="BJ13" s="16" t="n">
        <v>502.8826</v>
      </c>
      <c r="BK13" s="16" t="n">
        <v>12718.49</v>
      </c>
      <c r="BL13" s="16" t="n">
        <v>46627.86</v>
      </c>
      <c r="BM13" s="16" t="n">
        <v>186.494</v>
      </c>
      <c r="BN13" s="16" t="n">
        <v>9940.254</v>
      </c>
      <c r="BO13" s="16" t="n">
        <v>512.4859</v>
      </c>
      <c r="BP13" s="16" t="n">
        <v>3185.633</v>
      </c>
      <c r="BQ13" s="16" t="n">
        <v>59745.77</v>
      </c>
      <c r="BR13" s="16" t="n">
        <v>1342.408</v>
      </c>
      <c r="BS13" s="16" t="n">
        <v>9005.18</v>
      </c>
      <c r="BT13" s="15" t="n">
        <v>0</v>
      </c>
      <c r="BU13" s="16" t="n">
        <v>2819.463</v>
      </c>
      <c r="BV13" s="16" t="n">
        <v>4702.784</v>
      </c>
      <c r="BW13" s="16" t="n">
        <v>19039.26</v>
      </c>
      <c r="BX13" s="16" t="n">
        <v>284.4188</v>
      </c>
      <c r="BY13" s="16" t="n">
        <v>2896.675</v>
      </c>
      <c r="BZ13" s="16" t="n">
        <v>23521.2</v>
      </c>
      <c r="CA13" s="16" t="n">
        <v>3273.338</v>
      </c>
      <c r="CB13" s="16" t="n">
        <v>360.0529</v>
      </c>
      <c r="CC13" s="16" t="n">
        <v>75145.28</v>
      </c>
      <c r="CD13" s="16" t="n">
        <v>28600.84</v>
      </c>
      <c r="CE13" s="16" t="n">
        <v>14235.91</v>
      </c>
      <c r="CF13" s="16" t="n">
        <v>1889.79</v>
      </c>
      <c r="CG13" s="16" t="n">
        <v>4390.42</v>
      </c>
      <c r="CH13" s="16" t="n">
        <v>4846.533</v>
      </c>
      <c r="CI13" s="16" t="n">
        <v>36068.98</v>
      </c>
      <c r="CJ13" s="16" t="n">
        <v>739.6341</v>
      </c>
      <c r="CK13" s="16" t="n">
        <v>128756.9</v>
      </c>
      <c r="CL13" s="16" t="n">
        <v>863.6209</v>
      </c>
      <c r="CM13" s="16" t="n">
        <v>18624.79</v>
      </c>
      <c r="CN13" s="16" t="n">
        <v>4053.142</v>
      </c>
      <c r="CO13" s="16" t="n">
        <v>3234.947</v>
      </c>
      <c r="CP13" s="16" t="n">
        <v>1362.49</v>
      </c>
      <c r="CQ13" s="16" t="n">
        <v>2854.05</v>
      </c>
      <c r="CR13" s="16" t="n">
        <v>1724.656</v>
      </c>
      <c r="CS13" s="16" t="n">
        <v>1115.256</v>
      </c>
      <c r="CT13" s="16" t="n">
        <v>428.1204</v>
      </c>
      <c r="CU13" s="16" t="n">
        <v>1451.943</v>
      </c>
      <c r="CV13" s="16" t="n">
        <v>489.5272</v>
      </c>
      <c r="CW13" s="16" t="n">
        <v>95.86388</v>
      </c>
      <c r="CX13" s="16" t="n">
        <v>3149.954</v>
      </c>
      <c r="CY13" s="16" t="n">
        <v>1689.721</v>
      </c>
      <c r="CZ13" s="16" t="n">
        <v>455.9137</v>
      </c>
      <c r="DA13" s="16" t="n">
        <v>4693.022</v>
      </c>
      <c r="DB13" s="16" t="n">
        <v>2210.318</v>
      </c>
      <c r="DC13" s="16" t="n">
        <v>12742.17</v>
      </c>
      <c r="DD13" s="16" t="n">
        <v>125.627</v>
      </c>
      <c r="DE13" s="16" t="n">
        <v>10289.65</v>
      </c>
      <c r="DF13" s="16" t="n">
        <v>295.3391</v>
      </c>
      <c r="DG13" s="16" t="n">
        <v>332.3864</v>
      </c>
      <c r="DH13" s="16" t="n">
        <v>727.1912</v>
      </c>
      <c r="DI13" s="16" t="n">
        <v>57980.55</v>
      </c>
      <c r="DJ13" s="16" t="n">
        <v>106.8198</v>
      </c>
      <c r="DK13" s="16" t="n">
        <v>5864.91</v>
      </c>
      <c r="DL13" s="16" t="n">
        <v>1456.42</v>
      </c>
      <c r="DM13" s="16" t="n">
        <v>4249.505</v>
      </c>
      <c r="DN13" s="16" t="n">
        <v>28122.64</v>
      </c>
      <c r="DO13" s="16" t="n">
        <v>18598.52</v>
      </c>
      <c r="DP13" s="16" t="n">
        <v>4911.309</v>
      </c>
      <c r="DQ13" s="16" t="n">
        <v>2589.549</v>
      </c>
      <c r="DR13" s="16" t="n">
        <v>19043.22</v>
      </c>
      <c r="DS13" s="16" t="n">
        <v>275.5583</v>
      </c>
      <c r="DT13" s="16" t="n">
        <v>956.3949</v>
      </c>
      <c r="DU13" s="16" t="n">
        <v>7964.423</v>
      </c>
      <c r="DV13" s="16" t="n">
        <v>1964.325</v>
      </c>
      <c r="DW13" s="16" t="n">
        <v>1367.96</v>
      </c>
      <c r="DX13" s="16" t="n">
        <v>8582.06</v>
      </c>
      <c r="DY13" s="16" t="n">
        <v>14150.22</v>
      </c>
      <c r="DZ13" s="16" t="n">
        <v>287.1549</v>
      </c>
      <c r="EA13" s="16" t="n">
        <v>723.9651</v>
      </c>
      <c r="EB13" s="16" t="n">
        <v>2283.54</v>
      </c>
      <c r="EC13" s="16" t="n">
        <v>3220.877</v>
      </c>
      <c r="ED13" s="16" t="n">
        <v>10740.13</v>
      </c>
      <c r="EE13" s="16" t="n">
        <v>13933.77</v>
      </c>
      <c r="EF13" s="16" t="n">
        <v>61293.69</v>
      </c>
      <c r="EG13" s="16" t="n">
        <v>6142.959</v>
      </c>
      <c r="EH13" s="16" t="n">
        <v>13178.31</v>
      </c>
      <c r="EI13" s="16" t="n">
        <v>6266.862</v>
      </c>
      <c r="EJ13" s="16" t="n">
        <v>722.5488</v>
      </c>
      <c r="EK13" s="16" t="n">
        <v>29748.49</v>
      </c>
      <c r="EL13" s="16" t="n">
        <v>62.49795</v>
      </c>
      <c r="EM13" s="16" t="n">
        <v>6318.528</v>
      </c>
      <c r="EN13" s="16" t="n">
        <v>689036.9</v>
      </c>
      <c r="EO13" s="16" t="n">
        <v>875.5011</v>
      </c>
      <c r="EP13" s="16" t="n">
        <v>68.80954</v>
      </c>
      <c r="EQ13" s="16" t="n">
        <v>265.0309</v>
      </c>
      <c r="ER13" s="16" t="n">
        <v>79.51662</v>
      </c>
      <c r="ES13" s="16" t="n">
        <v>9252.34</v>
      </c>
      <c r="ET13" s="16" t="n">
        <v>5754.529</v>
      </c>
      <c r="EU13" s="16" t="n">
        <v>7529.018</v>
      </c>
      <c r="EV13" s="16" t="n">
        <v>85.40493</v>
      </c>
      <c r="EW13" s="16" t="n">
        <v>2400.653</v>
      </c>
      <c r="EX13" s="16" t="n">
        <v>9076.426</v>
      </c>
      <c r="EY13" s="16" t="n">
        <v>4411.458</v>
      </c>
      <c r="EZ13" s="16" t="n">
        <v>1496.999</v>
      </c>
      <c r="FA13" s="16" t="n">
        <v>5986.723</v>
      </c>
      <c r="FB13" s="16" t="n">
        <v>15078.9</v>
      </c>
      <c r="FC13" s="16" t="n">
        <v>54.22735</v>
      </c>
      <c r="FD13" s="16" t="n">
        <v>36249.19</v>
      </c>
      <c r="FE13" s="16" t="n">
        <v>1386.571</v>
      </c>
      <c r="FF13" s="16" t="n">
        <v>50.64687</v>
      </c>
      <c r="FG13" s="16" t="n">
        <v>7316.255</v>
      </c>
      <c r="FH13" s="16" t="n">
        <v>577.5158</v>
      </c>
      <c r="FI13" s="16" t="n">
        <v>19286.08</v>
      </c>
      <c r="FJ13" s="16" t="n">
        <v>9617.27</v>
      </c>
      <c r="FK13" s="16" t="n">
        <v>1067.803</v>
      </c>
      <c r="FL13" s="16" t="n">
        <v>2809.106</v>
      </c>
      <c r="FM13" s="16" t="n">
        <v>836.4935</v>
      </c>
      <c r="FN13" s="16" t="n">
        <v>25524.95</v>
      </c>
      <c r="FO13" s="16" t="n">
        <v>1251.303</v>
      </c>
      <c r="FP13" s="16" t="n">
        <v>358.7157</v>
      </c>
      <c r="FQ13" s="16" t="n">
        <v>551.8343</v>
      </c>
      <c r="FR13" s="16" t="n">
        <v>1511.755</v>
      </c>
      <c r="FS13" s="16" t="n">
        <v>21921.94</v>
      </c>
      <c r="FT13" s="16" t="n">
        <v>3522.895</v>
      </c>
      <c r="FU13" s="15" t="n">
        <v>0</v>
      </c>
      <c r="FV13" s="16" t="n">
        <v>3003.525</v>
      </c>
      <c r="FW13" s="16" t="n">
        <v>12393.07</v>
      </c>
      <c r="FX13" s="16" t="n">
        <v>5912.294</v>
      </c>
      <c r="FY13" s="16" t="n">
        <v>49633.95</v>
      </c>
      <c r="FZ13" s="16" t="n">
        <v>17145.98</v>
      </c>
      <c r="GA13" s="16" t="n">
        <v>635024.4</v>
      </c>
      <c r="GB13" s="16" t="n">
        <v>3529.17</v>
      </c>
      <c r="GC13" s="16" t="n">
        <v>3283.468</v>
      </c>
      <c r="GD13" s="16" t="n">
        <v>350.3096</v>
      </c>
      <c r="GE13" s="16" t="n">
        <v>48413.56</v>
      </c>
      <c r="GF13" s="16" t="n">
        <v>9536.588</v>
      </c>
      <c r="GG13" s="16" t="n">
        <v>862.5756</v>
      </c>
      <c r="GH13" s="16" t="n">
        <v>32837.4</v>
      </c>
      <c r="GI13" s="16" t="n">
        <v>547.8767</v>
      </c>
      <c r="GJ13" s="15" t="n">
        <v>0</v>
      </c>
    </row>
    <row r="14" customFormat="false" ht="14.4" hidden="false" customHeight="false" outlineLevel="0" collapsed="false">
      <c r="A14" s="15" t="s">
        <v>420</v>
      </c>
      <c r="B14" s="15" t="s">
        <v>415</v>
      </c>
      <c r="C14" s="16" t="n">
        <v>16885.17</v>
      </c>
      <c r="D14" s="16" t="n">
        <v>56.48814</v>
      </c>
      <c r="E14" s="16" t="n">
        <v>27196.27</v>
      </c>
      <c r="F14" s="16" t="n">
        <v>14.47168</v>
      </c>
      <c r="G14" s="16" t="n">
        <v>67.06747</v>
      </c>
      <c r="H14" s="16" t="n">
        <v>9.267574</v>
      </c>
      <c r="I14" s="16" t="n">
        <v>773.1905</v>
      </c>
      <c r="J14" s="16" t="n">
        <v>992.2419</v>
      </c>
      <c r="K14" s="16" t="n">
        <v>24.09962</v>
      </c>
      <c r="L14" s="16" t="n">
        <v>1291.018</v>
      </c>
      <c r="M14" s="16" t="n">
        <v>1725.102</v>
      </c>
      <c r="N14" s="16" t="n">
        <v>1380.814</v>
      </c>
      <c r="O14" s="16" t="n">
        <v>13.73085</v>
      </c>
      <c r="P14" s="16" t="n">
        <v>51.89937</v>
      </c>
      <c r="Q14" s="16" t="n">
        <v>187.8564</v>
      </c>
      <c r="R14" s="16" t="n">
        <v>17.26865</v>
      </c>
      <c r="S14" s="16" t="n">
        <v>3.374723</v>
      </c>
      <c r="T14" s="16" t="n">
        <v>1217.826</v>
      </c>
      <c r="U14" s="16" t="n">
        <v>10.30206</v>
      </c>
      <c r="V14" s="16" t="n">
        <v>26.50598</v>
      </c>
      <c r="W14" s="16" t="n">
        <v>21.43975</v>
      </c>
      <c r="X14" s="16" t="n">
        <v>37.87239</v>
      </c>
      <c r="Y14" s="16" t="n">
        <v>67.6803</v>
      </c>
      <c r="Z14" s="16" t="n">
        <v>30.48542</v>
      </c>
      <c r="AA14" s="16" t="n">
        <v>24.00322</v>
      </c>
      <c r="AB14" s="16" t="n">
        <v>3259.391</v>
      </c>
      <c r="AC14" s="16" t="n">
        <v>9.223944</v>
      </c>
      <c r="AD14" s="16" t="n">
        <v>26.04775</v>
      </c>
      <c r="AE14" s="16" t="n">
        <v>146.6637</v>
      </c>
      <c r="AF14" s="16" t="n">
        <v>270.9408</v>
      </c>
      <c r="AG14" s="16" t="n">
        <v>24.09053</v>
      </c>
      <c r="AH14" s="16" t="n">
        <v>65.64431</v>
      </c>
      <c r="AI14" s="16" t="n">
        <v>43.12311</v>
      </c>
      <c r="AJ14" s="16" t="n">
        <v>2381.776</v>
      </c>
      <c r="AK14" s="16" t="n">
        <v>18.94783</v>
      </c>
      <c r="AL14" s="16" t="n">
        <v>13.97957</v>
      </c>
      <c r="AM14" s="16" t="n">
        <v>13.25576</v>
      </c>
      <c r="AN14" s="16" t="n">
        <v>15.98262</v>
      </c>
      <c r="AO14" s="16" t="n">
        <v>667.9986</v>
      </c>
      <c r="AP14" s="16" t="n">
        <v>754708.9</v>
      </c>
      <c r="AQ14" s="16" t="n">
        <v>38407.06</v>
      </c>
      <c r="AR14" s="16" t="n">
        <v>30.30079</v>
      </c>
      <c r="AS14" s="16" t="n">
        <v>302.2543</v>
      </c>
      <c r="AT14" s="16" t="n">
        <v>128.1025</v>
      </c>
      <c r="AU14" s="16" t="n">
        <v>1663.647</v>
      </c>
      <c r="AV14" s="16" t="n">
        <v>89.84147</v>
      </c>
      <c r="AW14" s="16" t="n">
        <v>651.1528</v>
      </c>
      <c r="AX14" s="16" t="n">
        <v>90.0988</v>
      </c>
      <c r="AY14" s="16" t="n">
        <v>21.61985</v>
      </c>
      <c r="AZ14" s="16" t="n">
        <v>56.93921</v>
      </c>
      <c r="BA14" s="16" t="n">
        <v>568.5343</v>
      </c>
      <c r="BB14" s="16" t="n">
        <v>13.0376</v>
      </c>
      <c r="BC14" s="16" t="n">
        <v>99.50847</v>
      </c>
      <c r="BD14" s="16" t="n">
        <v>4640.875</v>
      </c>
      <c r="BE14" s="16" t="n">
        <v>295.0073</v>
      </c>
      <c r="BF14" s="16" t="n">
        <v>207.2115</v>
      </c>
      <c r="BG14" s="16" t="n">
        <v>10.9284</v>
      </c>
      <c r="BH14" s="16" t="n">
        <v>253.7354</v>
      </c>
      <c r="BI14" s="16" t="n">
        <v>42.39595</v>
      </c>
      <c r="BJ14" s="16" t="n">
        <v>15.92589</v>
      </c>
      <c r="BK14" s="16" t="n">
        <v>594.2884</v>
      </c>
      <c r="BL14" s="16" t="n">
        <v>12295.92</v>
      </c>
      <c r="BM14" s="16" t="n">
        <v>26.89798</v>
      </c>
      <c r="BN14" s="16" t="n">
        <v>42.75896</v>
      </c>
      <c r="BO14" s="16" t="n">
        <v>9.72312</v>
      </c>
      <c r="BP14" s="16" t="n">
        <v>154.3583</v>
      </c>
      <c r="BQ14" s="16" t="n">
        <v>8923.629</v>
      </c>
      <c r="BR14" s="16" t="n">
        <v>65.61724</v>
      </c>
      <c r="BS14" s="16" t="n">
        <v>893.6423</v>
      </c>
      <c r="BT14" s="15" t="n">
        <v>0</v>
      </c>
      <c r="BU14" s="16" t="n">
        <v>193.3176</v>
      </c>
      <c r="BV14" s="16" t="n">
        <v>24.05581</v>
      </c>
      <c r="BW14" s="16" t="n">
        <v>426.6752</v>
      </c>
      <c r="BX14" s="16" t="n">
        <v>21.92716</v>
      </c>
      <c r="BY14" s="16" t="n">
        <v>147.7309</v>
      </c>
      <c r="BZ14" s="16" t="n">
        <v>15541.17</v>
      </c>
      <c r="CA14" s="16" t="n">
        <v>616.3066</v>
      </c>
      <c r="CB14" s="16" t="n">
        <v>38.26263</v>
      </c>
      <c r="CC14" s="16" t="n">
        <v>11095.82</v>
      </c>
      <c r="CD14" s="16" t="n">
        <v>1078.776</v>
      </c>
      <c r="CE14" s="16" t="n">
        <v>24160.26</v>
      </c>
      <c r="CF14" s="16" t="n">
        <v>294.5564</v>
      </c>
      <c r="CG14" s="16" t="n">
        <v>1424.205</v>
      </c>
      <c r="CH14" s="16" t="n">
        <v>410.3349</v>
      </c>
      <c r="CI14" s="16" t="n">
        <v>6622.303</v>
      </c>
      <c r="CJ14" s="16" t="n">
        <v>37.8586</v>
      </c>
      <c r="CK14" s="16" t="n">
        <v>20098.91</v>
      </c>
      <c r="CL14" s="16" t="n">
        <v>652.9972</v>
      </c>
      <c r="CM14" s="16" t="n">
        <v>549.0185</v>
      </c>
      <c r="CN14" s="16" t="n">
        <v>85.3154</v>
      </c>
      <c r="CO14" s="16" t="n">
        <v>2543.799</v>
      </c>
      <c r="CP14" s="16" t="n">
        <v>9253.349</v>
      </c>
      <c r="CQ14" s="16" t="n">
        <v>22.45143</v>
      </c>
      <c r="CR14" s="16" t="n">
        <v>111.4798</v>
      </c>
      <c r="CS14" s="16" t="n">
        <v>420.0423</v>
      </c>
      <c r="CT14" s="16" t="n">
        <v>61.86688</v>
      </c>
      <c r="CU14" s="16" t="n">
        <v>13.38496</v>
      </c>
      <c r="CV14" s="16" t="n">
        <v>47.21165</v>
      </c>
      <c r="CW14" s="16" t="n">
        <v>15.31061</v>
      </c>
      <c r="CX14" s="16" t="n">
        <v>624.873</v>
      </c>
      <c r="CY14" s="16" t="n">
        <v>211.3467</v>
      </c>
      <c r="CZ14" s="16" t="n">
        <v>228.7181</v>
      </c>
      <c r="DA14" s="16" t="n">
        <v>53.325</v>
      </c>
      <c r="DB14" s="16" t="n">
        <v>17.95815</v>
      </c>
      <c r="DC14" s="16" t="n">
        <v>830.777</v>
      </c>
      <c r="DD14" s="16" t="n">
        <v>18.21996</v>
      </c>
      <c r="DE14" s="16" t="n">
        <v>23448.37</v>
      </c>
      <c r="DF14" s="16" t="n">
        <v>49.23642</v>
      </c>
      <c r="DG14" s="16" t="n">
        <v>29.23976</v>
      </c>
      <c r="DH14" s="16" t="n">
        <v>381.6984</v>
      </c>
      <c r="DI14" s="16" t="n">
        <v>76249.9</v>
      </c>
      <c r="DJ14" s="16" t="n">
        <v>18.60278</v>
      </c>
      <c r="DK14" s="16" t="n">
        <v>32309.95</v>
      </c>
      <c r="DL14" s="16" t="n">
        <v>175.8609</v>
      </c>
      <c r="DM14" s="16" t="n">
        <v>192.196</v>
      </c>
      <c r="DN14" s="16" t="n">
        <v>18.06523</v>
      </c>
      <c r="DO14" s="16" t="n">
        <v>126.4283</v>
      </c>
      <c r="DP14" s="16" t="n">
        <v>21.92713</v>
      </c>
      <c r="DQ14" s="16" t="n">
        <v>1046.692</v>
      </c>
      <c r="DR14" s="16" t="n">
        <v>2131.944</v>
      </c>
      <c r="DS14" s="16" t="n">
        <v>32.95517</v>
      </c>
      <c r="DT14" s="16" t="n">
        <v>184.4876</v>
      </c>
      <c r="DU14" s="16" t="n">
        <v>257.8542</v>
      </c>
      <c r="DV14" s="16" t="n">
        <v>1166.54</v>
      </c>
      <c r="DW14" s="16" t="n">
        <v>88.0369</v>
      </c>
      <c r="DX14" s="16" t="n">
        <v>253.4543</v>
      </c>
      <c r="DY14" s="16" t="n">
        <v>760.9566</v>
      </c>
      <c r="DZ14" s="16" t="n">
        <v>63.93664</v>
      </c>
      <c r="EA14" s="16" t="n">
        <v>123.1806</v>
      </c>
      <c r="EB14" s="16" t="n">
        <v>207.7708</v>
      </c>
      <c r="EC14" s="16" t="n">
        <v>108.0569</v>
      </c>
      <c r="ED14" s="16" t="n">
        <v>35.46871</v>
      </c>
      <c r="EE14" s="16" t="n">
        <v>16092.68</v>
      </c>
      <c r="EF14" s="16" t="n">
        <v>258.7956</v>
      </c>
      <c r="EG14" s="16" t="n">
        <v>577.0651</v>
      </c>
      <c r="EH14" s="16" t="n">
        <v>3826.216</v>
      </c>
      <c r="EI14" s="16" t="n">
        <v>743.067</v>
      </c>
      <c r="EJ14" s="16" t="n">
        <v>220.422</v>
      </c>
      <c r="EK14" s="16" t="n">
        <v>4869.695</v>
      </c>
      <c r="EL14" s="16" t="n">
        <v>3.820644</v>
      </c>
      <c r="EM14" s="16" t="n">
        <v>4619.832</v>
      </c>
      <c r="EN14" s="16" t="n">
        <v>13370.83</v>
      </c>
      <c r="EO14" s="16" t="n">
        <v>54.23406</v>
      </c>
      <c r="EP14" s="16" t="n">
        <v>10.7183</v>
      </c>
      <c r="EQ14" s="16" t="n">
        <v>87.08184</v>
      </c>
      <c r="ER14" s="16" t="n">
        <v>9.546794</v>
      </c>
      <c r="ES14" s="16" t="n">
        <v>2267.023</v>
      </c>
      <c r="ET14" s="16" t="n">
        <v>92.81742</v>
      </c>
      <c r="EU14" s="16" t="n">
        <v>657.199</v>
      </c>
      <c r="EV14" s="16" t="n">
        <v>11.54158</v>
      </c>
      <c r="EW14" s="16" t="n">
        <v>26.22595</v>
      </c>
      <c r="EX14" s="16" t="n">
        <v>1379.421</v>
      </c>
      <c r="EY14" s="16" t="n">
        <v>326.2989</v>
      </c>
      <c r="EZ14" s="16" t="n">
        <v>151.51</v>
      </c>
      <c r="FA14" s="16" t="n">
        <v>7.132555</v>
      </c>
      <c r="FB14" s="16" t="n">
        <v>709.514</v>
      </c>
      <c r="FC14" s="16" t="n">
        <v>8.296261</v>
      </c>
      <c r="FD14" s="16" t="n">
        <v>4237.228</v>
      </c>
      <c r="FE14" s="16" t="n">
        <v>62.8456</v>
      </c>
      <c r="FF14" s="16" t="n">
        <v>7.280173</v>
      </c>
      <c r="FG14" s="16" t="n">
        <v>27.68624</v>
      </c>
      <c r="FH14" s="16" t="n">
        <v>13.89961</v>
      </c>
      <c r="FI14" s="16" t="n">
        <v>736.8957</v>
      </c>
      <c r="FJ14" s="16" t="n">
        <v>1849.625</v>
      </c>
      <c r="FK14" s="16" t="n">
        <v>4042.984</v>
      </c>
      <c r="FL14" s="16" t="n">
        <v>264.4446</v>
      </c>
      <c r="FM14" s="16" t="n">
        <v>55.44767</v>
      </c>
      <c r="FN14" s="16" t="n">
        <v>2860.067</v>
      </c>
      <c r="FO14" s="16" t="n">
        <v>547.9981</v>
      </c>
      <c r="FP14" s="16" t="n">
        <v>24.75625</v>
      </c>
      <c r="FQ14" s="16" t="n">
        <v>45.65144</v>
      </c>
      <c r="FR14" s="16" t="n">
        <v>200.6116</v>
      </c>
      <c r="FS14" s="16" t="n">
        <v>2071.6</v>
      </c>
      <c r="FT14" s="16" t="n">
        <v>95.99639</v>
      </c>
      <c r="FU14" s="15" t="n">
        <v>0</v>
      </c>
      <c r="FV14" s="16" t="n">
        <v>37.40798</v>
      </c>
      <c r="FW14" s="16" t="n">
        <v>7847.517</v>
      </c>
      <c r="FX14" s="16" t="n">
        <v>987.1565</v>
      </c>
      <c r="FY14" s="16" t="n">
        <v>16006.61</v>
      </c>
      <c r="FZ14" s="16" t="n">
        <v>55.79087</v>
      </c>
      <c r="GA14" s="16" t="n">
        <v>35472.51</v>
      </c>
      <c r="GB14" s="16" t="n">
        <v>8672.014</v>
      </c>
      <c r="GC14" s="16" t="n">
        <v>106.9276</v>
      </c>
      <c r="GD14" s="16" t="n">
        <v>13.21525</v>
      </c>
      <c r="GE14" s="16" t="n">
        <v>889.1618</v>
      </c>
      <c r="GF14" s="16" t="n">
        <v>453.6987</v>
      </c>
      <c r="GG14" s="16" t="n">
        <v>87.86843</v>
      </c>
      <c r="GH14" s="16" t="n">
        <v>31.38124</v>
      </c>
      <c r="GI14" s="16" t="n">
        <v>12.66693</v>
      </c>
      <c r="GJ14" s="15" t="n">
        <v>0</v>
      </c>
    </row>
    <row r="15" customFormat="false" ht="14.4" hidden="false" customHeight="false" outlineLevel="0" collapsed="false">
      <c r="A15" s="15" t="s">
        <v>421</v>
      </c>
      <c r="B15" s="15" t="s">
        <v>422</v>
      </c>
      <c r="C15" s="16" t="n">
        <v>9936522000</v>
      </c>
      <c r="D15" s="16" t="n">
        <v>2226596000</v>
      </c>
      <c r="E15" s="16" t="n">
        <v>22363160000</v>
      </c>
      <c r="F15" s="16" t="n">
        <v>119542800</v>
      </c>
      <c r="G15" s="16" t="n">
        <v>12169060000</v>
      </c>
      <c r="H15" s="16" t="n">
        <v>83830970</v>
      </c>
      <c r="I15" s="16" t="n">
        <v>37657470000</v>
      </c>
      <c r="J15" s="16" t="n">
        <v>1216426000</v>
      </c>
      <c r="K15" s="16" t="n">
        <v>169459000</v>
      </c>
      <c r="L15" s="16" t="n">
        <v>44711620000</v>
      </c>
      <c r="M15" s="16" t="n">
        <v>14170900000</v>
      </c>
      <c r="N15" s="16" t="n">
        <v>3054864000</v>
      </c>
      <c r="O15" s="16" t="n">
        <v>263947700</v>
      </c>
      <c r="P15" s="16" t="n">
        <v>692547800</v>
      </c>
      <c r="Q15" s="16" t="n">
        <v>73960830000</v>
      </c>
      <c r="R15" s="16" t="n">
        <v>181737500</v>
      </c>
      <c r="S15" s="16" t="n">
        <v>16830830</v>
      </c>
      <c r="T15" s="16" t="n">
        <v>15739670000</v>
      </c>
      <c r="U15" s="16" t="n">
        <v>190551600</v>
      </c>
      <c r="V15" s="16" t="n">
        <v>9950556000</v>
      </c>
      <c r="W15" s="16" t="n">
        <v>160187100</v>
      </c>
      <c r="X15" s="16" t="n">
        <v>731369500</v>
      </c>
      <c r="Y15" s="16" t="n">
        <v>7872484000</v>
      </c>
      <c r="Z15" s="16" t="n">
        <v>2748808000</v>
      </c>
      <c r="AA15" s="16" t="n">
        <v>1254094000</v>
      </c>
      <c r="AB15" s="16" t="n">
        <v>259801700000</v>
      </c>
      <c r="AC15" s="16" t="n">
        <v>65353430</v>
      </c>
      <c r="AD15" s="16" t="n">
        <v>309977900</v>
      </c>
      <c r="AE15" s="16" t="n">
        <v>4923254000</v>
      </c>
      <c r="AF15" s="16" t="n">
        <v>13774580000</v>
      </c>
      <c r="AG15" s="16" t="n">
        <v>5949526000</v>
      </c>
      <c r="AH15" s="16" t="n">
        <v>9172170000</v>
      </c>
      <c r="AI15" s="16" t="n">
        <v>10984210000</v>
      </c>
      <c r="AJ15" s="16" t="n">
        <v>69655700000</v>
      </c>
      <c r="AK15" s="16" t="n">
        <v>135148600</v>
      </c>
      <c r="AL15" s="16" t="n">
        <v>90300800</v>
      </c>
      <c r="AM15" s="16" t="n">
        <v>3640475000</v>
      </c>
      <c r="AN15" s="16" t="n">
        <v>7649411000</v>
      </c>
      <c r="AO15" s="16" t="n">
        <v>8457374000</v>
      </c>
      <c r="AP15" s="16" t="n">
        <v>813245900000</v>
      </c>
      <c r="AQ15" s="16" t="n">
        <v>39655840000</v>
      </c>
      <c r="AR15" s="16" t="n">
        <v>1263451000</v>
      </c>
      <c r="AS15" s="16" t="n">
        <v>2498858000</v>
      </c>
      <c r="AT15" s="16" t="n">
        <v>5553408000</v>
      </c>
      <c r="AU15" s="16" t="n">
        <v>14835750000</v>
      </c>
      <c r="AV15" s="16" t="n">
        <v>1262622000</v>
      </c>
      <c r="AW15" s="16" t="n">
        <v>12646100000</v>
      </c>
      <c r="AX15" s="16" t="n">
        <v>475893500</v>
      </c>
      <c r="AY15" s="16" t="n">
        <v>5730478000</v>
      </c>
      <c r="AZ15" s="16" t="n">
        <v>33945900000</v>
      </c>
      <c r="BA15" s="16" t="n">
        <v>7655067000</v>
      </c>
      <c r="BB15" s="16" t="n">
        <v>103330700</v>
      </c>
      <c r="BC15" s="16" t="n">
        <v>6827210000</v>
      </c>
      <c r="BD15" s="16" t="n">
        <v>12413370000</v>
      </c>
      <c r="BE15" s="16" t="n">
        <v>34597340000</v>
      </c>
      <c r="BF15" s="16" t="n">
        <v>4704306000</v>
      </c>
      <c r="BG15" s="16" t="n">
        <v>2435904000</v>
      </c>
      <c r="BH15" s="16" t="n">
        <v>1133922000</v>
      </c>
      <c r="BI15" s="16" t="n">
        <v>441218500</v>
      </c>
      <c r="BJ15" s="16" t="n">
        <v>577042600</v>
      </c>
      <c r="BK15" s="16" t="n">
        <v>6910832000</v>
      </c>
      <c r="BL15" s="16" t="n">
        <v>120447100000</v>
      </c>
      <c r="BM15" s="16" t="n">
        <v>217500400</v>
      </c>
      <c r="BN15" s="16" t="n">
        <v>992757800</v>
      </c>
      <c r="BO15" s="16" t="n">
        <v>1254970000</v>
      </c>
      <c r="BP15" s="16" t="n">
        <v>3451987000</v>
      </c>
      <c r="BQ15" s="16" t="n">
        <v>141041300000</v>
      </c>
      <c r="BR15" s="16" t="n">
        <v>9351447000</v>
      </c>
      <c r="BS15" s="16" t="n">
        <v>24844860000</v>
      </c>
      <c r="BT15" s="15" t="n">
        <v>0</v>
      </c>
      <c r="BU15" s="16" t="n">
        <v>5474989000</v>
      </c>
      <c r="BV15" s="16" t="n">
        <v>11132870000</v>
      </c>
      <c r="BW15" s="16" t="n">
        <v>9259816000</v>
      </c>
      <c r="BX15" s="16" t="n">
        <v>5408321000</v>
      </c>
      <c r="BY15" s="16" t="n">
        <v>3682254000</v>
      </c>
      <c r="BZ15" s="16" t="n">
        <v>51918160000</v>
      </c>
      <c r="CA15" s="16" t="n">
        <v>10400110000</v>
      </c>
      <c r="CB15" s="16" t="n">
        <v>333238200</v>
      </c>
      <c r="CC15" s="16" t="n">
        <v>903232400000</v>
      </c>
      <c r="CD15" s="16" t="n">
        <v>244983800000</v>
      </c>
      <c r="CE15" s="16" t="n">
        <v>85729810000</v>
      </c>
      <c r="CF15" s="16" t="n">
        <v>25585490000</v>
      </c>
      <c r="CG15" s="16" t="n">
        <v>5317627000</v>
      </c>
      <c r="CH15" s="16" t="n">
        <v>10279730000</v>
      </c>
      <c r="CI15" s="16" t="n">
        <v>95337740000</v>
      </c>
      <c r="CJ15" s="16" t="n">
        <v>1359935000</v>
      </c>
      <c r="CK15" s="16" t="n">
        <v>150295000000</v>
      </c>
      <c r="CL15" s="16" t="n">
        <v>3044048000</v>
      </c>
      <c r="CM15" s="16" t="n">
        <v>33773930000</v>
      </c>
      <c r="CN15" s="16" t="n">
        <v>25596390000</v>
      </c>
      <c r="CO15" s="16" t="n">
        <v>9824111000</v>
      </c>
      <c r="CP15" s="16" t="n">
        <v>6574065000</v>
      </c>
      <c r="CQ15" s="16" t="n">
        <v>1766793000</v>
      </c>
      <c r="CR15" s="16" t="n">
        <v>1832972000</v>
      </c>
      <c r="CS15" s="16" t="n">
        <v>3708483000</v>
      </c>
      <c r="CT15" s="16" t="n">
        <v>899566100</v>
      </c>
      <c r="CU15" s="16" t="n">
        <v>386472900</v>
      </c>
      <c r="CV15" s="16" t="n">
        <v>6920516000</v>
      </c>
      <c r="CW15" s="16" t="n">
        <v>121204400</v>
      </c>
      <c r="CX15" s="16" t="n">
        <v>4129604000</v>
      </c>
      <c r="CY15" s="16" t="n">
        <v>2367550000</v>
      </c>
      <c r="CZ15" s="16" t="n">
        <v>696661300</v>
      </c>
      <c r="DA15" s="16" t="n">
        <v>3495217000</v>
      </c>
      <c r="DB15" s="16" t="n">
        <v>3829327000</v>
      </c>
      <c r="DC15" s="16" t="n">
        <v>48096300000</v>
      </c>
      <c r="DD15" s="16" t="n">
        <v>182951200</v>
      </c>
      <c r="DE15" s="16" t="n">
        <v>17625990000</v>
      </c>
      <c r="DF15" s="16" t="n">
        <v>527510700</v>
      </c>
      <c r="DG15" s="16" t="n">
        <v>978741000</v>
      </c>
      <c r="DH15" s="16" t="n">
        <v>1912785000</v>
      </c>
      <c r="DI15" s="16" t="n">
        <v>100406800000</v>
      </c>
      <c r="DJ15" s="16" t="n">
        <v>95212950</v>
      </c>
      <c r="DK15" s="16" t="n">
        <v>822437500</v>
      </c>
      <c r="DL15" s="16" t="n">
        <v>808621400</v>
      </c>
      <c r="DM15" s="16" t="n">
        <v>15296320000</v>
      </c>
      <c r="DN15" s="16" t="n">
        <v>12997070000</v>
      </c>
      <c r="DO15" s="16" t="n">
        <v>31067730000</v>
      </c>
      <c r="DP15" s="16" t="n">
        <v>1003803000</v>
      </c>
      <c r="DQ15" s="16" t="n">
        <v>10736680000</v>
      </c>
      <c r="DR15" s="16" t="n">
        <v>29687210000</v>
      </c>
      <c r="DS15" s="16" t="n">
        <v>352592500</v>
      </c>
      <c r="DT15" s="16" t="n">
        <v>250650900</v>
      </c>
      <c r="DU15" s="16" t="n">
        <v>3598293000</v>
      </c>
      <c r="DV15" s="16" t="n">
        <v>2459706000</v>
      </c>
      <c r="DW15" s="16" t="n">
        <v>66660860000</v>
      </c>
      <c r="DX15" s="16" t="n">
        <v>182001700000</v>
      </c>
      <c r="DY15" s="16" t="n">
        <v>7886195000</v>
      </c>
      <c r="DZ15" s="16" t="n">
        <v>306002700</v>
      </c>
      <c r="EA15" s="16" t="n">
        <v>2624759000</v>
      </c>
      <c r="EB15" s="16" t="n">
        <v>103727300000</v>
      </c>
      <c r="EC15" s="16" t="n">
        <v>3221696000</v>
      </c>
      <c r="ED15" s="16" t="n">
        <v>1107029000</v>
      </c>
      <c r="EE15" s="16" t="n">
        <v>9172387000</v>
      </c>
      <c r="EF15" s="16" t="n">
        <v>15776920000</v>
      </c>
      <c r="EG15" s="16" t="n">
        <v>95540460000</v>
      </c>
      <c r="EH15" s="16" t="n">
        <v>32654340000</v>
      </c>
      <c r="EI15" s="16" t="n">
        <v>19094600000</v>
      </c>
      <c r="EJ15" s="16" t="n">
        <v>2553641000</v>
      </c>
      <c r="EK15" s="16" t="n">
        <v>55917650000</v>
      </c>
      <c r="EL15" s="16" t="n">
        <v>630105500</v>
      </c>
      <c r="EM15" s="16" t="n">
        <v>34266410000</v>
      </c>
      <c r="EN15" s="16" t="n">
        <v>250779600000</v>
      </c>
      <c r="EO15" s="16" t="n">
        <v>8414563000</v>
      </c>
      <c r="EP15" s="16" t="n">
        <v>61287490</v>
      </c>
      <c r="EQ15" s="16" t="n">
        <v>264569200</v>
      </c>
      <c r="ER15" s="16" t="n">
        <v>57018700</v>
      </c>
      <c r="ES15" s="16" t="n">
        <v>35989550000</v>
      </c>
      <c r="ET15" s="16" t="n">
        <v>8944646000</v>
      </c>
      <c r="EU15" s="16" t="n">
        <v>4186388000</v>
      </c>
      <c r="EV15" s="16" t="n">
        <v>90410460</v>
      </c>
      <c r="EW15" s="16" t="n">
        <v>3783405000</v>
      </c>
      <c r="EX15" s="16" t="n">
        <v>15362870000</v>
      </c>
      <c r="EY15" s="16" t="n">
        <v>6659461000</v>
      </c>
      <c r="EZ15" s="16" t="n">
        <v>2335541000</v>
      </c>
      <c r="FA15" s="16" t="n">
        <v>4537617000</v>
      </c>
      <c r="FB15" s="16" t="n">
        <v>35550790000</v>
      </c>
      <c r="FC15" s="16" t="n">
        <v>52662190</v>
      </c>
      <c r="FD15" s="16" t="n">
        <v>84023420000</v>
      </c>
      <c r="FE15" s="16" t="n">
        <v>6502558000</v>
      </c>
      <c r="FF15" s="16" t="n">
        <v>49710360</v>
      </c>
      <c r="FG15" s="16" t="n">
        <v>387396700</v>
      </c>
      <c r="FH15" s="16" t="n">
        <v>841448700</v>
      </c>
      <c r="FI15" s="16" t="n">
        <v>12745060000</v>
      </c>
      <c r="FJ15" s="16" t="n">
        <v>16265770000</v>
      </c>
      <c r="FK15" s="16" t="n">
        <v>17462860000</v>
      </c>
      <c r="FL15" s="16" t="n">
        <v>6505528000</v>
      </c>
      <c r="FM15" s="16" t="n">
        <v>1448020000</v>
      </c>
      <c r="FN15" s="16" t="n">
        <v>120062700000</v>
      </c>
      <c r="FO15" s="16" t="n">
        <v>1735925000</v>
      </c>
      <c r="FP15" s="16" t="n">
        <v>3393768000</v>
      </c>
      <c r="FQ15" s="16" t="n">
        <v>462579300</v>
      </c>
      <c r="FR15" s="16" t="n">
        <v>16144760000</v>
      </c>
      <c r="FS15" s="16" t="n">
        <v>100579700000</v>
      </c>
      <c r="FT15" s="16" t="n">
        <v>4366177000</v>
      </c>
      <c r="FU15" s="15" t="n">
        <v>0</v>
      </c>
      <c r="FV15" s="16" t="n">
        <v>34385370000</v>
      </c>
      <c r="FW15" s="16" t="n">
        <v>66393270000</v>
      </c>
      <c r="FX15" s="16" t="n">
        <v>15651660000</v>
      </c>
      <c r="FY15" s="16" t="n">
        <v>82842240000</v>
      </c>
      <c r="FZ15" s="16" t="n">
        <v>14275690000</v>
      </c>
      <c r="GA15" s="16" t="n">
        <v>570248800000</v>
      </c>
      <c r="GB15" s="16" t="n">
        <v>3863378000</v>
      </c>
      <c r="GC15" s="16" t="n">
        <v>19928280000</v>
      </c>
      <c r="GD15" s="16" t="n">
        <v>522849600</v>
      </c>
      <c r="GE15" s="16" t="n">
        <v>19458000000</v>
      </c>
      <c r="GF15" s="16" t="n">
        <v>84943590000</v>
      </c>
      <c r="GG15" s="16" t="n">
        <v>5821933000</v>
      </c>
      <c r="GH15" s="16" t="n">
        <v>4957557000</v>
      </c>
      <c r="GI15" s="16" t="n">
        <v>350763900</v>
      </c>
      <c r="GJ15" s="15" t="n">
        <v>0</v>
      </c>
    </row>
    <row r="17" customFormat="false" ht="14.4" hidden="false" customHeight="false" outlineLevel="0" collapsed="false">
      <c r="A17" s="15" t="s">
        <v>423</v>
      </c>
      <c r="C17" s="16" t="n">
        <f aca="false">C14+C13+C10</f>
        <v>5502162</v>
      </c>
      <c r="D17" s="16" t="n">
        <f aca="false">D14+D13+D10</f>
        <v>718980.49154</v>
      </c>
      <c r="E17" s="16" t="n">
        <f aca="false">E14+E13+E10</f>
        <v>10432267.272</v>
      </c>
      <c r="F17" s="16" t="n">
        <f aca="false">F14+F13+F10</f>
        <v>65323.08688</v>
      </c>
      <c r="G17" s="16" t="n">
        <f aca="false">G14+G13+G10</f>
        <v>12105579.36747</v>
      </c>
      <c r="H17" s="16" t="n">
        <f aca="false">H14+H13+H10</f>
        <v>51948.726274</v>
      </c>
      <c r="I17" s="16" t="n">
        <f aca="false">I14+I13+I10</f>
        <v>20761947.6705</v>
      </c>
      <c r="J17" s="16" t="n">
        <f aca="false">J14+J13+J10</f>
        <v>730843.1188</v>
      </c>
      <c r="K17" s="16" t="n">
        <f aca="false">K14+K13+K10</f>
        <v>92296.49942</v>
      </c>
      <c r="L17" s="16" t="n">
        <f aca="false">L14+L13+L10</f>
        <v>34945337.218</v>
      </c>
      <c r="M17" s="16" t="n">
        <f aca="false">M14+M13+M10</f>
        <v>7352103.097</v>
      </c>
      <c r="N17" s="16" t="n">
        <f aca="false">N14+N13+N10</f>
        <v>2256328.547</v>
      </c>
      <c r="O17" s="16" t="n">
        <f aca="false">O14+O13+O10</f>
        <v>144537.42905</v>
      </c>
      <c r="P17" s="16" t="n">
        <f aca="false">P14+P13+P10</f>
        <v>307940.37217</v>
      </c>
      <c r="Q17" s="16" t="n">
        <f aca="false">Q14+Q13+Q10</f>
        <v>20399482.1104</v>
      </c>
      <c r="R17" s="16" t="n">
        <f aca="false">R14+R13+R10</f>
        <v>102358.21495</v>
      </c>
      <c r="S17" s="16" t="n">
        <f aca="false">S14+S13+S10</f>
        <v>11223.875593</v>
      </c>
      <c r="T17" s="16" t="n">
        <f aca="false">T14+T13+T10</f>
        <v>7153035.13</v>
      </c>
      <c r="U17" s="16" t="n">
        <f aca="false">U14+U13+U10</f>
        <v>78846.21256</v>
      </c>
      <c r="V17" s="16" t="n">
        <f aca="false">V14+V13+V10</f>
        <v>5438075.69998</v>
      </c>
      <c r="W17" s="16" t="n">
        <f aca="false">W14+W13+W10</f>
        <v>101541.32275</v>
      </c>
      <c r="X17" s="16" t="n">
        <f aca="false">X14+X13+X10</f>
        <v>339937.07639</v>
      </c>
      <c r="Y17" s="16" t="n">
        <f aca="false">Y14+Y13+Y10</f>
        <v>4556802.8903</v>
      </c>
      <c r="Z17" s="16" t="n">
        <f aca="false">Z14+Z13+Z10</f>
        <v>1367356.18542</v>
      </c>
      <c r="AA17" s="16" t="n">
        <f aca="false">AA14+AA13+AA10</f>
        <v>1007861.94322</v>
      </c>
      <c r="AB17" s="16" t="n">
        <f aca="false">AB14+AB13+AB10</f>
        <v>133997188.091</v>
      </c>
      <c r="AC17" s="16" t="n">
        <f aca="false">AC14+AC13+AC10</f>
        <v>43062.432424</v>
      </c>
      <c r="AD17" s="16" t="n">
        <f aca="false">AD14+AD13+AD10</f>
        <v>123572.68505</v>
      </c>
      <c r="AE17" s="16" t="n">
        <f aca="false">AE14+AE13+AE10</f>
        <v>3027213.4757</v>
      </c>
      <c r="AF17" s="16" t="n">
        <f aca="false">AF14+AF13+AF10</f>
        <v>12799012.1088</v>
      </c>
      <c r="AG17" s="16" t="n">
        <f aca="false">AG14+AG13+AG10</f>
        <v>1991998.02443</v>
      </c>
      <c r="AH17" s="16" t="n">
        <f aca="false">AH14+AH13+AH10</f>
        <v>3680007.09331</v>
      </c>
      <c r="AI17" s="16" t="n">
        <f aca="false">AI14+AI13+AI10</f>
        <v>5547117.86211</v>
      </c>
      <c r="AJ17" s="16" t="n">
        <f aca="false">AJ14+AJ13+AJ10</f>
        <v>38694956.376</v>
      </c>
      <c r="AK17" s="16" t="n">
        <f aca="false">AK14+AK13+AK10</f>
        <v>220934.65403</v>
      </c>
      <c r="AL17" s="16" t="n">
        <f aca="false">AL14+AL13+AL10</f>
        <v>53122.16407</v>
      </c>
      <c r="AM17" s="16" t="n">
        <f aca="false">AM14+AM13+AM10</f>
        <v>1439931.45576</v>
      </c>
      <c r="AN17" s="16" t="n">
        <f aca="false">AN14+AN13+AN10</f>
        <v>4188695.31662</v>
      </c>
      <c r="AO17" s="16" t="n">
        <f aca="false">AO14+AO13+AO10</f>
        <v>4918469.4686</v>
      </c>
      <c r="AP17" s="16" t="n">
        <f aca="false">AP14+AP13+AP10</f>
        <v>772993455.9</v>
      </c>
      <c r="AQ17" s="16" t="n">
        <f aca="false">AQ14+AQ13+AQ10</f>
        <v>11083011.02</v>
      </c>
      <c r="AR17" s="16" t="n">
        <f aca="false">AR14+AR13+AR10</f>
        <v>621013.32079</v>
      </c>
      <c r="AS17" s="16" t="n">
        <f aca="false">AS14+AS13+AS10</f>
        <v>783814.8863</v>
      </c>
      <c r="AT17" s="16" t="n">
        <f aca="false">AT14+AT13+AT10</f>
        <v>2411046.8925</v>
      </c>
      <c r="AU17" s="16" t="n">
        <f aca="false">AU14+AU13+AU10</f>
        <v>2262819.255</v>
      </c>
      <c r="AV17" s="16" t="n">
        <f aca="false">AV14+AV13+AV10</f>
        <v>543139.93077</v>
      </c>
      <c r="AW17" s="16" t="n">
        <f aca="false">AW14+AW13+AW10</f>
        <v>6419506.7888</v>
      </c>
      <c r="AX17" s="16" t="n">
        <f aca="false">AX14+AX13+AX10</f>
        <v>287824.4352</v>
      </c>
      <c r="AY17" s="16" t="n">
        <f aca="false">AY14+AY13+AY10</f>
        <v>2564344.83085</v>
      </c>
      <c r="AZ17" s="16" t="n">
        <f aca="false">AZ14+AZ13+AZ10</f>
        <v>12746193.93921</v>
      </c>
      <c r="BA17" s="16" t="n">
        <f aca="false">BA14+BA13+BA10</f>
        <v>3976345.0643</v>
      </c>
      <c r="BB17" s="16" t="n">
        <f aca="false">BB14+BB13+BB10</f>
        <v>56794.80117</v>
      </c>
      <c r="BC17" s="16" t="n">
        <f aca="false">BC14+BC13+BC10</f>
        <v>1343074.62147</v>
      </c>
      <c r="BD17" s="16" t="n">
        <f aca="false">BD14+BD13+BD10</f>
        <v>5005662.961</v>
      </c>
      <c r="BE17" s="16" t="n">
        <f aca="false">BE14+BE13+BE10</f>
        <v>10431680.4603</v>
      </c>
      <c r="BF17" s="16" t="n">
        <f aca="false">BF14+BF13+BF10</f>
        <v>1563233.7555</v>
      </c>
      <c r="BG17" s="16" t="n">
        <f aca="false">BG14+BG13+BG10</f>
        <v>1598896.8764</v>
      </c>
      <c r="BH17" s="16" t="n">
        <f aca="false">BH14+BH13+BH10</f>
        <v>1156514.0684</v>
      </c>
      <c r="BI17" s="16" t="n">
        <f aca="false">BI14+BI13+BI10</f>
        <v>224008.08405</v>
      </c>
      <c r="BJ17" s="16" t="n">
        <f aca="false">BJ14+BJ13+BJ10</f>
        <v>135629.60849</v>
      </c>
      <c r="BK17" s="16" t="n">
        <f aca="false">BK14+BK13+BK10</f>
        <v>4248674.7784</v>
      </c>
      <c r="BL17" s="16" t="n">
        <f aca="false">BL14+BL13+BL10</f>
        <v>56625873.78</v>
      </c>
      <c r="BM17" s="16" t="n">
        <f aca="false">BM14+BM13+BM10</f>
        <v>135940.59198</v>
      </c>
      <c r="BN17" s="16" t="n">
        <f aca="false">BN14+BN13+BN10</f>
        <v>485126.81296</v>
      </c>
      <c r="BO17" s="16" t="n">
        <f aca="false">BO14+BO13+BO10</f>
        <v>814576.80902</v>
      </c>
      <c r="BP17" s="16" t="n">
        <f aca="false">BP14+BP13+BP10</f>
        <v>1441568.9913</v>
      </c>
      <c r="BQ17" s="16" t="n">
        <f aca="false">BQ14+BQ13+BQ10</f>
        <v>66125469.399</v>
      </c>
      <c r="BR17" s="16" t="n">
        <f aca="false">BR14+BR13+BR10</f>
        <v>3522446.02524</v>
      </c>
      <c r="BS17" s="16" t="n">
        <f aca="false">BS14+BS13+BS10</f>
        <v>9668491.8223</v>
      </c>
      <c r="BT17" s="16" t="n">
        <f aca="false">BT14+BT13+BT10</f>
        <v>0</v>
      </c>
      <c r="BU17" s="16" t="n">
        <f aca="false">BU14+BU13+BU10</f>
        <v>1901719.7806</v>
      </c>
      <c r="BV17" s="16" t="n">
        <f aca="false">BV14+BV13+BV10</f>
        <v>4996950.83981</v>
      </c>
      <c r="BW17" s="16" t="n">
        <f aca="false">BW14+BW13+BW10</f>
        <v>4115310.9352</v>
      </c>
      <c r="BX17" s="16" t="n">
        <f aca="false">BX14+BX13+BX10</f>
        <v>2883580.34596</v>
      </c>
      <c r="BY17" s="16" t="n">
        <f aca="false">BY14+BY13+BY10</f>
        <v>1166572.4059</v>
      </c>
      <c r="BZ17" s="16" t="n">
        <f aca="false">BZ14+BZ13+BZ10</f>
        <v>32194542.37</v>
      </c>
      <c r="CA17" s="16" t="n">
        <f aca="false">CA14+CA13+CA10</f>
        <v>6621459.6446</v>
      </c>
      <c r="CB17" s="16" t="n">
        <f aca="false">CB14+CB13+CB10</f>
        <v>173083.11553</v>
      </c>
      <c r="CC17" s="16" t="n">
        <f aca="false">CC14+CC13+CC10</f>
        <v>398849841.1</v>
      </c>
      <c r="CD17" s="16" t="n">
        <f aca="false">CD14+CD13+CD10</f>
        <v>68270709.616</v>
      </c>
      <c r="CE17" s="16" t="n">
        <f aca="false">CE14+CE13+CE10</f>
        <v>37479256.17</v>
      </c>
      <c r="CF17" s="16" t="n">
        <f aca="false">CF14+CF13+CF10</f>
        <v>9527007.3464</v>
      </c>
      <c r="CG17" s="16" t="n">
        <f aca="false">CG14+CG13+CG10</f>
        <v>2696336.625</v>
      </c>
      <c r="CH17" s="16" t="n">
        <f aca="false">CH14+CH13+CH10</f>
        <v>7030323.8679</v>
      </c>
      <c r="CI17" s="16" t="n">
        <f aca="false">CI14+CI13+CI10</f>
        <v>37895001.283</v>
      </c>
      <c r="CJ17" s="16" t="n">
        <f aca="false">CJ14+CJ13+CJ10</f>
        <v>358113.4927</v>
      </c>
      <c r="CK17" s="16" t="n">
        <f aca="false">CK14+CK13+CK10</f>
        <v>80185055.81</v>
      </c>
      <c r="CL17" s="16" t="n">
        <f aca="false">CL14+CL13+CL10</f>
        <v>1284137.6181</v>
      </c>
      <c r="CM17" s="16" t="n">
        <f aca="false">CM14+CM13+CM10</f>
        <v>47868683.8085</v>
      </c>
      <c r="CN17" s="16" t="n">
        <f aca="false">CN14+CN13+CN10</f>
        <v>14822958.4574</v>
      </c>
      <c r="CO17" s="16" t="n">
        <f aca="false">CO14+CO13+CO10</f>
        <v>4092723.746</v>
      </c>
      <c r="CP17" s="16" t="n">
        <f aca="false">CP14+CP13+CP10</f>
        <v>2723272.839</v>
      </c>
      <c r="CQ17" s="16" t="n">
        <f aca="false">CQ14+CQ13+CQ10</f>
        <v>694120.30143</v>
      </c>
      <c r="CR17" s="16" t="n">
        <f aca="false">CR14+CR13+CR10</f>
        <v>2301942.1358</v>
      </c>
      <c r="CS17" s="16" t="n">
        <f aca="false">CS14+CS13+CS10</f>
        <v>1446753.2983</v>
      </c>
      <c r="CT17" s="16" t="n">
        <f aca="false">CT14+CT13+CT10</f>
        <v>760851.38728</v>
      </c>
      <c r="CU17" s="16" t="n">
        <f aca="false">CU14+CU13+CU10</f>
        <v>139804.22796</v>
      </c>
      <c r="CV17" s="16" t="n">
        <f aca="false">CV14+CV13+CV10</f>
        <v>2646143.73885</v>
      </c>
      <c r="CW17" s="16" t="n">
        <f aca="false">CW14+CW13+CW10</f>
        <v>52124.75449</v>
      </c>
      <c r="CX17" s="16" t="n">
        <f aca="false">CX14+CX13+CX10</f>
        <v>4374449.827</v>
      </c>
      <c r="CY17" s="16" t="n">
        <f aca="false">CY14+CY13+CY10</f>
        <v>1127087.0677</v>
      </c>
      <c r="CZ17" s="16" t="n">
        <f aca="false">CZ14+CZ13+CZ10</f>
        <v>465564.7318</v>
      </c>
      <c r="DA17" s="16" t="n">
        <f aca="false">DA14+DA13+DA10</f>
        <v>1044688.347</v>
      </c>
      <c r="DB17" s="16" t="n">
        <f aca="false">DB14+DB13+DB10</f>
        <v>2148996.27615</v>
      </c>
      <c r="DC17" s="16" t="n">
        <f aca="false">DC14+DC13+DC10</f>
        <v>12531792.947</v>
      </c>
      <c r="DD17" s="16" t="n">
        <f aca="false">DD14+DD13+DD10</f>
        <v>90465.32696</v>
      </c>
      <c r="DE17" s="16" t="n">
        <f aca="false">DE14+DE13+DE10</f>
        <v>16362478.02</v>
      </c>
      <c r="DF17" s="16" t="n">
        <f aca="false">DF14+DF13+DF10</f>
        <v>259016.17552</v>
      </c>
      <c r="DG17" s="16" t="n">
        <f aca="false">DG14+DG13+DG10</f>
        <v>336820.42616</v>
      </c>
      <c r="DH17" s="16" t="n">
        <f aca="false">DH14+DH13+DH10</f>
        <v>946765.7896</v>
      </c>
      <c r="DI17" s="16" t="n">
        <f aca="false">DI14+DI13+DI10</f>
        <v>45029820.45</v>
      </c>
      <c r="DJ17" s="16" t="n">
        <f aca="false">DJ14+DJ13+DJ10</f>
        <v>60118.51258</v>
      </c>
      <c r="DK17" s="16" t="n">
        <f aca="false">DK14+DK13+DK10</f>
        <v>508775.86</v>
      </c>
      <c r="DL17" s="16" t="n">
        <f aca="false">DL14+DL13+DL10</f>
        <v>563926.2809</v>
      </c>
      <c r="DM17" s="16" t="n">
        <f aca="false">DM14+DM13+DM10</f>
        <v>8469887.701</v>
      </c>
      <c r="DN17" s="16" t="n">
        <f aca="false">DN14+DN13+DN10</f>
        <v>10094100.70523</v>
      </c>
      <c r="DO17" s="16" t="n">
        <f aca="false">DO14+DO13+DO10</f>
        <v>12813854.9483</v>
      </c>
      <c r="DP17" s="16" t="n">
        <f aca="false">DP14+DP13+DP10</f>
        <v>845285.83613</v>
      </c>
      <c r="DQ17" s="16" t="n">
        <f aca="false">DQ14+DQ13+DQ10</f>
        <v>6705795.241</v>
      </c>
      <c r="DR17" s="16" t="n">
        <f aca="false">DR14+DR13+DR10</f>
        <v>13925495.164</v>
      </c>
      <c r="DS17" s="16" t="n">
        <f aca="false">DS14+DS13+DS10</f>
        <v>172693.11347</v>
      </c>
      <c r="DT17" s="16" t="n">
        <f aca="false">DT14+DT13+DT10</f>
        <v>125392.8825</v>
      </c>
      <c r="DU17" s="16" t="n">
        <f aca="false">DU14+DU13+DU10</f>
        <v>2325001.2772</v>
      </c>
      <c r="DV17" s="16" t="n">
        <f aca="false">DV14+DV13+DV10</f>
        <v>1075838.865</v>
      </c>
      <c r="DW17" s="16" t="n">
        <f aca="false">DW14+DW13+DW10</f>
        <v>41342425.9969</v>
      </c>
      <c r="DX17" s="16" t="n">
        <f aca="false">DX14+DX13+DX10</f>
        <v>69735475.5143</v>
      </c>
      <c r="DY17" s="16" t="n">
        <f aca="false">DY14+DY13+DY10</f>
        <v>4232608.1766</v>
      </c>
      <c r="DZ17" s="16" t="n">
        <f aca="false">DZ14+DZ13+DZ10</f>
        <v>313764.79154</v>
      </c>
      <c r="EA17" s="16" t="n">
        <f aca="false">EA14+EA13+EA10</f>
        <v>915803.8457</v>
      </c>
      <c r="EB17" s="16" t="n">
        <f aca="false">EB14+EB13+EB10</f>
        <v>33297521.3108</v>
      </c>
      <c r="EC17" s="16" t="n">
        <f aca="false">EC14+EC13+EC10</f>
        <v>919366.9339</v>
      </c>
      <c r="ED17" s="16" t="n">
        <f aca="false">ED14+ED13+ED10</f>
        <v>460514.39871</v>
      </c>
      <c r="EE17" s="16" t="n">
        <f aca="false">EE14+EE13+EE10</f>
        <v>7115236.45</v>
      </c>
      <c r="EF17" s="16" t="n">
        <f aca="false">EF14+EF13+EF10</f>
        <v>7516447.4856</v>
      </c>
      <c r="EG17" s="16" t="n">
        <f aca="false">EG14+EG13+EG10</f>
        <v>26797540.0241</v>
      </c>
      <c r="EH17" s="16" t="n">
        <f aca="false">EH14+EH13+EH10</f>
        <v>32052484.526</v>
      </c>
      <c r="EI17" s="16" t="n">
        <f aca="false">EI14+EI13+EI10</f>
        <v>7086947.929</v>
      </c>
      <c r="EJ17" s="16" t="n">
        <f aca="false">EJ14+EJ13+EJ10</f>
        <v>980996.5708</v>
      </c>
      <c r="EK17" s="16" t="n">
        <f aca="false">EK14+EK13+EK10</f>
        <v>23766828.185</v>
      </c>
      <c r="EL17" s="16" t="n">
        <f aca="false">EL14+EL13+EL10</f>
        <v>378915.618594</v>
      </c>
      <c r="EM17" s="16" t="n">
        <f aca="false">EM14+EM13+EM10</f>
        <v>22771648.36</v>
      </c>
      <c r="EN17" s="16" t="n">
        <f aca="false">EN14+EN13+EN10</f>
        <v>177772807.73</v>
      </c>
      <c r="EO17" s="16" t="n">
        <f aca="false">EO14+EO13+EO10</f>
        <v>4032198.73516</v>
      </c>
      <c r="EP17" s="16" t="n">
        <f aca="false">EP14+EP13+EP10</f>
        <v>77714.31784</v>
      </c>
      <c r="EQ17" s="16" t="n">
        <f aca="false">EQ14+EQ13+EQ10</f>
        <v>167215.71274</v>
      </c>
      <c r="ER17" s="16" t="n">
        <f aca="false">ER14+ER13+ER10</f>
        <v>66318.713414</v>
      </c>
      <c r="ES17" s="16" t="n">
        <f aca="false">ES14+ES13+ES10</f>
        <v>12588519.363</v>
      </c>
      <c r="ET17" s="16" t="n">
        <f aca="false">ET14+ET13+ET10</f>
        <v>2942017.34642</v>
      </c>
      <c r="EU17" s="16" t="n">
        <f aca="false">EU14+EU13+EU10</f>
        <v>10655726.217</v>
      </c>
      <c r="EV17" s="16" t="n">
        <f aca="false">EV14+EV13+EV10</f>
        <v>52068.15651</v>
      </c>
      <c r="EW17" s="16" t="n">
        <f aca="false">EW14+EW13+EW10</f>
        <v>2591323.87895</v>
      </c>
      <c r="EX17" s="16" t="n">
        <f aca="false">EX14+EX13+EX10</f>
        <v>6664903.847</v>
      </c>
      <c r="EY17" s="16" t="n">
        <f aca="false">EY14+EY13+EY10</f>
        <v>4559399.7569</v>
      </c>
      <c r="EZ17" s="16" t="n">
        <f aca="false">EZ14+EZ13+EZ10</f>
        <v>1212702.509</v>
      </c>
      <c r="FA17" s="16" t="n">
        <f aca="false">FA14+FA13+FA10</f>
        <v>1170123.855555</v>
      </c>
      <c r="FB17" s="16" t="n">
        <f aca="false">FB14+FB13+FB10</f>
        <v>17777718.414</v>
      </c>
      <c r="FC17" s="16" t="n">
        <f aca="false">FC14+FC13+FC10</f>
        <v>34566.003611</v>
      </c>
      <c r="FD17" s="16" t="n">
        <f aca="false">FD14+FD13+FD10</f>
        <v>37754826.418</v>
      </c>
      <c r="FE17" s="16" t="n">
        <f aca="false">FE14+FE13+FE10</f>
        <v>1441132.4166</v>
      </c>
      <c r="FF17" s="16" t="n">
        <f aca="false">FF14+FF13+FF10</f>
        <v>33016.957043</v>
      </c>
      <c r="FG17" s="16" t="n">
        <f aca="false">FG14+FG13+FG10</f>
        <v>153297.14124</v>
      </c>
      <c r="FH17" s="16" t="n">
        <f aca="false">FH14+FH13+FH10</f>
        <v>368406.71541</v>
      </c>
      <c r="FI17" s="16" t="n">
        <f aca="false">FI14+FI13+FI10</f>
        <v>6698011.9757</v>
      </c>
      <c r="FJ17" s="16" t="n">
        <f aca="false">FJ14+FJ13+FJ10</f>
        <v>7445266.895</v>
      </c>
      <c r="FK17" s="16" t="n">
        <f aca="false">FK14+FK13+FK10</f>
        <v>6974323.787</v>
      </c>
      <c r="FL17" s="16" t="n">
        <f aca="false">FL14+FL13+FL10</f>
        <v>3914274.5506</v>
      </c>
      <c r="FM17" s="16" t="n">
        <f aca="false">FM14+FM13+FM10</f>
        <v>708179.94117</v>
      </c>
      <c r="FN17" s="16" t="n">
        <f aca="false">FN14+FN13+FN10</f>
        <v>36364015.017</v>
      </c>
      <c r="FO17" s="16" t="n">
        <f aca="false">FO14+FO13+FO10</f>
        <v>897778.2011</v>
      </c>
      <c r="FP17" s="16" t="n">
        <f aca="false">FP14+FP13+FP10</f>
        <v>2030589.47195</v>
      </c>
      <c r="FQ17" s="16" t="n">
        <f aca="false">FQ14+FQ13+FQ10</f>
        <v>250767.98574</v>
      </c>
      <c r="FR17" s="16" t="n">
        <f aca="false">FR14+FR13+FR10</f>
        <v>5352854.3666</v>
      </c>
      <c r="FS17" s="16" t="n">
        <f aca="false">FS14+FS13+FS10</f>
        <v>50820533.54</v>
      </c>
      <c r="FT17" s="16" t="n">
        <f aca="false">FT14+FT13+FT10</f>
        <v>2041293.89139</v>
      </c>
      <c r="FU17" s="16" t="n">
        <f aca="false">FU14+FU13+FU10</f>
        <v>0</v>
      </c>
      <c r="FV17" s="16" t="n">
        <f aca="false">FV14+FV13+FV10</f>
        <v>9496444.93298</v>
      </c>
      <c r="FW17" s="16" t="n">
        <f aca="false">FW14+FW13+FW10</f>
        <v>60498310.587</v>
      </c>
      <c r="FX17" s="16" t="n">
        <f aca="false">FX14+FX13+FX10</f>
        <v>6708127.4505</v>
      </c>
      <c r="FY17" s="16" t="n">
        <f aca="false">FY14+FY13+FY10</f>
        <v>41698740.56</v>
      </c>
      <c r="FZ17" s="16" t="n">
        <f aca="false">FZ14+FZ13+FZ10</f>
        <v>10314061.77087</v>
      </c>
      <c r="GA17" s="16" t="n">
        <f aca="false">GA14+GA13+GA10</f>
        <v>299894296.91</v>
      </c>
      <c r="GB17" s="16" t="n">
        <f aca="false">GB14+GB13+GB10</f>
        <v>3868095.184</v>
      </c>
      <c r="GC17" s="16" t="n">
        <f aca="false">GC14+GC13+GC10</f>
        <v>6657710.3956</v>
      </c>
      <c r="GD17" s="16" t="n">
        <f aca="false">GD14+GD13+GD10</f>
        <v>120352.72485</v>
      </c>
      <c r="GE17" s="16" t="n">
        <f aca="false">GE14+GE13+GE10</f>
        <v>8453445.7218</v>
      </c>
      <c r="GF17" s="16" t="n">
        <f aca="false">GF14+GF13+GF10</f>
        <v>22744830.2867</v>
      </c>
      <c r="GG17" s="16" t="n">
        <f aca="false">GG14+GG13+GG10</f>
        <v>2993449.44403</v>
      </c>
      <c r="GH17" s="16" t="n">
        <f aca="false">GH14+GH13+GH10</f>
        <v>3794534.78124</v>
      </c>
      <c r="GI17" s="16" t="n">
        <f aca="false">GI14+GI13+GI10</f>
        <v>229187.14363</v>
      </c>
      <c r="GJ17" s="16" t="n">
        <f aca="false">GJ14+GJ13+GJ10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J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7" activeCellId="0" sqref="A17"/>
    </sheetView>
  </sheetViews>
  <sheetFormatPr defaultColWidth="8.875" defaultRowHeight="14.4" zeroHeight="false" outlineLevelRow="0" outlineLevelCol="0"/>
  <cols>
    <col collapsed="false" customWidth="true" hidden="false" outlineLevel="0" max="1" min="1" style="15" width="53.1"/>
  </cols>
  <sheetData>
    <row r="1" customFormat="false" ht="14.4" hidden="false" customHeight="false" outlineLevel="0" collapsed="false">
      <c r="C1" s="15" t="s">
        <v>25</v>
      </c>
      <c r="D1" s="15" t="s">
        <v>26</v>
      </c>
      <c r="E1" s="15" t="s">
        <v>27</v>
      </c>
      <c r="F1" s="15" t="s">
        <v>28</v>
      </c>
      <c r="G1" s="15" t="s">
        <v>29</v>
      </c>
      <c r="H1" s="15" t="s">
        <v>30</v>
      </c>
      <c r="I1" s="15" t="s">
        <v>31</v>
      </c>
      <c r="J1" s="15" t="s">
        <v>32</v>
      </c>
      <c r="K1" s="15" t="s">
        <v>33</v>
      </c>
      <c r="L1" s="15" t="s">
        <v>34</v>
      </c>
      <c r="M1" s="15" t="s">
        <v>35</v>
      </c>
      <c r="N1" s="15" t="s">
        <v>36</v>
      </c>
      <c r="O1" s="15" t="s">
        <v>37</v>
      </c>
      <c r="P1" s="15" t="s">
        <v>38</v>
      </c>
      <c r="Q1" s="15" t="s">
        <v>39</v>
      </c>
      <c r="R1" s="15" t="s">
        <v>40</v>
      </c>
      <c r="S1" s="15" t="s">
        <v>41</v>
      </c>
      <c r="T1" s="15" t="s">
        <v>42</v>
      </c>
      <c r="U1" s="15" t="s">
        <v>43</v>
      </c>
      <c r="V1" s="15" t="s">
        <v>44</v>
      </c>
      <c r="W1" s="15" t="s">
        <v>45</v>
      </c>
      <c r="X1" s="15" t="s">
        <v>46</v>
      </c>
      <c r="Y1" s="15" t="s">
        <v>47</v>
      </c>
      <c r="Z1" s="15" t="s">
        <v>48</v>
      </c>
      <c r="AA1" s="15" t="s">
        <v>49</v>
      </c>
      <c r="AB1" s="15" t="s">
        <v>50</v>
      </c>
      <c r="AC1" s="15" t="s">
        <v>51</v>
      </c>
      <c r="AD1" s="15" t="s">
        <v>52</v>
      </c>
      <c r="AE1" s="15" t="s">
        <v>53</v>
      </c>
      <c r="AF1" s="15" t="s">
        <v>54</v>
      </c>
      <c r="AG1" s="15" t="s">
        <v>55</v>
      </c>
      <c r="AH1" s="15" t="s">
        <v>56</v>
      </c>
      <c r="AI1" s="15" t="s">
        <v>57</v>
      </c>
      <c r="AJ1" s="15" t="s">
        <v>58</v>
      </c>
      <c r="AK1" s="15" t="s">
        <v>59</v>
      </c>
      <c r="AL1" s="15" t="s">
        <v>60</v>
      </c>
      <c r="AM1" s="15" t="s">
        <v>61</v>
      </c>
      <c r="AN1" s="15" t="s">
        <v>62</v>
      </c>
      <c r="AO1" s="15" t="s">
        <v>63</v>
      </c>
      <c r="AP1" s="15" t="s">
        <v>64</v>
      </c>
      <c r="AQ1" s="15" t="s">
        <v>65</v>
      </c>
      <c r="AR1" s="15" t="s">
        <v>66</v>
      </c>
      <c r="AS1" s="15" t="s">
        <v>67</v>
      </c>
      <c r="AT1" s="15" t="s">
        <v>68</v>
      </c>
      <c r="AU1" s="15" t="s">
        <v>69</v>
      </c>
      <c r="AV1" s="15" t="s">
        <v>70</v>
      </c>
      <c r="AW1" s="15" t="s">
        <v>71</v>
      </c>
      <c r="AX1" s="15" t="s">
        <v>72</v>
      </c>
      <c r="AY1" s="15" t="s">
        <v>73</v>
      </c>
      <c r="AZ1" s="15" t="s">
        <v>74</v>
      </c>
      <c r="BA1" s="15" t="s">
        <v>75</v>
      </c>
      <c r="BB1" s="15" t="s">
        <v>76</v>
      </c>
      <c r="BC1" s="15" t="s">
        <v>77</v>
      </c>
      <c r="BD1" s="15" t="s">
        <v>78</v>
      </c>
      <c r="BE1" s="15" t="s">
        <v>79</v>
      </c>
      <c r="BF1" s="15" t="s">
        <v>80</v>
      </c>
      <c r="BG1" s="15" t="s">
        <v>81</v>
      </c>
      <c r="BH1" s="15" t="s">
        <v>82</v>
      </c>
      <c r="BI1" s="15" t="s">
        <v>83</v>
      </c>
      <c r="BJ1" s="15" t="s">
        <v>84</v>
      </c>
      <c r="BK1" s="15" t="s">
        <v>85</v>
      </c>
      <c r="BL1" s="15" t="s">
        <v>86</v>
      </c>
      <c r="BM1" s="15" t="s">
        <v>87</v>
      </c>
      <c r="BN1" s="15" t="s">
        <v>88</v>
      </c>
      <c r="BO1" s="15" t="s">
        <v>89</v>
      </c>
      <c r="BP1" s="15" t="s">
        <v>90</v>
      </c>
      <c r="BQ1" s="15" t="s">
        <v>91</v>
      </c>
      <c r="BR1" s="15" t="s">
        <v>92</v>
      </c>
      <c r="BS1" s="15" t="s">
        <v>93</v>
      </c>
      <c r="BT1" s="15" t="s">
        <v>94</v>
      </c>
      <c r="BU1" s="15" t="s">
        <v>95</v>
      </c>
      <c r="BV1" s="15" t="s">
        <v>96</v>
      </c>
      <c r="BW1" s="15" t="s">
        <v>97</v>
      </c>
      <c r="BX1" s="15" t="s">
        <v>98</v>
      </c>
      <c r="BY1" s="15" t="s">
        <v>99</v>
      </c>
      <c r="BZ1" s="15" t="s">
        <v>100</v>
      </c>
      <c r="CA1" s="15" t="s">
        <v>101</v>
      </c>
      <c r="CB1" s="15" t="s">
        <v>102</v>
      </c>
      <c r="CC1" s="15" t="s">
        <v>103</v>
      </c>
      <c r="CD1" s="15" t="s">
        <v>104</v>
      </c>
      <c r="CE1" s="15" t="s">
        <v>105</v>
      </c>
      <c r="CF1" s="15" t="s">
        <v>106</v>
      </c>
      <c r="CG1" s="15" t="s">
        <v>107</v>
      </c>
      <c r="CH1" s="15" t="s">
        <v>108</v>
      </c>
      <c r="CI1" s="15" t="s">
        <v>109</v>
      </c>
      <c r="CJ1" s="15" t="s">
        <v>110</v>
      </c>
      <c r="CK1" s="15" t="s">
        <v>111</v>
      </c>
      <c r="CL1" s="15" t="s">
        <v>112</v>
      </c>
      <c r="CM1" s="15" t="s">
        <v>113</v>
      </c>
      <c r="CN1" s="15" t="s">
        <v>114</v>
      </c>
      <c r="CO1" s="15" t="s">
        <v>115</v>
      </c>
      <c r="CP1" s="15" t="s">
        <v>116</v>
      </c>
      <c r="CQ1" s="15" t="s">
        <v>117</v>
      </c>
      <c r="CR1" s="15" t="s">
        <v>118</v>
      </c>
      <c r="CS1" s="15" t="s">
        <v>119</v>
      </c>
      <c r="CT1" s="15" t="s">
        <v>120</v>
      </c>
      <c r="CU1" s="15" t="s">
        <v>121</v>
      </c>
      <c r="CV1" s="15" t="s">
        <v>122</v>
      </c>
      <c r="CW1" s="15" t="s">
        <v>123</v>
      </c>
      <c r="CX1" s="15" t="s">
        <v>124</v>
      </c>
      <c r="CY1" s="15" t="s">
        <v>125</v>
      </c>
      <c r="CZ1" s="15" t="s">
        <v>126</v>
      </c>
      <c r="DA1" s="15" t="s">
        <v>127</v>
      </c>
      <c r="DB1" s="15" t="s">
        <v>128</v>
      </c>
      <c r="DC1" s="15" t="s">
        <v>129</v>
      </c>
      <c r="DD1" s="15" t="s">
        <v>130</v>
      </c>
      <c r="DE1" s="15" t="s">
        <v>131</v>
      </c>
      <c r="DF1" s="15" t="s">
        <v>132</v>
      </c>
      <c r="DG1" s="15" t="s">
        <v>133</v>
      </c>
      <c r="DH1" s="15" t="s">
        <v>134</v>
      </c>
      <c r="DI1" s="15" t="s">
        <v>135</v>
      </c>
      <c r="DJ1" s="15" t="s">
        <v>136</v>
      </c>
      <c r="DK1" s="15" t="s">
        <v>137</v>
      </c>
      <c r="DL1" s="15" t="s">
        <v>138</v>
      </c>
      <c r="DM1" s="15" t="s">
        <v>139</v>
      </c>
      <c r="DN1" s="15" t="s">
        <v>140</v>
      </c>
      <c r="DO1" s="15" t="s">
        <v>141</v>
      </c>
      <c r="DP1" s="15" t="s">
        <v>142</v>
      </c>
      <c r="DQ1" s="15" t="s">
        <v>143</v>
      </c>
      <c r="DR1" s="15" t="s">
        <v>144</v>
      </c>
      <c r="DS1" s="15" t="s">
        <v>145</v>
      </c>
      <c r="DT1" s="15" t="s">
        <v>146</v>
      </c>
      <c r="DU1" s="15" t="s">
        <v>147</v>
      </c>
      <c r="DV1" s="15" t="s">
        <v>148</v>
      </c>
      <c r="DW1" s="15" t="s">
        <v>149</v>
      </c>
      <c r="DX1" s="15" t="s">
        <v>150</v>
      </c>
      <c r="DY1" s="15" t="s">
        <v>151</v>
      </c>
      <c r="DZ1" s="15" t="s">
        <v>152</v>
      </c>
      <c r="EA1" s="15" t="s">
        <v>153</v>
      </c>
      <c r="EB1" s="15" t="s">
        <v>154</v>
      </c>
      <c r="EC1" s="15" t="s">
        <v>155</v>
      </c>
      <c r="ED1" s="15" t="s">
        <v>156</v>
      </c>
      <c r="EE1" s="15" t="s">
        <v>157</v>
      </c>
      <c r="EF1" s="15" t="s">
        <v>158</v>
      </c>
      <c r="EG1" s="15" t="s">
        <v>159</v>
      </c>
      <c r="EH1" s="15" t="s">
        <v>160</v>
      </c>
      <c r="EI1" s="15" t="s">
        <v>161</v>
      </c>
      <c r="EJ1" s="15" t="s">
        <v>162</v>
      </c>
      <c r="EK1" s="15" t="s">
        <v>163</v>
      </c>
      <c r="EL1" s="15" t="s">
        <v>164</v>
      </c>
      <c r="EM1" s="15" t="s">
        <v>165</v>
      </c>
      <c r="EN1" s="15" t="s">
        <v>166</v>
      </c>
      <c r="EO1" s="15" t="s">
        <v>167</v>
      </c>
      <c r="EP1" s="15" t="s">
        <v>168</v>
      </c>
      <c r="EQ1" s="15" t="s">
        <v>169</v>
      </c>
      <c r="ER1" s="15" t="s">
        <v>170</v>
      </c>
      <c r="ES1" s="15" t="s">
        <v>171</v>
      </c>
      <c r="ET1" s="15" t="s">
        <v>172</v>
      </c>
      <c r="EU1" s="15" t="s">
        <v>173</v>
      </c>
      <c r="EV1" s="15" t="s">
        <v>174</v>
      </c>
      <c r="EW1" s="15" t="s">
        <v>175</v>
      </c>
      <c r="EX1" s="15" t="s">
        <v>176</v>
      </c>
      <c r="EY1" s="15" t="s">
        <v>177</v>
      </c>
      <c r="EZ1" s="15" t="s">
        <v>178</v>
      </c>
      <c r="FA1" s="15" t="s">
        <v>179</v>
      </c>
      <c r="FB1" s="15" t="s">
        <v>180</v>
      </c>
      <c r="FC1" s="15" t="s">
        <v>181</v>
      </c>
      <c r="FD1" s="15" t="s">
        <v>182</v>
      </c>
      <c r="FE1" s="15" t="s">
        <v>183</v>
      </c>
      <c r="FF1" s="15" t="s">
        <v>184</v>
      </c>
      <c r="FG1" s="15" t="s">
        <v>185</v>
      </c>
      <c r="FH1" s="15" t="s">
        <v>186</v>
      </c>
      <c r="FI1" s="15" t="s">
        <v>187</v>
      </c>
      <c r="FJ1" s="15" t="s">
        <v>188</v>
      </c>
      <c r="FK1" s="15" t="s">
        <v>189</v>
      </c>
      <c r="FL1" s="15" t="s">
        <v>190</v>
      </c>
      <c r="FM1" s="15" t="s">
        <v>191</v>
      </c>
      <c r="FN1" s="15" t="s">
        <v>192</v>
      </c>
      <c r="FO1" s="15" t="s">
        <v>193</v>
      </c>
      <c r="FP1" s="15" t="s">
        <v>194</v>
      </c>
      <c r="FQ1" s="15" t="s">
        <v>195</v>
      </c>
      <c r="FR1" s="15" t="s">
        <v>196</v>
      </c>
      <c r="FS1" s="15" t="s">
        <v>197</v>
      </c>
      <c r="FT1" s="15" t="s">
        <v>198</v>
      </c>
      <c r="FU1" s="15" t="s">
        <v>199</v>
      </c>
      <c r="FV1" s="15" t="s">
        <v>200</v>
      </c>
      <c r="FW1" s="15" t="s">
        <v>201</v>
      </c>
      <c r="FX1" s="15" t="s">
        <v>202</v>
      </c>
      <c r="FY1" s="15" t="s">
        <v>203</v>
      </c>
      <c r="FZ1" s="15" t="s">
        <v>204</v>
      </c>
      <c r="GA1" s="15" t="s">
        <v>205</v>
      </c>
      <c r="GB1" s="15" t="s">
        <v>206</v>
      </c>
      <c r="GC1" s="15" t="s">
        <v>207</v>
      </c>
      <c r="GD1" s="15" t="s">
        <v>208</v>
      </c>
      <c r="GE1" s="15" t="s">
        <v>209</v>
      </c>
      <c r="GF1" s="15" t="s">
        <v>210</v>
      </c>
      <c r="GG1" s="15" t="s">
        <v>211</v>
      </c>
      <c r="GH1" s="15" t="s">
        <v>212</v>
      </c>
      <c r="GI1" s="15" t="s">
        <v>213</v>
      </c>
      <c r="GJ1" s="15" t="s">
        <v>214</v>
      </c>
    </row>
    <row r="2" customFormat="false" ht="14.4" hidden="false" customHeight="false" outlineLevel="0" collapsed="false">
      <c r="A2" s="15" t="s">
        <v>424</v>
      </c>
      <c r="B2" s="15" t="s">
        <v>21</v>
      </c>
      <c r="C2" s="15" t="s">
        <v>217</v>
      </c>
      <c r="D2" s="15" t="s">
        <v>218</v>
      </c>
      <c r="E2" s="15" t="s">
        <v>219</v>
      </c>
      <c r="F2" s="15" t="s">
        <v>220</v>
      </c>
      <c r="G2" s="15" t="s">
        <v>221</v>
      </c>
      <c r="H2" s="15" t="s">
        <v>222</v>
      </c>
      <c r="I2" s="15" t="s">
        <v>223</v>
      </c>
      <c r="J2" s="15" t="s">
        <v>224</v>
      </c>
      <c r="K2" s="15" t="s">
        <v>225</v>
      </c>
      <c r="L2" s="15" t="s">
        <v>226</v>
      </c>
      <c r="M2" s="15" t="s">
        <v>227</v>
      </c>
      <c r="N2" s="15" t="s">
        <v>228</v>
      </c>
      <c r="O2" s="15" t="s">
        <v>229</v>
      </c>
      <c r="P2" s="15" t="s">
        <v>230</v>
      </c>
      <c r="Q2" s="15" t="s">
        <v>231</v>
      </c>
      <c r="R2" s="15" t="s">
        <v>232</v>
      </c>
      <c r="S2" s="15" t="s">
        <v>233</v>
      </c>
      <c r="T2" s="15" t="s">
        <v>234</v>
      </c>
      <c r="U2" s="15" t="s">
        <v>235</v>
      </c>
      <c r="V2" s="15" t="s">
        <v>236</v>
      </c>
      <c r="W2" s="15" t="s">
        <v>237</v>
      </c>
      <c r="X2" s="15" t="s">
        <v>238</v>
      </c>
      <c r="Y2" s="15" t="s">
        <v>239</v>
      </c>
      <c r="Z2" s="15" t="s">
        <v>240</v>
      </c>
      <c r="AA2" s="15" t="s">
        <v>241</v>
      </c>
      <c r="AB2" s="15" t="s">
        <v>242</v>
      </c>
      <c r="AC2" s="15" t="s">
        <v>243</v>
      </c>
      <c r="AD2" s="15" t="s">
        <v>244</v>
      </c>
      <c r="AE2" s="15" t="s">
        <v>245</v>
      </c>
      <c r="AF2" s="15" t="s">
        <v>246</v>
      </c>
      <c r="AG2" s="15" t="s">
        <v>247</v>
      </c>
      <c r="AH2" s="15" t="s">
        <v>248</v>
      </c>
      <c r="AI2" s="15" t="s">
        <v>249</v>
      </c>
      <c r="AJ2" s="15" t="s">
        <v>250</v>
      </c>
      <c r="AK2" s="15" t="s">
        <v>251</v>
      </c>
      <c r="AL2" s="15" t="s">
        <v>252</v>
      </c>
      <c r="AM2" s="15" t="s">
        <v>253</v>
      </c>
      <c r="AN2" s="15" t="s">
        <v>254</v>
      </c>
      <c r="AO2" s="15" t="s">
        <v>255</v>
      </c>
      <c r="AP2" s="15" t="s">
        <v>256</v>
      </c>
      <c r="AQ2" s="15" t="s">
        <v>257</v>
      </c>
      <c r="AR2" s="15" t="s">
        <v>258</v>
      </c>
      <c r="AS2" s="15" t="s">
        <v>259</v>
      </c>
      <c r="AT2" s="15" t="s">
        <v>260</v>
      </c>
      <c r="AU2" s="15" t="s">
        <v>261</v>
      </c>
      <c r="AV2" s="15" t="s">
        <v>262</v>
      </c>
      <c r="AW2" s="15" t="s">
        <v>263</v>
      </c>
      <c r="AX2" s="15" t="s">
        <v>264</v>
      </c>
      <c r="AY2" s="15" t="s">
        <v>265</v>
      </c>
      <c r="AZ2" s="15" t="s">
        <v>266</v>
      </c>
      <c r="BA2" s="15" t="s">
        <v>267</v>
      </c>
      <c r="BB2" s="15" t="s">
        <v>268</v>
      </c>
      <c r="BC2" s="15" t="s">
        <v>269</v>
      </c>
      <c r="BD2" s="15" t="s">
        <v>270</v>
      </c>
      <c r="BE2" s="15" t="s">
        <v>271</v>
      </c>
      <c r="BF2" s="15" t="s">
        <v>272</v>
      </c>
      <c r="BG2" s="15" t="s">
        <v>273</v>
      </c>
      <c r="BH2" s="15" t="s">
        <v>274</v>
      </c>
      <c r="BI2" s="15" t="s">
        <v>275</v>
      </c>
      <c r="BJ2" s="15" t="s">
        <v>276</v>
      </c>
      <c r="BK2" s="15" t="s">
        <v>277</v>
      </c>
      <c r="BL2" s="15" t="s">
        <v>278</v>
      </c>
      <c r="BM2" s="15" t="s">
        <v>279</v>
      </c>
      <c r="BN2" s="15" t="s">
        <v>280</v>
      </c>
      <c r="BO2" s="15" t="s">
        <v>281</v>
      </c>
      <c r="BP2" s="15" t="s">
        <v>282</v>
      </c>
      <c r="BQ2" s="15" t="s">
        <v>283</v>
      </c>
      <c r="BR2" s="15" t="s">
        <v>284</v>
      </c>
      <c r="BS2" s="15" t="s">
        <v>285</v>
      </c>
      <c r="BT2" s="15" t="s">
        <v>286</v>
      </c>
      <c r="BU2" s="15" t="s">
        <v>287</v>
      </c>
      <c r="BV2" s="15" t="s">
        <v>288</v>
      </c>
      <c r="BW2" s="15" t="s">
        <v>289</v>
      </c>
      <c r="BX2" s="15" t="s">
        <v>290</v>
      </c>
      <c r="BY2" s="15" t="s">
        <v>291</v>
      </c>
      <c r="BZ2" s="15" t="s">
        <v>292</v>
      </c>
      <c r="CA2" s="15" t="s">
        <v>293</v>
      </c>
      <c r="CB2" s="15" t="s">
        <v>294</v>
      </c>
      <c r="CC2" s="15" t="s">
        <v>295</v>
      </c>
      <c r="CD2" s="15" t="s">
        <v>296</v>
      </c>
      <c r="CE2" s="15" t="s">
        <v>297</v>
      </c>
      <c r="CF2" s="15" t="s">
        <v>298</v>
      </c>
      <c r="CG2" s="15" t="s">
        <v>299</v>
      </c>
      <c r="CH2" s="15" t="s">
        <v>300</v>
      </c>
      <c r="CI2" s="15" t="s">
        <v>301</v>
      </c>
      <c r="CJ2" s="15" t="s">
        <v>302</v>
      </c>
      <c r="CK2" s="15" t="s">
        <v>303</v>
      </c>
      <c r="CL2" s="15" t="s">
        <v>304</v>
      </c>
      <c r="CM2" s="15" t="s">
        <v>305</v>
      </c>
      <c r="CN2" s="15" t="s">
        <v>306</v>
      </c>
      <c r="CO2" s="15" t="s">
        <v>307</v>
      </c>
      <c r="CP2" s="15" t="s">
        <v>308</v>
      </c>
      <c r="CQ2" s="15" t="s">
        <v>309</v>
      </c>
      <c r="CR2" s="15" t="s">
        <v>310</v>
      </c>
      <c r="CS2" s="15" t="s">
        <v>311</v>
      </c>
      <c r="CT2" s="15" t="s">
        <v>312</v>
      </c>
      <c r="CU2" s="15" t="s">
        <v>313</v>
      </c>
      <c r="CV2" s="15" t="s">
        <v>314</v>
      </c>
      <c r="CW2" s="15" t="s">
        <v>315</v>
      </c>
      <c r="CX2" s="15" t="s">
        <v>316</v>
      </c>
      <c r="CY2" s="15" t="s">
        <v>317</v>
      </c>
      <c r="CZ2" s="15" t="s">
        <v>318</v>
      </c>
      <c r="DA2" s="15" t="s">
        <v>319</v>
      </c>
      <c r="DB2" s="15" t="s">
        <v>320</v>
      </c>
      <c r="DC2" s="15" t="s">
        <v>321</v>
      </c>
      <c r="DD2" s="15" t="s">
        <v>322</v>
      </c>
      <c r="DE2" s="15" t="s">
        <v>323</v>
      </c>
      <c r="DF2" s="15" t="s">
        <v>324</v>
      </c>
      <c r="DG2" s="15" t="s">
        <v>325</v>
      </c>
      <c r="DH2" s="15" t="s">
        <v>326</v>
      </c>
      <c r="DI2" s="15" t="s">
        <v>327</v>
      </c>
      <c r="DJ2" s="15" t="s">
        <v>328</v>
      </c>
      <c r="DK2" s="15" t="s">
        <v>329</v>
      </c>
      <c r="DL2" s="15" t="s">
        <v>330</v>
      </c>
      <c r="DM2" s="15" t="s">
        <v>331</v>
      </c>
      <c r="DN2" s="15" t="s">
        <v>332</v>
      </c>
      <c r="DO2" s="15" t="s">
        <v>333</v>
      </c>
      <c r="DP2" s="15" t="s">
        <v>334</v>
      </c>
      <c r="DQ2" s="15" t="s">
        <v>335</v>
      </c>
      <c r="DR2" s="15" t="s">
        <v>336</v>
      </c>
      <c r="DS2" s="15" t="s">
        <v>337</v>
      </c>
      <c r="DT2" s="15" t="s">
        <v>338</v>
      </c>
      <c r="DU2" s="15" t="s">
        <v>339</v>
      </c>
      <c r="DV2" s="15" t="s">
        <v>340</v>
      </c>
      <c r="DW2" s="15" t="s">
        <v>341</v>
      </c>
      <c r="DX2" s="15" t="s">
        <v>342</v>
      </c>
      <c r="DY2" s="15" t="s">
        <v>343</v>
      </c>
      <c r="DZ2" s="15" t="s">
        <v>344</v>
      </c>
      <c r="EA2" s="15" t="s">
        <v>345</v>
      </c>
      <c r="EB2" s="15" t="s">
        <v>346</v>
      </c>
      <c r="EC2" s="15" t="s">
        <v>347</v>
      </c>
      <c r="ED2" s="15" t="s">
        <v>348</v>
      </c>
      <c r="EE2" s="15" t="s">
        <v>349</v>
      </c>
      <c r="EF2" s="15" t="s">
        <v>350</v>
      </c>
      <c r="EG2" s="15" t="s">
        <v>351</v>
      </c>
      <c r="EH2" s="15" t="s">
        <v>352</v>
      </c>
      <c r="EI2" s="15" t="s">
        <v>353</v>
      </c>
      <c r="EJ2" s="15" t="s">
        <v>354</v>
      </c>
      <c r="EK2" s="15" t="s">
        <v>355</v>
      </c>
      <c r="EL2" s="15" t="s">
        <v>356</v>
      </c>
      <c r="EM2" s="15" t="s">
        <v>357</v>
      </c>
      <c r="EN2" s="15" t="s">
        <v>358</v>
      </c>
      <c r="EO2" s="15" t="s">
        <v>359</v>
      </c>
      <c r="EP2" s="15" t="s">
        <v>360</v>
      </c>
      <c r="EQ2" s="15" t="s">
        <v>361</v>
      </c>
      <c r="ER2" s="15" t="s">
        <v>362</v>
      </c>
      <c r="ES2" s="15" t="s">
        <v>363</v>
      </c>
      <c r="ET2" s="15" t="s">
        <v>364</v>
      </c>
      <c r="EU2" s="15" t="s">
        <v>365</v>
      </c>
      <c r="EV2" s="15" t="s">
        <v>366</v>
      </c>
      <c r="EW2" s="15" t="s">
        <v>367</v>
      </c>
      <c r="EX2" s="15" t="s">
        <v>368</v>
      </c>
      <c r="EY2" s="15" t="s">
        <v>369</v>
      </c>
      <c r="EZ2" s="15" t="s">
        <v>370</v>
      </c>
      <c r="FA2" s="15" t="s">
        <v>371</v>
      </c>
      <c r="FB2" s="15" t="s">
        <v>372</v>
      </c>
      <c r="FC2" s="15" t="s">
        <v>373</v>
      </c>
      <c r="FD2" s="15" t="s">
        <v>374</v>
      </c>
      <c r="FE2" s="15" t="s">
        <v>375</v>
      </c>
      <c r="FF2" s="15" t="s">
        <v>376</v>
      </c>
      <c r="FG2" s="15" t="s">
        <v>377</v>
      </c>
      <c r="FH2" s="15" t="s">
        <v>378</v>
      </c>
      <c r="FI2" s="15" t="s">
        <v>379</v>
      </c>
      <c r="FJ2" s="15" t="s">
        <v>380</v>
      </c>
      <c r="FK2" s="15" t="s">
        <v>381</v>
      </c>
      <c r="FL2" s="15" t="s">
        <v>382</v>
      </c>
      <c r="FM2" s="15" t="s">
        <v>383</v>
      </c>
      <c r="FN2" s="15" t="s">
        <v>384</v>
      </c>
      <c r="FO2" s="15" t="s">
        <v>385</v>
      </c>
      <c r="FP2" s="15" t="s">
        <v>386</v>
      </c>
      <c r="FQ2" s="15" t="s">
        <v>387</v>
      </c>
      <c r="FR2" s="15" t="s">
        <v>388</v>
      </c>
      <c r="FS2" s="15" t="s">
        <v>389</v>
      </c>
      <c r="FT2" s="15" t="s">
        <v>390</v>
      </c>
      <c r="FU2" s="15" t="s">
        <v>391</v>
      </c>
      <c r="FV2" s="15" t="s">
        <v>392</v>
      </c>
      <c r="FW2" s="15" t="s">
        <v>393</v>
      </c>
      <c r="FX2" s="15" t="s">
        <v>394</v>
      </c>
      <c r="FY2" s="15" t="s">
        <v>395</v>
      </c>
      <c r="FZ2" s="15" t="s">
        <v>396</v>
      </c>
      <c r="GA2" s="15" t="s">
        <v>205</v>
      </c>
      <c r="GB2" s="15" t="s">
        <v>397</v>
      </c>
      <c r="GC2" s="15" t="s">
        <v>398</v>
      </c>
      <c r="GD2" s="15" t="s">
        <v>399</v>
      </c>
      <c r="GE2" s="15" t="s">
        <v>400</v>
      </c>
      <c r="GF2" s="15" t="s">
        <v>401</v>
      </c>
      <c r="GG2" s="15" t="s">
        <v>402</v>
      </c>
      <c r="GH2" s="15" t="s">
        <v>403</v>
      </c>
      <c r="GI2" s="15" t="s">
        <v>404</v>
      </c>
      <c r="GJ2" s="15" t="s">
        <v>405</v>
      </c>
    </row>
    <row r="3" customFormat="false" ht="14.4" hidden="false" customHeight="false" outlineLevel="0" collapsed="false">
      <c r="A3" s="15" t="s">
        <v>406</v>
      </c>
      <c r="B3" s="15" t="s">
        <v>425</v>
      </c>
      <c r="C3" s="16" t="n">
        <v>1.17318E-005</v>
      </c>
      <c r="D3" s="16" t="n">
        <v>1.996962E-005</v>
      </c>
      <c r="E3" s="16" t="n">
        <v>0.0001741022</v>
      </c>
      <c r="F3" s="16" t="n">
        <v>1.436678E-006</v>
      </c>
      <c r="G3" s="16" t="n">
        <v>5.288866E-005</v>
      </c>
      <c r="H3" s="16" t="n">
        <v>2.299768E-006</v>
      </c>
      <c r="I3" s="16" t="n">
        <v>0.0005308099</v>
      </c>
      <c r="J3" s="16" t="n">
        <v>2.070508E-005</v>
      </c>
      <c r="K3" s="16" t="n">
        <v>6.495752E-006</v>
      </c>
      <c r="L3" s="16" t="n">
        <v>0.001195129</v>
      </c>
      <c r="M3" s="16" t="n">
        <v>0.0002777707</v>
      </c>
      <c r="N3" s="16" t="n">
        <v>0.0001010476</v>
      </c>
      <c r="O3" s="16" t="n">
        <v>1.280695E-005</v>
      </c>
      <c r="P3" s="16" t="n">
        <v>4.805641E-005</v>
      </c>
      <c r="Q3" s="16" t="n">
        <v>0.0001750532</v>
      </c>
      <c r="R3" s="16" t="n">
        <v>6.256115E-006</v>
      </c>
      <c r="S3" s="16" t="n">
        <v>2.520943E-007</v>
      </c>
      <c r="T3" s="16" t="n">
        <v>0.0002881233</v>
      </c>
      <c r="U3" s="16" t="n">
        <v>2.212021E-006</v>
      </c>
      <c r="V3" s="16" t="n">
        <v>1.362796E-005</v>
      </c>
      <c r="W3" s="16" t="n">
        <v>4.510825E-006</v>
      </c>
      <c r="X3" s="16" t="n">
        <v>3.722972E-006</v>
      </c>
      <c r="Y3" s="16" t="n">
        <v>3.645059E-005</v>
      </c>
      <c r="Z3" s="16" t="n">
        <v>8.977293E-005</v>
      </c>
      <c r="AA3" s="16" t="n">
        <v>3.222989E-005</v>
      </c>
      <c r="AB3" s="16" t="n">
        <v>0.001585613</v>
      </c>
      <c r="AC3" s="16" t="n">
        <v>1.568998E-006</v>
      </c>
      <c r="AD3" s="16" t="n">
        <v>1.586203E-005</v>
      </c>
      <c r="AE3" s="16" t="n">
        <v>0.000110594</v>
      </c>
      <c r="AF3" s="16" t="n">
        <v>9.504327E-006</v>
      </c>
      <c r="AG3" s="16" t="n">
        <v>1.982606E-006</v>
      </c>
      <c r="AH3" s="16" t="n">
        <v>2.212309E-005</v>
      </c>
      <c r="AI3" s="16" t="n">
        <v>1.878041E-005</v>
      </c>
      <c r="AJ3" s="16" t="n">
        <v>0.001497498</v>
      </c>
      <c r="AK3" s="16" t="n">
        <v>2.151142E-006</v>
      </c>
      <c r="AL3" s="16" t="n">
        <v>2.582526E-006</v>
      </c>
      <c r="AM3" s="16" t="n">
        <v>1.874523E-006</v>
      </c>
      <c r="AN3" s="16" t="n">
        <v>1.993495E-006</v>
      </c>
      <c r="AO3" s="16" t="n">
        <v>0.0002376677</v>
      </c>
      <c r="AP3" s="16" t="n">
        <v>0.02359757</v>
      </c>
      <c r="AQ3" s="16" t="n">
        <v>0.0003153105</v>
      </c>
      <c r="AR3" s="16" t="n">
        <v>5.291241E-006</v>
      </c>
      <c r="AS3" s="16" t="n">
        <v>3.585884E-005</v>
      </c>
      <c r="AT3" s="16" t="n">
        <v>8.3496E-005</v>
      </c>
      <c r="AU3" s="16" t="n">
        <v>0.0001003848</v>
      </c>
      <c r="AV3" s="16" t="n">
        <v>3.879587E-005</v>
      </c>
      <c r="AW3" s="16" t="n">
        <v>0.0003099563</v>
      </c>
      <c r="AX3" s="16" t="n">
        <v>5.635796E-006</v>
      </c>
      <c r="AY3" s="16" t="n">
        <v>0.0001403411</v>
      </c>
      <c r="AZ3" s="16" t="n">
        <v>2.024282E-005</v>
      </c>
      <c r="BA3" s="16" t="n">
        <v>0.0001775726</v>
      </c>
      <c r="BB3" s="16" t="n">
        <v>2.917198E-006</v>
      </c>
      <c r="BC3" s="16" t="n">
        <v>7.50567E-005</v>
      </c>
      <c r="BD3" s="16" t="n">
        <v>9.210462E-005</v>
      </c>
      <c r="BE3" s="16" t="n">
        <v>0.0006872536</v>
      </c>
      <c r="BF3" s="16" t="n">
        <v>2.94902E-005</v>
      </c>
      <c r="BG3" s="16" t="n">
        <v>2.274942E-006</v>
      </c>
      <c r="BH3" s="16" t="n">
        <v>5.44082E-005</v>
      </c>
      <c r="BI3" s="16" t="n">
        <v>8.236119E-006</v>
      </c>
      <c r="BJ3" s="16" t="n">
        <v>5.199696E-006</v>
      </c>
      <c r="BK3" s="16" t="n">
        <v>0.0002180294</v>
      </c>
      <c r="BL3" s="16" t="n">
        <v>0.001454699</v>
      </c>
      <c r="BM3" s="16" t="n">
        <v>5.947823E-006</v>
      </c>
      <c r="BN3" s="16" t="n">
        <v>7.224474E-006</v>
      </c>
      <c r="BO3" s="16" t="n">
        <v>1.890022E-006</v>
      </c>
      <c r="BP3" s="16" t="n">
        <v>3.289475E-005</v>
      </c>
      <c r="BQ3" s="16" t="n">
        <v>0.002224005</v>
      </c>
      <c r="BR3" s="16" t="n">
        <v>3.721116E-005</v>
      </c>
      <c r="BS3" s="16" t="n">
        <v>0.0003951987</v>
      </c>
      <c r="BT3" s="15" t="n">
        <v>0</v>
      </c>
      <c r="BU3" s="16" t="n">
        <v>4.730403E-005</v>
      </c>
      <c r="BV3" s="16" t="n">
        <v>5.760197E-006</v>
      </c>
      <c r="BW3" s="16" t="n">
        <v>0.0003322519</v>
      </c>
      <c r="BX3" s="16" t="n">
        <v>8.898222E-006</v>
      </c>
      <c r="BY3" s="16" t="n">
        <v>3.138287E-005</v>
      </c>
      <c r="BZ3" s="16" t="n">
        <v>0.001088351</v>
      </c>
      <c r="CA3" s="16" t="n">
        <v>0.0001609966</v>
      </c>
      <c r="CB3" s="16" t="n">
        <v>1.249161E-005</v>
      </c>
      <c r="CC3" s="16" t="n">
        <v>0.005700976</v>
      </c>
      <c r="CD3" s="16" t="n">
        <v>0.001418147</v>
      </c>
      <c r="CE3" s="16" t="n">
        <v>0.001502931</v>
      </c>
      <c r="CF3" s="16" t="n">
        <v>0.000268209</v>
      </c>
      <c r="CG3" s="16" t="n">
        <v>0.000136079</v>
      </c>
      <c r="CH3" s="16" t="n">
        <v>0.0002220049</v>
      </c>
      <c r="CI3" s="16" t="n">
        <v>0.001472057</v>
      </c>
      <c r="CJ3" s="16" t="n">
        <v>3.871953E-005</v>
      </c>
      <c r="CK3" s="16" t="n">
        <v>0.004225201</v>
      </c>
      <c r="CL3" s="16" t="n">
        <v>8.053981E-005</v>
      </c>
      <c r="CM3" s="16" t="n">
        <v>0.0004772623</v>
      </c>
      <c r="CN3" s="16" t="n">
        <v>6.299875E-005</v>
      </c>
      <c r="CO3" s="16" t="n">
        <v>0.0002607984</v>
      </c>
      <c r="CP3" s="16" t="n">
        <v>2.71382E-005</v>
      </c>
      <c r="CQ3" s="16" t="n">
        <v>6.704205E-006</v>
      </c>
      <c r="CR3" s="16" t="n">
        <v>3.67218E-005</v>
      </c>
      <c r="CS3" s="16" t="n">
        <v>7.871875E-005</v>
      </c>
      <c r="CT3" s="16" t="n">
        <v>5.781337E-006</v>
      </c>
      <c r="CU3" s="16" t="n">
        <v>1.360947E-006</v>
      </c>
      <c r="CV3" s="16" t="n">
        <v>4.351767E-005</v>
      </c>
      <c r="CW3" s="16" t="n">
        <v>5.119265E-007</v>
      </c>
      <c r="CX3" s="16" t="n">
        <v>8.491435E-005</v>
      </c>
      <c r="CY3" s="16" t="n">
        <v>5.884751E-005</v>
      </c>
      <c r="CZ3" s="16" t="n">
        <v>2.268488E-005</v>
      </c>
      <c r="DA3" s="16" t="n">
        <v>1.102613E-005</v>
      </c>
      <c r="DB3" s="16" t="n">
        <v>7.374404E-006</v>
      </c>
      <c r="DC3" s="16" t="n">
        <v>0.0005119922</v>
      </c>
      <c r="DD3" s="16" t="n">
        <v>4.644916E-006</v>
      </c>
      <c r="DE3" s="16" t="n">
        <v>5.313321E-006</v>
      </c>
      <c r="DF3" s="16" t="n">
        <v>1.109277E-005</v>
      </c>
      <c r="DG3" s="16" t="n">
        <v>6.021274E-006</v>
      </c>
      <c r="DH3" s="16" t="n">
        <v>2.097999E-005</v>
      </c>
      <c r="DI3" s="16" t="n">
        <v>0.001435008</v>
      </c>
      <c r="DJ3" s="16" t="n">
        <v>5.910115E-007</v>
      </c>
      <c r="DK3" s="16" t="n">
        <v>2.873203E-005</v>
      </c>
      <c r="DL3" s="16" t="n">
        <v>4.785386E-006</v>
      </c>
      <c r="DM3" s="16" t="n">
        <v>0.0001304445</v>
      </c>
      <c r="DN3" s="16" t="n">
        <v>1.560642E-005</v>
      </c>
      <c r="DO3" s="16" t="n">
        <v>3.102889E-005</v>
      </c>
      <c r="DP3" s="16" t="n">
        <v>2.294671E-005</v>
      </c>
      <c r="DQ3" s="16" t="n">
        <v>1.930639E-005</v>
      </c>
      <c r="DR3" s="16" t="n">
        <v>0.0005667175</v>
      </c>
      <c r="DS3" s="16" t="n">
        <v>1.159866E-005</v>
      </c>
      <c r="DT3" s="16" t="n">
        <v>9.802259E-006</v>
      </c>
      <c r="DU3" s="16" t="n">
        <v>0.0001075034</v>
      </c>
      <c r="DV3" s="16" t="n">
        <v>1.641897E-005</v>
      </c>
      <c r="DW3" s="16" t="n">
        <v>5.19888E-006</v>
      </c>
      <c r="DX3" s="16" t="n">
        <v>0.0002179371</v>
      </c>
      <c r="DY3" s="16" t="n">
        <v>0.0002339433</v>
      </c>
      <c r="DZ3" s="16" t="n">
        <v>8.589063E-006</v>
      </c>
      <c r="EA3" s="16" t="n">
        <v>0.0001030804</v>
      </c>
      <c r="EB3" s="16" t="n">
        <v>0.0004597043</v>
      </c>
      <c r="EC3" s="16" t="n">
        <v>3.800185E-005</v>
      </c>
      <c r="ED3" s="16" t="n">
        <v>1.021027E-005</v>
      </c>
      <c r="EE3" s="16" t="n">
        <v>3.028853E-005</v>
      </c>
      <c r="EF3" s="16" t="n">
        <v>0.0001832521</v>
      </c>
      <c r="EG3" s="16" t="n">
        <v>0.0002862505</v>
      </c>
      <c r="EH3" s="16" t="n">
        <v>0.0009281756</v>
      </c>
      <c r="EI3" s="16" t="n">
        <v>0.0002223004</v>
      </c>
      <c r="EJ3" s="16" t="n">
        <v>0.0001767245</v>
      </c>
      <c r="EK3" s="16" t="n">
        <v>0.00182532</v>
      </c>
      <c r="EL3" s="16" t="n">
        <v>3.397787E-006</v>
      </c>
      <c r="EM3" s="16" t="n">
        <v>0.0003071316</v>
      </c>
      <c r="EN3" s="16" t="n">
        <v>0.003898594</v>
      </c>
      <c r="EO3" s="16" t="n">
        <v>5.625253E-006</v>
      </c>
      <c r="EP3" s="16" t="n">
        <v>7.720394E-007</v>
      </c>
      <c r="EQ3" s="16" t="n">
        <v>4.631229E-006</v>
      </c>
      <c r="ER3" s="16" t="n">
        <v>6.319875E-007</v>
      </c>
      <c r="ES3" s="16" t="n">
        <v>0.001269314</v>
      </c>
      <c r="ET3" s="16" t="n">
        <v>2.278945E-005</v>
      </c>
      <c r="EU3" s="16" t="n">
        <v>0.0001583938</v>
      </c>
      <c r="EV3" s="16" t="n">
        <v>2.863533E-006</v>
      </c>
      <c r="EW3" s="16" t="n">
        <v>5.186067E-006</v>
      </c>
      <c r="EX3" s="16" t="n">
        <v>0.0004749688</v>
      </c>
      <c r="EY3" s="16" t="n">
        <v>0.0001771075</v>
      </c>
      <c r="EZ3" s="16" t="n">
        <v>5.756601E-005</v>
      </c>
      <c r="FA3" s="16" t="n">
        <v>1.977346E-006</v>
      </c>
      <c r="FB3" s="16" t="n">
        <v>0.001054928</v>
      </c>
      <c r="FC3" s="16" t="n">
        <v>3.127651E-007</v>
      </c>
      <c r="FD3" s="16" t="n">
        <v>0.001146409</v>
      </c>
      <c r="FE3" s="16" t="n">
        <v>6.011413E-005</v>
      </c>
      <c r="FF3" s="16" t="n">
        <v>2.911455E-007</v>
      </c>
      <c r="FG3" s="16" t="n">
        <v>7.636417E-006</v>
      </c>
      <c r="FH3" s="16" t="n">
        <v>1.073474E-005</v>
      </c>
      <c r="FI3" s="16" t="n">
        <v>0.0002689211</v>
      </c>
      <c r="FJ3" s="16" t="n">
        <v>0.000269533</v>
      </c>
      <c r="FK3" s="16" t="n">
        <v>0.0001622667</v>
      </c>
      <c r="FL3" s="16" t="n">
        <v>0.0004226775</v>
      </c>
      <c r="FM3" s="16" t="n">
        <v>1.682369E-005</v>
      </c>
      <c r="FN3" s="16" t="n">
        <v>0.0009266931</v>
      </c>
      <c r="FO3" s="16" t="n">
        <v>3.587301E-005</v>
      </c>
      <c r="FP3" s="16" t="n">
        <v>6.65868E-006</v>
      </c>
      <c r="FQ3" s="16" t="n">
        <v>4.595473E-005</v>
      </c>
      <c r="FR3" s="16" t="n">
        <v>7.47581E-005</v>
      </c>
      <c r="FS3" s="16" t="n">
        <v>0.001197112</v>
      </c>
      <c r="FT3" s="16" t="n">
        <v>0.0001196717</v>
      </c>
      <c r="FU3" s="15" t="n">
        <v>0</v>
      </c>
      <c r="FV3" s="16" t="n">
        <v>2.389833E-005</v>
      </c>
      <c r="FW3" s="16" t="n">
        <v>0.0006647508</v>
      </c>
      <c r="FX3" s="16" t="n">
        <v>0.0005819369</v>
      </c>
      <c r="FY3" s="16" t="n">
        <v>0.002005196</v>
      </c>
      <c r="FZ3" s="16" t="n">
        <v>3.574118E-005</v>
      </c>
      <c r="GA3" s="16" t="n">
        <v>0.01782788</v>
      </c>
      <c r="GB3" s="16" t="n">
        <v>4.281459E-005</v>
      </c>
      <c r="GC3" s="16" t="n">
        <v>0.0002486119</v>
      </c>
      <c r="GD3" s="16" t="n">
        <v>7.931497E-007</v>
      </c>
      <c r="GE3" s="16" t="n">
        <v>0.0003962478</v>
      </c>
      <c r="GF3" s="16" t="n">
        <v>0.0004983477</v>
      </c>
      <c r="GG3" s="16" t="n">
        <v>4.948214E-005</v>
      </c>
      <c r="GH3" s="16" t="n">
        <v>1.57872E-005</v>
      </c>
      <c r="GI3" s="16" t="n">
        <v>5.726992E-006</v>
      </c>
      <c r="GJ3" s="15" t="n">
        <v>0</v>
      </c>
    </row>
    <row r="4" customFormat="false" ht="14.4" hidden="false" customHeight="false" outlineLevel="0" collapsed="false">
      <c r="A4" s="15" t="s">
        <v>408</v>
      </c>
      <c r="B4" s="15" t="s">
        <v>425</v>
      </c>
      <c r="C4" s="16" t="n">
        <v>1.398951E-005</v>
      </c>
      <c r="D4" s="16" t="n">
        <v>7.794545E-006</v>
      </c>
      <c r="E4" s="16" t="n">
        <v>2.534518E-005</v>
      </c>
      <c r="F4" s="16" t="n">
        <v>1.672887E-006</v>
      </c>
      <c r="G4" s="16" t="n">
        <v>3.330738E-005</v>
      </c>
      <c r="H4" s="16" t="n">
        <v>1.3978E-006</v>
      </c>
      <c r="I4" s="16" t="n">
        <v>0.0001599861</v>
      </c>
      <c r="J4" s="16" t="n">
        <v>2.970331E-006</v>
      </c>
      <c r="K4" s="16" t="n">
        <v>2.626262E-006</v>
      </c>
      <c r="L4" s="16" t="n">
        <v>0.0002903558</v>
      </c>
      <c r="M4" s="16" t="n">
        <v>9.592587E-005</v>
      </c>
      <c r="N4" s="16" t="n">
        <v>5.554711E-006</v>
      </c>
      <c r="O4" s="16" t="n">
        <v>2.162401E-006</v>
      </c>
      <c r="P4" s="16" t="n">
        <v>3.686172E-006</v>
      </c>
      <c r="Q4" s="16" t="n">
        <v>7.460386E-005</v>
      </c>
      <c r="R4" s="16" t="n">
        <v>2.078817E-006</v>
      </c>
      <c r="S4" s="16" t="n">
        <v>3.983539E-007</v>
      </c>
      <c r="T4" s="16" t="n">
        <v>0.0001402912</v>
      </c>
      <c r="U4" s="16" t="n">
        <v>2.022342E-006</v>
      </c>
      <c r="V4" s="16" t="n">
        <v>0.0001377212</v>
      </c>
      <c r="W4" s="16" t="n">
        <v>2.602607E-006</v>
      </c>
      <c r="X4" s="16" t="n">
        <v>1.622952E-005</v>
      </c>
      <c r="Y4" s="16" t="n">
        <v>1.738301E-005</v>
      </c>
      <c r="Z4" s="16" t="n">
        <v>5.086661E-006</v>
      </c>
      <c r="AA4" s="16" t="n">
        <v>9.948317E-006</v>
      </c>
      <c r="AB4" s="16" t="n">
        <v>0.00116692</v>
      </c>
      <c r="AC4" s="16" t="n">
        <v>1.285996E-006</v>
      </c>
      <c r="AD4" s="16" t="n">
        <v>2.35398E-006</v>
      </c>
      <c r="AE4" s="16" t="n">
        <v>1.23571E-005</v>
      </c>
      <c r="AF4" s="16" t="n">
        <v>9.971976E-005</v>
      </c>
      <c r="AG4" s="16" t="n">
        <v>2.410697E-005</v>
      </c>
      <c r="AH4" s="16" t="n">
        <v>0.0002233262</v>
      </c>
      <c r="AI4" s="16" t="n">
        <v>0.0002452797</v>
      </c>
      <c r="AJ4" s="16" t="n">
        <v>0.0002065983</v>
      </c>
      <c r="AK4" s="16" t="n">
        <v>2.871527E-006</v>
      </c>
      <c r="AL4" s="16" t="n">
        <v>1.631324E-006</v>
      </c>
      <c r="AM4" s="16" t="n">
        <v>0.004869623</v>
      </c>
      <c r="AN4" s="16" t="n">
        <v>0.0002582001</v>
      </c>
      <c r="AO4" s="16" t="n">
        <v>7.150204E-005</v>
      </c>
      <c r="AP4" s="16" t="n">
        <v>0.00159326</v>
      </c>
      <c r="AQ4" s="16" t="n">
        <v>0.000201787</v>
      </c>
      <c r="AR4" s="16" t="n">
        <v>5.808966E-005</v>
      </c>
      <c r="AS4" s="16" t="n">
        <v>9.566683E-006</v>
      </c>
      <c r="AT4" s="16" t="n">
        <v>1.426498E-005</v>
      </c>
      <c r="AU4" s="16" t="n">
        <v>3.06199E-005</v>
      </c>
      <c r="AV4" s="16" t="n">
        <v>6.643042E-006</v>
      </c>
      <c r="AW4" s="16" t="n">
        <v>6.497411E-005</v>
      </c>
      <c r="AX4" s="16" t="n">
        <v>5.701154E-006</v>
      </c>
      <c r="AY4" s="16" t="n">
        <v>1.44674E-005</v>
      </c>
      <c r="AZ4" s="16" t="n">
        <v>0.001541663</v>
      </c>
      <c r="BA4" s="16" t="n">
        <v>5.313761E-005</v>
      </c>
      <c r="BB4" s="16" t="n">
        <v>2.683282E-006</v>
      </c>
      <c r="BC4" s="16" t="n">
        <v>2.364164E-005</v>
      </c>
      <c r="BD4" s="16" t="n">
        <v>1.587598E-005</v>
      </c>
      <c r="BE4" s="16" t="n">
        <v>5.946606E-005</v>
      </c>
      <c r="BF4" s="16" t="n">
        <v>1.636728E-005</v>
      </c>
      <c r="BG4" s="16" t="n">
        <v>1.288634E-005</v>
      </c>
      <c r="BH4" s="16" t="n">
        <v>9.097369E-006</v>
      </c>
      <c r="BI4" s="16" t="n">
        <v>3.172619E-006</v>
      </c>
      <c r="BJ4" s="16" t="n">
        <v>2.126947E-006</v>
      </c>
      <c r="BK4" s="16" t="n">
        <v>6.037845E-005</v>
      </c>
      <c r="BL4" s="16" t="n">
        <v>0.0005929124</v>
      </c>
      <c r="BM4" s="16" t="n">
        <v>2.400076E-006</v>
      </c>
      <c r="BN4" s="16" t="n">
        <v>1.511122E-005</v>
      </c>
      <c r="BO4" s="16" t="n">
        <v>1.945834E-005</v>
      </c>
      <c r="BP4" s="16" t="n">
        <v>9.825584E-006</v>
      </c>
      <c r="BQ4" s="16" t="n">
        <v>0.0008278385</v>
      </c>
      <c r="BR4" s="16" t="n">
        <v>0.0002512797</v>
      </c>
      <c r="BS4" s="16" t="n">
        <v>6.787938E-005</v>
      </c>
      <c r="BT4" s="15" t="n">
        <v>0</v>
      </c>
      <c r="BU4" s="16" t="n">
        <v>2.520318E-005</v>
      </c>
      <c r="BV4" s="16" t="n">
        <v>0.0007379562</v>
      </c>
      <c r="BW4" s="16" t="n">
        <v>8.112135E-005</v>
      </c>
      <c r="BX4" s="16" t="n">
        <v>1.943977E-005</v>
      </c>
      <c r="BY4" s="16" t="n">
        <v>1.532946E-005</v>
      </c>
      <c r="BZ4" s="16" t="n">
        <v>0.0001519892</v>
      </c>
      <c r="CA4" s="16" t="n">
        <v>2.797076E-005</v>
      </c>
      <c r="CB4" s="16" t="n">
        <v>2.917209E-006</v>
      </c>
      <c r="CC4" s="16" t="n">
        <v>0.001423089</v>
      </c>
      <c r="CD4" s="16" t="n">
        <v>0.0006725755</v>
      </c>
      <c r="CE4" s="16" t="n">
        <v>4.531366E-005</v>
      </c>
      <c r="CF4" s="16" t="n">
        <v>1.281978E-005</v>
      </c>
      <c r="CG4" s="16" t="n">
        <v>3.483221E-005</v>
      </c>
      <c r="CH4" s="16" t="n">
        <v>0.0001174632</v>
      </c>
      <c r="CI4" s="16" t="n">
        <v>0.0004467979</v>
      </c>
      <c r="CJ4" s="16" t="n">
        <v>6.72788E-006</v>
      </c>
      <c r="CK4" s="16" t="n">
        <v>0.0008821322</v>
      </c>
      <c r="CL4" s="16" t="n">
        <v>6.789887E-006</v>
      </c>
      <c r="CM4" s="16" t="n">
        <v>0.000122995</v>
      </c>
      <c r="CN4" s="16" t="n">
        <v>0.0001869795</v>
      </c>
      <c r="CO4" s="16" t="n">
        <v>2.501809E-005</v>
      </c>
      <c r="CP4" s="16" t="n">
        <v>7.918548E-006</v>
      </c>
      <c r="CQ4" s="16" t="n">
        <v>2.659135E-005</v>
      </c>
      <c r="CR4" s="16" t="n">
        <v>1.619472E-005</v>
      </c>
      <c r="CS4" s="16" t="n">
        <v>1.240773E-005</v>
      </c>
      <c r="CT4" s="16" t="n">
        <v>1.213455E-005</v>
      </c>
      <c r="CU4" s="16" t="n">
        <v>1.435599E-005</v>
      </c>
      <c r="CV4" s="16" t="n">
        <v>4.383172E-006</v>
      </c>
      <c r="CW4" s="16" t="n">
        <v>1.785907E-006</v>
      </c>
      <c r="CX4" s="16" t="n">
        <v>1.679516E-005</v>
      </c>
      <c r="CY4" s="16" t="n">
        <v>2.046731E-005</v>
      </c>
      <c r="CZ4" s="16" t="n">
        <v>3.444418E-006</v>
      </c>
      <c r="DA4" s="16" t="n">
        <v>3.737151E-005</v>
      </c>
      <c r="DB4" s="16" t="n">
        <v>3.306817E-005</v>
      </c>
      <c r="DC4" s="16" t="n">
        <v>0.000141316</v>
      </c>
      <c r="DD4" s="16" t="n">
        <v>2.444596E-006</v>
      </c>
      <c r="DE4" s="16" t="n">
        <v>0.0002424196</v>
      </c>
      <c r="DF4" s="16" t="n">
        <v>4.103054E-006</v>
      </c>
      <c r="DG4" s="16" t="n">
        <v>7.643608E-006</v>
      </c>
      <c r="DH4" s="16" t="n">
        <v>1.053009E-005</v>
      </c>
      <c r="DI4" s="16" t="n">
        <v>0.0001768518</v>
      </c>
      <c r="DJ4" s="16" t="n">
        <v>2.297486E-006</v>
      </c>
      <c r="DK4" s="16" t="n">
        <v>3.910018E-006</v>
      </c>
      <c r="DL4" s="16" t="n">
        <v>2.628003E-005</v>
      </c>
      <c r="DM4" s="16" t="n">
        <v>3.641744E-005</v>
      </c>
      <c r="DN4" s="16" t="n">
        <v>4.328501E-005</v>
      </c>
      <c r="DO4" s="16" t="n">
        <v>0.0001242013</v>
      </c>
      <c r="DP4" s="16" t="n">
        <v>6.759538E-006</v>
      </c>
      <c r="DQ4" s="16" t="n">
        <v>3.875315E-005</v>
      </c>
      <c r="DR4" s="16" t="n">
        <v>0.0002028348</v>
      </c>
      <c r="DS4" s="16" t="n">
        <v>2.351547E-006</v>
      </c>
      <c r="DT4" s="16" t="n">
        <v>2.655258E-006</v>
      </c>
      <c r="DU4" s="16" t="n">
        <v>2.463638E-005</v>
      </c>
      <c r="DV4" s="16" t="n">
        <v>1.539636E-005</v>
      </c>
      <c r="DW4" s="16" t="n">
        <v>4.174536E-005</v>
      </c>
      <c r="DX4" s="16" t="n">
        <v>0.001154285</v>
      </c>
      <c r="DY4" s="16" t="n">
        <v>6.728921E-005</v>
      </c>
      <c r="DZ4" s="16" t="n">
        <v>4.408974E-006</v>
      </c>
      <c r="EA4" s="16" t="n">
        <v>8.662474E-006</v>
      </c>
      <c r="EB4" s="16" t="n">
        <v>0.0001354463</v>
      </c>
      <c r="EC4" s="16" t="n">
        <v>1.195948E-005</v>
      </c>
      <c r="ED4" s="16" t="n">
        <v>1.214728E-005</v>
      </c>
      <c r="EE4" s="16" t="n">
        <v>6.327736E-005</v>
      </c>
      <c r="EF4" s="16" t="n">
        <v>3.804763E-005</v>
      </c>
      <c r="EG4" s="16" t="n">
        <v>0.0001388723</v>
      </c>
      <c r="EH4" s="16" t="n">
        <v>0.0001235386</v>
      </c>
      <c r="EI4" s="16" t="n">
        <v>0.0001250503</v>
      </c>
      <c r="EJ4" s="16" t="n">
        <v>7.556884E-006</v>
      </c>
      <c r="EK4" s="16" t="n">
        <v>0.0002222227</v>
      </c>
      <c r="EL4" s="16" t="n">
        <v>8.342726E-007</v>
      </c>
      <c r="EM4" s="16" t="n">
        <v>5.589652E-005</v>
      </c>
      <c r="EN4" s="16" t="n">
        <v>0.0002687553</v>
      </c>
      <c r="EO4" s="16" t="n">
        <v>2.993489E-005</v>
      </c>
      <c r="EP4" s="16" t="n">
        <v>1.630774E-006</v>
      </c>
      <c r="EQ4" s="16" t="n">
        <v>4.704227E-006</v>
      </c>
      <c r="ER4" s="16" t="n">
        <v>1.54839E-006</v>
      </c>
      <c r="ES4" s="16" t="n">
        <v>7.624955E-005</v>
      </c>
      <c r="ET4" s="16" t="n">
        <v>0.0001054201</v>
      </c>
      <c r="EU4" s="16" t="n">
        <v>0.0001339751</v>
      </c>
      <c r="EV4" s="16" t="n">
        <v>1.690809E-006</v>
      </c>
      <c r="EW4" s="16" t="n">
        <v>0.0001851909</v>
      </c>
      <c r="EX4" s="16" t="n">
        <v>7.56217E-005</v>
      </c>
      <c r="EY4" s="16" t="n">
        <v>2.833713E-005</v>
      </c>
      <c r="EZ4" s="16" t="n">
        <v>1.210379E-005</v>
      </c>
      <c r="FA4" s="16" t="n">
        <v>4.474058E-005</v>
      </c>
      <c r="FB4" s="16" t="n">
        <v>0.0002271965</v>
      </c>
      <c r="FC4" s="16" t="n">
        <v>1.022651E-006</v>
      </c>
      <c r="FD4" s="16" t="n">
        <v>0.000499718</v>
      </c>
      <c r="FE4" s="16" t="n">
        <v>2.803738E-005</v>
      </c>
      <c r="FF4" s="16" t="n">
        <v>8.637935E-007</v>
      </c>
      <c r="FG4" s="16" t="n">
        <v>3.705623E-006</v>
      </c>
      <c r="FH4" s="16" t="n">
        <v>5.610396E-006</v>
      </c>
      <c r="FI4" s="16" t="n">
        <v>0.000106422</v>
      </c>
      <c r="FJ4" s="16" t="n">
        <v>0.0001150881</v>
      </c>
      <c r="FK4" s="16" t="n">
        <v>1.094821E-005</v>
      </c>
      <c r="FL4" s="16" t="n">
        <v>3.097563E-005</v>
      </c>
      <c r="FM4" s="16" t="n">
        <v>4.534242E-006</v>
      </c>
      <c r="FN4" s="16" t="n">
        <v>0.0004250688</v>
      </c>
      <c r="FO4" s="16" t="n">
        <v>6.381498E-006</v>
      </c>
      <c r="FP4" s="16" t="n">
        <v>7.945918E-005</v>
      </c>
      <c r="FQ4" s="16" t="n">
        <v>3.438311E-006</v>
      </c>
      <c r="FR4" s="16" t="n">
        <v>1.797545E-005</v>
      </c>
      <c r="FS4" s="16" t="n">
        <v>0.000145927</v>
      </c>
      <c r="FT4" s="16" t="n">
        <v>5.082201E-006</v>
      </c>
      <c r="FU4" s="15" t="n">
        <v>0</v>
      </c>
      <c r="FV4" s="16" t="n">
        <v>0.0004630623</v>
      </c>
      <c r="FW4" s="16" t="n">
        <v>5.204609E-005</v>
      </c>
      <c r="FX4" s="16" t="n">
        <v>5.632028E-005</v>
      </c>
      <c r="FY4" s="16" t="n">
        <v>0.0004231229</v>
      </c>
      <c r="FZ4" s="16" t="n">
        <v>8.275469E-005</v>
      </c>
      <c r="GA4" s="16" t="n">
        <v>0.001740469</v>
      </c>
      <c r="GB4" s="16" t="n">
        <v>2.447434E-005</v>
      </c>
      <c r="GC4" s="16" t="n">
        <v>1.19672E-005</v>
      </c>
      <c r="GD4" s="16" t="n">
        <v>1.792275E-006</v>
      </c>
      <c r="GE4" s="16" t="n">
        <v>0.0001553281</v>
      </c>
      <c r="GF4" s="16" t="n">
        <v>0.0002513099</v>
      </c>
      <c r="GG4" s="16" t="n">
        <v>7.478233E-006</v>
      </c>
      <c r="GH4" s="16" t="n">
        <v>3.342377E-005</v>
      </c>
      <c r="GI4" s="16" t="n">
        <v>2.122213E-006</v>
      </c>
      <c r="GJ4" s="15" t="n">
        <v>0</v>
      </c>
    </row>
    <row r="5" customFormat="false" ht="14.4" hidden="false" customHeight="false" outlineLevel="0" collapsed="false">
      <c r="A5" s="15" t="s">
        <v>409</v>
      </c>
      <c r="B5" s="15" t="s">
        <v>425</v>
      </c>
      <c r="C5" s="16" t="n">
        <v>4.807451E-005</v>
      </c>
      <c r="D5" s="16" t="n">
        <v>2.158109E-005</v>
      </c>
      <c r="E5" s="16" t="n">
        <v>6.355761E-005</v>
      </c>
      <c r="F5" s="16" t="n">
        <v>9.175071E-007</v>
      </c>
      <c r="G5" s="16" t="n">
        <v>4.705486E-005</v>
      </c>
      <c r="H5" s="16" t="n">
        <v>9.390889E-006</v>
      </c>
      <c r="I5" s="16" t="n">
        <v>0.0003590901</v>
      </c>
      <c r="J5" s="16" t="n">
        <v>2.227668E-005</v>
      </c>
      <c r="K5" s="16" t="n">
        <v>8.619735E-006</v>
      </c>
      <c r="L5" s="16" t="n">
        <v>0.0004575662</v>
      </c>
      <c r="M5" s="16" t="n">
        <v>0.0001193904</v>
      </c>
      <c r="N5" s="16" t="n">
        <v>3.638318E-005</v>
      </c>
      <c r="O5" s="16" t="n">
        <v>1.164607E-005</v>
      </c>
      <c r="P5" s="16" t="n">
        <v>1.454087E-005</v>
      </c>
      <c r="Q5" s="16" t="n">
        <v>0.0003067222</v>
      </c>
      <c r="R5" s="16" t="n">
        <v>9.818881E-006</v>
      </c>
      <c r="S5" s="16" t="n">
        <v>3.641863E-007</v>
      </c>
      <c r="T5" s="16" t="n">
        <v>9.599698E-005</v>
      </c>
      <c r="U5" s="16" t="n">
        <v>7.945986E-006</v>
      </c>
      <c r="V5" s="16" t="n">
        <v>3.02191E-005</v>
      </c>
      <c r="W5" s="16" t="n">
        <v>1.241263E-005</v>
      </c>
      <c r="X5" s="16" t="n">
        <v>1.584876E-005</v>
      </c>
      <c r="Y5" s="16" t="n">
        <v>6.224101E-005</v>
      </c>
      <c r="Z5" s="16" t="n">
        <v>2.279248E-005</v>
      </c>
      <c r="AA5" s="16" t="n">
        <v>2.945057E-005</v>
      </c>
      <c r="AB5" s="16" t="n">
        <v>0.001810462</v>
      </c>
      <c r="AC5" s="16" t="n">
        <v>7.121532E-006</v>
      </c>
      <c r="AD5" s="16" t="n">
        <v>8.980112E-006</v>
      </c>
      <c r="AE5" s="16" t="n">
        <v>6.095935E-005</v>
      </c>
      <c r="AF5" s="16" t="n">
        <v>5.55306E-005</v>
      </c>
      <c r="AG5" s="16" t="n">
        <v>1.90941E-005</v>
      </c>
      <c r="AH5" s="16" t="n">
        <v>5.902696E-005</v>
      </c>
      <c r="AI5" s="16" t="n">
        <v>4.065976E-005</v>
      </c>
      <c r="AJ5" s="16" t="n">
        <v>0.0004298935</v>
      </c>
      <c r="AK5" s="16" t="n">
        <v>1.146288E-005</v>
      </c>
      <c r="AL5" s="16" t="n">
        <v>1.04343E-005</v>
      </c>
      <c r="AM5" s="16" t="n">
        <v>0.0002346372</v>
      </c>
      <c r="AN5" s="16" t="n">
        <v>3.534762E-005</v>
      </c>
      <c r="AO5" s="16" t="n">
        <v>0.0001343375</v>
      </c>
      <c r="AP5" s="16" t="n">
        <v>0.006449485</v>
      </c>
      <c r="AQ5" s="16" t="n">
        <v>0.0002990274</v>
      </c>
      <c r="AR5" s="16" t="n">
        <v>1.822138E-005</v>
      </c>
      <c r="AS5" s="16" t="n">
        <v>1.862313E-005</v>
      </c>
      <c r="AT5" s="16" t="n">
        <v>3.46808E-005</v>
      </c>
      <c r="AU5" s="16" t="n">
        <v>4.038349E-005</v>
      </c>
      <c r="AV5" s="16" t="n">
        <v>1.665473E-005</v>
      </c>
      <c r="AW5" s="16" t="n">
        <v>0.0001450222</v>
      </c>
      <c r="AX5" s="16" t="n">
        <v>2.351673E-006</v>
      </c>
      <c r="AY5" s="16" t="n">
        <v>3.245523E-005</v>
      </c>
      <c r="AZ5" s="16" t="n">
        <v>0.0001219797</v>
      </c>
      <c r="BA5" s="16" t="n">
        <v>7.762105E-005</v>
      </c>
      <c r="BB5" s="16" t="n">
        <v>1.161575E-005</v>
      </c>
      <c r="BC5" s="16" t="n">
        <v>3.397185E-005</v>
      </c>
      <c r="BD5" s="16" t="n">
        <v>7.325844E-005</v>
      </c>
      <c r="BE5" s="16" t="n">
        <v>0.0001504486</v>
      </c>
      <c r="BF5" s="16" t="n">
        <v>2.377481E-005</v>
      </c>
      <c r="BG5" s="16" t="n">
        <v>2.075911E-005</v>
      </c>
      <c r="BH5" s="16" t="n">
        <v>2.655405E-005</v>
      </c>
      <c r="BI5" s="16" t="n">
        <v>2.702056E-006</v>
      </c>
      <c r="BJ5" s="16" t="n">
        <v>1.025862E-005</v>
      </c>
      <c r="BK5" s="16" t="n">
        <v>0.0001202421</v>
      </c>
      <c r="BL5" s="16" t="n">
        <v>0.0006258673</v>
      </c>
      <c r="BM5" s="16" t="n">
        <v>1.190433E-005</v>
      </c>
      <c r="BN5" s="16" t="n">
        <v>1.372251E-005</v>
      </c>
      <c r="BO5" s="16" t="n">
        <v>1.383662E-005</v>
      </c>
      <c r="BP5" s="16" t="n">
        <v>4.727847E-005</v>
      </c>
      <c r="BQ5" s="16" t="n">
        <v>0.0007628204</v>
      </c>
      <c r="BR5" s="16" t="n">
        <v>4.313362E-005</v>
      </c>
      <c r="BS5" s="16" t="n">
        <v>0.0001565376</v>
      </c>
      <c r="BT5" s="15" t="n">
        <v>0</v>
      </c>
      <c r="BU5" s="16" t="n">
        <v>2.727839E-005</v>
      </c>
      <c r="BV5" s="16" t="n">
        <v>6.025518E-005</v>
      </c>
      <c r="BW5" s="16" t="n">
        <v>7.129475E-005</v>
      </c>
      <c r="BX5" s="16" t="n">
        <v>2.506042E-005</v>
      </c>
      <c r="BY5" s="16" t="n">
        <v>2.237676E-005</v>
      </c>
      <c r="BZ5" s="16" t="n">
        <v>0.0003100558</v>
      </c>
      <c r="CA5" s="16" t="n">
        <v>8.213545E-005</v>
      </c>
      <c r="CB5" s="16" t="n">
        <v>1.056641E-005</v>
      </c>
      <c r="CC5" s="16" t="n">
        <v>0.002413864</v>
      </c>
      <c r="CD5" s="16" t="n">
        <v>0.0007273827</v>
      </c>
      <c r="CE5" s="16" t="n">
        <v>0.0004927164</v>
      </c>
      <c r="CF5" s="16" t="n">
        <v>5.847772E-005</v>
      </c>
      <c r="CG5" s="16" t="n">
        <v>5.17562E-005</v>
      </c>
      <c r="CH5" s="16" t="n">
        <v>9.576487E-005</v>
      </c>
      <c r="CI5" s="16" t="n">
        <v>0.0005228505</v>
      </c>
      <c r="CJ5" s="16" t="n">
        <v>1.618232E-005</v>
      </c>
      <c r="CK5" s="16" t="n">
        <v>0.001340437</v>
      </c>
      <c r="CL5" s="16" t="n">
        <v>2.384488E-005</v>
      </c>
      <c r="CM5" s="16" t="n">
        <v>0.0001807258</v>
      </c>
      <c r="CN5" s="16" t="n">
        <v>0.0001174553</v>
      </c>
      <c r="CO5" s="16" t="n">
        <v>6.03388E-005</v>
      </c>
      <c r="CP5" s="16" t="n">
        <v>6.430252E-005</v>
      </c>
      <c r="CQ5" s="16" t="n">
        <v>1.972551E-005</v>
      </c>
      <c r="CR5" s="16" t="n">
        <v>3.194579E-005</v>
      </c>
      <c r="CS5" s="16" t="n">
        <v>2.484484E-005</v>
      </c>
      <c r="CT5" s="16" t="n">
        <v>1.701438E-005</v>
      </c>
      <c r="CU5" s="16" t="n">
        <v>1.006964E-005</v>
      </c>
      <c r="CV5" s="16" t="n">
        <v>1.29011E-005</v>
      </c>
      <c r="CW5" s="16" t="n">
        <v>7.834544E-007</v>
      </c>
      <c r="CX5" s="16" t="n">
        <v>7.606006E-005</v>
      </c>
      <c r="CY5" s="16" t="n">
        <v>2.250072E-005</v>
      </c>
      <c r="CZ5" s="16" t="n">
        <v>1.28026E-005</v>
      </c>
      <c r="DA5" s="16" t="n">
        <v>3.108517E-005</v>
      </c>
      <c r="DB5" s="16" t="n">
        <v>2.148982E-005</v>
      </c>
      <c r="DC5" s="16" t="n">
        <v>0.0001853799</v>
      </c>
      <c r="DD5" s="16" t="n">
        <v>1.082168E-005</v>
      </c>
      <c r="DE5" s="16" t="n">
        <v>5.941501E-005</v>
      </c>
      <c r="DF5" s="16" t="n">
        <v>1.843618E-005</v>
      </c>
      <c r="DG5" s="16" t="n">
        <v>1.769027E-005</v>
      </c>
      <c r="DH5" s="16" t="n">
        <v>2.595347E-005</v>
      </c>
      <c r="DI5" s="16" t="n">
        <v>0.0004859356</v>
      </c>
      <c r="DJ5" s="16" t="n">
        <v>9.137902E-007</v>
      </c>
      <c r="DK5" s="16" t="n">
        <v>1.835321E-005</v>
      </c>
      <c r="DL5" s="16" t="n">
        <v>7.948049E-006</v>
      </c>
      <c r="DM5" s="16" t="n">
        <v>4.951775E-005</v>
      </c>
      <c r="DN5" s="16" t="n">
        <v>4.174015E-005</v>
      </c>
      <c r="DO5" s="16" t="n">
        <v>0.000142824</v>
      </c>
      <c r="DP5" s="16" t="n">
        <v>2.26054E-005</v>
      </c>
      <c r="DQ5" s="16" t="n">
        <v>6.821652E-005</v>
      </c>
      <c r="DR5" s="16" t="n">
        <v>0.0001729902</v>
      </c>
      <c r="DS5" s="16" t="n">
        <v>8.999496E-006</v>
      </c>
      <c r="DT5" s="16" t="n">
        <v>1.158763E-005</v>
      </c>
      <c r="DU5" s="16" t="n">
        <v>8.013144E-005</v>
      </c>
      <c r="DV5" s="16" t="n">
        <v>2.300779E-005</v>
      </c>
      <c r="DW5" s="16" t="n">
        <v>3.568398E-005</v>
      </c>
      <c r="DX5" s="16" t="n">
        <v>0.0002274657</v>
      </c>
      <c r="DY5" s="16" t="n">
        <v>8.658718E-005</v>
      </c>
      <c r="DZ5" s="16" t="n">
        <v>3.305687E-006</v>
      </c>
      <c r="EA5" s="16" t="n">
        <v>2.180062E-005</v>
      </c>
      <c r="EB5" s="16" t="n">
        <v>0.0004497053</v>
      </c>
      <c r="EC5" s="16" t="n">
        <v>2.470659E-005</v>
      </c>
      <c r="ED5" s="16" t="n">
        <v>1.296418E-005</v>
      </c>
      <c r="EE5" s="16" t="n">
        <v>7.365183E-005</v>
      </c>
      <c r="EF5" s="16" t="n">
        <v>0.0001005784</v>
      </c>
      <c r="EG5" s="16" t="n">
        <v>0.0002278053</v>
      </c>
      <c r="EH5" s="16" t="n">
        <v>0.0002824945</v>
      </c>
      <c r="EI5" s="16" t="n">
        <v>0.000112928</v>
      </c>
      <c r="EJ5" s="16" t="n">
        <v>2.285847E-005</v>
      </c>
      <c r="EK5" s="16" t="n">
        <v>0.0004752162</v>
      </c>
      <c r="EL5" s="16" t="n">
        <v>5.478532E-006</v>
      </c>
      <c r="EM5" s="16" t="n">
        <v>0.0002181108</v>
      </c>
      <c r="EN5" s="16" t="n">
        <v>0.0007718827</v>
      </c>
      <c r="EO5" s="16" t="n">
        <v>2.452243E-005</v>
      </c>
      <c r="EP5" s="16" t="n">
        <v>9.035529E-006</v>
      </c>
      <c r="EQ5" s="16" t="n">
        <v>2.318651E-006</v>
      </c>
      <c r="ER5" s="16" t="n">
        <v>8.161642E-006</v>
      </c>
      <c r="ES5" s="16" t="n">
        <v>0.0001448532</v>
      </c>
      <c r="ET5" s="16" t="n">
        <v>3.456052E-005</v>
      </c>
      <c r="EU5" s="16" t="n">
        <v>4.614555E-005</v>
      </c>
      <c r="EV5" s="16" t="n">
        <v>8.522262E-006</v>
      </c>
      <c r="EW5" s="16" t="n">
        <v>2.617545E-005</v>
      </c>
      <c r="EX5" s="16" t="n">
        <v>0.0001401418</v>
      </c>
      <c r="EY5" s="16" t="n">
        <v>0.000155389</v>
      </c>
      <c r="EZ5" s="16" t="n">
        <v>3.543536E-005</v>
      </c>
      <c r="FA5" s="16" t="n">
        <v>6.693598E-005</v>
      </c>
      <c r="FB5" s="16" t="n">
        <v>0.0002221027</v>
      </c>
      <c r="FC5" s="16" t="n">
        <v>4.8537E-007</v>
      </c>
      <c r="FD5" s="16" t="n">
        <v>0.000481634</v>
      </c>
      <c r="FE5" s="16" t="n">
        <v>3.887296E-005</v>
      </c>
      <c r="FF5" s="16" t="n">
        <v>4.592207E-007</v>
      </c>
      <c r="FG5" s="16" t="n">
        <v>1.040059E-005</v>
      </c>
      <c r="FH5" s="16" t="n">
        <v>1.495582E-005</v>
      </c>
      <c r="FI5" s="16" t="n">
        <v>0.0001164614</v>
      </c>
      <c r="FJ5" s="16" t="n">
        <v>0.0001076436</v>
      </c>
      <c r="FK5" s="16" t="n">
        <v>3.311708E-005</v>
      </c>
      <c r="FL5" s="16" t="n">
        <v>9.326247E-005</v>
      </c>
      <c r="FM5" s="16" t="n">
        <v>1.878955E-005</v>
      </c>
      <c r="FN5" s="16" t="n">
        <v>0.0004719941</v>
      </c>
      <c r="FO5" s="16" t="n">
        <v>2.92349E-005</v>
      </c>
      <c r="FP5" s="16" t="n">
        <v>2.028262E-005</v>
      </c>
      <c r="FQ5" s="16" t="n">
        <v>1.118573E-005</v>
      </c>
      <c r="FR5" s="16" t="n">
        <v>2.755188E-005</v>
      </c>
      <c r="FS5" s="16" t="n">
        <v>0.0005411759</v>
      </c>
      <c r="FT5" s="16" t="n">
        <v>3.588991E-005</v>
      </c>
      <c r="FU5" s="15" t="n">
        <v>0</v>
      </c>
      <c r="FV5" s="16" t="n">
        <v>8.048317E-005</v>
      </c>
      <c r="FW5" s="16" t="n">
        <v>0.0002941022</v>
      </c>
      <c r="FX5" s="16" t="n">
        <v>9.082908E-005</v>
      </c>
      <c r="FY5" s="16" t="n">
        <v>0.0007037156</v>
      </c>
      <c r="FZ5" s="16" t="n">
        <v>6.082862E-005</v>
      </c>
      <c r="GA5" s="16" t="n">
        <v>0.003518695</v>
      </c>
      <c r="GB5" s="16" t="n">
        <v>0.0001041967</v>
      </c>
      <c r="GC5" s="16" t="n">
        <v>0.000177631</v>
      </c>
      <c r="GD5" s="16" t="n">
        <v>9.219574E-006</v>
      </c>
      <c r="GE5" s="16" t="n">
        <v>0.0001750244</v>
      </c>
      <c r="GF5" s="16" t="n">
        <v>0.0003693637</v>
      </c>
      <c r="GG5" s="16" t="n">
        <v>2.923834E-005</v>
      </c>
      <c r="GH5" s="16" t="n">
        <v>2.899892E-005</v>
      </c>
      <c r="GI5" s="16" t="n">
        <v>2.249669E-006</v>
      </c>
      <c r="GJ5" s="15" t="n">
        <v>0</v>
      </c>
    </row>
    <row r="6" customFormat="false" ht="14.4" hidden="false" customHeight="false" outlineLevel="0" collapsed="false">
      <c r="A6" s="15" t="s">
        <v>410</v>
      </c>
      <c r="B6" s="15" t="s">
        <v>425</v>
      </c>
      <c r="C6" s="16" t="n">
        <v>0.000112756</v>
      </c>
      <c r="D6" s="16" t="n">
        <v>0.0001050365</v>
      </c>
      <c r="E6" s="16" t="n">
        <v>0.0001049739</v>
      </c>
      <c r="F6" s="16" t="n">
        <v>2.832409E-006</v>
      </c>
      <c r="G6" s="16" t="n">
        <v>0.0001172244</v>
      </c>
      <c r="H6" s="16" t="n">
        <v>7.798516E-005</v>
      </c>
      <c r="I6" s="16" t="n">
        <v>0.0004588381</v>
      </c>
      <c r="J6" s="16" t="n">
        <v>9.395114E-005</v>
      </c>
      <c r="K6" s="16" t="n">
        <v>6.624071E-005</v>
      </c>
      <c r="L6" s="16" t="n">
        <v>0.000957519</v>
      </c>
      <c r="M6" s="16" t="n">
        <v>0.0002222241</v>
      </c>
      <c r="N6" s="16" t="n">
        <v>9.586858E-005</v>
      </c>
      <c r="O6" s="16" t="n">
        <v>8.495338E-005</v>
      </c>
      <c r="P6" s="16" t="n">
        <v>7.046795E-005</v>
      </c>
      <c r="Q6" s="16" t="n">
        <v>0.0001416267</v>
      </c>
      <c r="R6" s="16" t="n">
        <v>7.653175E-005</v>
      </c>
      <c r="S6" s="16" t="n">
        <v>8.136553E-007</v>
      </c>
      <c r="T6" s="16" t="n">
        <v>0.0001823048</v>
      </c>
      <c r="U6" s="16" t="n">
        <v>6.322689E-005</v>
      </c>
      <c r="V6" s="16" t="n">
        <v>0.0001051405</v>
      </c>
      <c r="W6" s="16" t="n">
        <v>9.826681E-005</v>
      </c>
      <c r="X6" s="16" t="n">
        <v>9.292106E-005</v>
      </c>
      <c r="Y6" s="16" t="n">
        <v>0.000114406</v>
      </c>
      <c r="Z6" s="16" t="n">
        <v>0.0001009928</v>
      </c>
      <c r="AA6" s="16" t="n">
        <v>9.968464E-005</v>
      </c>
      <c r="AB6" s="16" t="n">
        <v>0.0008411425</v>
      </c>
      <c r="AC6" s="16" t="n">
        <v>5.860644E-005</v>
      </c>
      <c r="AD6" s="16" t="n">
        <v>6.063779E-005</v>
      </c>
      <c r="AE6" s="16" t="n">
        <v>9.312648E-005</v>
      </c>
      <c r="AF6" s="16" t="n">
        <v>0.0001192869</v>
      </c>
      <c r="AG6" s="16" t="n">
        <v>9.337647E-005</v>
      </c>
      <c r="AH6" s="16" t="n">
        <v>9.681295E-005</v>
      </c>
      <c r="AI6" s="16" t="n">
        <v>9.330427E-005</v>
      </c>
      <c r="AJ6" s="16" t="n">
        <v>0.0003650213</v>
      </c>
      <c r="AK6" s="16" t="n">
        <v>8.911062E-005</v>
      </c>
      <c r="AL6" s="16" t="n">
        <v>8.489528E-005</v>
      </c>
      <c r="AM6" s="16" t="n">
        <v>0.0002583763</v>
      </c>
      <c r="AN6" s="16" t="n">
        <v>7.475785E-005</v>
      </c>
      <c r="AO6" s="16" t="n">
        <v>0.0002542435</v>
      </c>
      <c r="AP6" s="16" t="n">
        <v>0.002684491</v>
      </c>
      <c r="AQ6" s="16" t="n">
        <v>0.0003282901</v>
      </c>
      <c r="AR6" s="16" t="n">
        <v>8.022413E-005</v>
      </c>
      <c r="AS6" s="16" t="n">
        <v>8.344186E-005</v>
      </c>
      <c r="AT6" s="16" t="n">
        <v>0.0001086937</v>
      </c>
      <c r="AU6" s="16" t="n">
        <v>0.000102526</v>
      </c>
      <c r="AV6" s="16" t="n">
        <v>8.663398E-005</v>
      </c>
      <c r="AW6" s="16" t="n">
        <v>0.0001791304</v>
      </c>
      <c r="AX6" s="16" t="n">
        <v>4.702815E-006</v>
      </c>
      <c r="AY6" s="16" t="n">
        <v>6.379744E-005</v>
      </c>
      <c r="AZ6" s="16" t="n">
        <v>0.000159656</v>
      </c>
      <c r="BA6" s="16" t="n">
        <v>0.0002998312</v>
      </c>
      <c r="BB6" s="16" t="n">
        <v>8.077125E-005</v>
      </c>
      <c r="BC6" s="16" t="n">
        <v>9.350321E-005</v>
      </c>
      <c r="BD6" s="16" t="n">
        <v>0.000160793</v>
      </c>
      <c r="BE6" s="16" t="n">
        <v>0.0001649563</v>
      </c>
      <c r="BF6" s="16" t="n">
        <v>9.67888E-005</v>
      </c>
      <c r="BG6" s="16" t="n">
        <v>9.154717E-005</v>
      </c>
      <c r="BH6" s="16" t="n">
        <v>0.0001262597</v>
      </c>
      <c r="BI6" s="16" t="n">
        <v>5.603088E-006</v>
      </c>
      <c r="BJ6" s="16" t="n">
        <v>7.138853E-005</v>
      </c>
      <c r="BK6" s="16" t="n">
        <v>0.0001796592</v>
      </c>
      <c r="BL6" s="16" t="n">
        <v>0.000665586</v>
      </c>
      <c r="BM6" s="16" t="n">
        <v>8.911768E-005</v>
      </c>
      <c r="BN6" s="16" t="n">
        <v>8.521756E-005</v>
      </c>
      <c r="BO6" s="16" t="n">
        <v>9.015627E-005</v>
      </c>
      <c r="BP6" s="16" t="n">
        <v>0.0001868327</v>
      </c>
      <c r="BQ6" s="16" t="n">
        <v>0.0009394813</v>
      </c>
      <c r="BR6" s="16" t="n">
        <v>0.000105315</v>
      </c>
      <c r="BS6" s="16" t="n">
        <v>0.0002656748</v>
      </c>
      <c r="BT6" s="15" t="n">
        <v>0</v>
      </c>
      <c r="BU6" s="16" t="n">
        <v>9.540614E-005</v>
      </c>
      <c r="BV6" s="16" t="n">
        <v>0.0001144577</v>
      </c>
      <c r="BW6" s="16" t="n">
        <v>0.0002489311</v>
      </c>
      <c r="BX6" s="16" t="n">
        <v>8.809098E-005</v>
      </c>
      <c r="BY6" s="16" t="n">
        <v>8.688029E-005</v>
      </c>
      <c r="BZ6" s="16" t="n">
        <v>0.0003744913</v>
      </c>
      <c r="CA6" s="16" t="n">
        <v>0.0001432486</v>
      </c>
      <c r="CB6" s="16" t="n">
        <v>6.701936E-005</v>
      </c>
      <c r="CC6" s="16" t="n">
        <v>0.001101769</v>
      </c>
      <c r="CD6" s="16" t="n">
        <v>0.0005082383</v>
      </c>
      <c r="CE6" s="16" t="n">
        <v>0.0004771141</v>
      </c>
      <c r="CF6" s="16" t="n">
        <v>0.000129155</v>
      </c>
      <c r="CG6" s="16" t="n">
        <v>0.0001535789</v>
      </c>
      <c r="CH6" s="16" t="n">
        <v>0.0003907585</v>
      </c>
      <c r="CI6" s="16" t="n">
        <v>0.0005956729</v>
      </c>
      <c r="CJ6" s="16" t="n">
        <v>9.095595E-005</v>
      </c>
      <c r="CK6" s="16" t="n">
        <v>0.001733189</v>
      </c>
      <c r="CL6" s="16" t="n">
        <v>9.551661E-005</v>
      </c>
      <c r="CM6" s="16" t="n">
        <v>0.0003134961</v>
      </c>
      <c r="CN6" s="16" t="n">
        <v>0.0001893143</v>
      </c>
      <c r="CO6" s="16" t="n">
        <v>0.000199631</v>
      </c>
      <c r="CP6" s="16" t="n">
        <v>0.0002428683</v>
      </c>
      <c r="CQ6" s="16" t="n">
        <v>8.152529E-005</v>
      </c>
      <c r="CR6" s="16" t="n">
        <v>0.0001431648</v>
      </c>
      <c r="CS6" s="16" t="n">
        <v>9.707065E-005</v>
      </c>
      <c r="CT6" s="16" t="n">
        <v>9.466674E-005</v>
      </c>
      <c r="CU6" s="16" t="n">
        <v>5.706573E-005</v>
      </c>
      <c r="CV6" s="16" t="n">
        <v>4.994874E-005</v>
      </c>
      <c r="CW6" s="16" t="n">
        <v>3.07623E-006</v>
      </c>
      <c r="CX6" s="16" t="n">
        <v>0.0001894278</v>
      </c>
      <c r="CY6" s="16" t="n">
        <v>7.025814E-005</v>
      </c>
      <c r="CZ6" s="16" t="n">
        <v>6.911544E-005</v>
      </c>
      <c r="DA6" s="16" t="n">
        <v>8.795041E-005</v>
      </c>
      <c r="DB6" s="16" t="n">
        <v>8.724016E-005</v>
      </c>
      <c r="DC6" s="16" t="n">
        <v>0.0003294037</v>
      </c>
      <c r="DD6" s="16" t="n">
        <v>8.47861E-005</v>
      </c>
      <c r="DE6" s="16" t="n">
        <v>0.0001152629</v>
      </c>
      <c r="DF6" s="16" t="n">
        <v>0.000133139</v>
      </c>
      <c r="DG6" s="16" t="n">
        <v>7.38938E-005</v>
      </c>
      <c r="DH6" s="16" t="n">
        <v>0.0002127428</v>
      </c>
      <c r="DI6" s="16" t="n">
        <v>0.0004478151</v>
      </c>
      <c r="DJ6" s="16" t="n">
        <v>3.501034E-006</v>
      </c>
      <c r="DK6" s="16" t="n">
        <v>7.199616E-005</v>
      </c>
      <c r="DL6" s="16" t="n">
        <v>2.925961E-005</v>
      </c>
      <c r="DM6" s="16" t="n">
        <v>9.910594E-005</v>
      </c>
      <c r="DN6" s="16" t="n">
        <v>0.0001058532</v>
      </c>
      <c r="DO6" s="16" t="n">
        <v>0.0001023228</v>
      </c>
      <c r="DP6" s="16" t="n">
        <v>8.89637E-005</v>
      </c>
      <c r="DQ6" s="16" t="n">
        <v>9.336562E-005</v>
      </c>
      <c r="DR6" s="16" t="n">
        <v>0.0002932204</v>
      </c>
      <c r="DS6" s="16" t="n">
        <v>4.687039E-005</v>
      </c>
      <c r="DT6" s="16" t="n">
        <v>8.485584E-005</v>
      </c>
      <c r="DU6" s="16" t="n">
        <v>0.0003298908</v>
      </c>
      <c r="DV6" s="16" t="n">
        <v>8.663674E-005</v>
      </c>
      <c r="DW6" s="16" t="n">
        <v>0.0001048817</v>
      </c>
      <c r="DX6" s="16" t="n">
        <v>0.0001978652</v>
      </c>
      <c r="DY6" s="16" t="n">
        <v>0.0002421823</v>
      </c>
      <c r="DZ6" s="16" t="n">
        <v>1.004337E-005</v>
      </c>
      <c r="EA6" s="16" t="n">
        <v>8.555056E-005</v>
      </c>
      <c r="EB6" s="16" t="n">
        <v>0.0001518253</v>
      </c>
      <c r="EC6" s="16" t="n">
        <v>9.315349E-005</v>
      </c>
      <c r="ED6" s="16" t="n">
        <v>6.97017E-005</v>
      </c>
      <c r="EE6" s="16" t="n">
        <v>0.0001304296</v>
      </c>
      <c r="EF6" s="16" t="n">
        <v>0.000227547</v>
      </c>
      <c r="EG6" s="16" t="n">
        <v>0.0002341604</v>
      </c>
      <c r="EH6" s="16" t="n">
        <v>0.0003380382</v>
      </c>
      <c r="EI6" s="16" t="n">
        <v>0.0002072511</v>
      </c>
      <c r="EJ6" s="16" t="n">
        <v>0.0001064666</v>
      </c>
      <c r="EK6" s="16" t="n">
        <v>0.0004848459</v>
      </c>
      <c r="EL6" s="16" t="n">
        <v>2.181375E-005</v>
      </c>
      <c r="EM6" s="16" t="n">
        <v>0.0002379552</v>
      </c>
      <c r="EN6" s="16" t="n">
        <v>0.0007845978</v>
      </c>
      <c r="EO6" s="16" t="n">
        <v>0.0001068313</v>
      </c>
      <c r="EP6" s="16" t="n">
        <v>7.250754E-005</v>
      </c>
      <c r="EQ6" s="16" t="n">
        <v>8.378639E-006</v>
      </c>
      <c r="ER6" s="16" t="n">
        <v>6.627948E-005</v>
      </c>
      <c r="ES6" s="16" t="n">
        <v>0.0002307644</v>
      </c>
      <c r="ET6" s="16" t="n">
        <v>9.624105E-005</v>
      </c>
      <c r="EU6" s="16" t="n">
        <v>0.0001874685</v>
      </c>
      <c r="EV6" s="16" t="n">
        <v>6.935243E-005</v>
      </c>
      <c r="EW6" s="16" t="n">
        <v>9.302356E-005</v>
      </c>
      <c r="EX6" s="16" t="n">
        <v>0.0003835176</v>
      </c>
      <c r="EY6" s="16" t="n">
        <v>0.0001683679</v>
      </c>
      <c r="EZ6" s="16" t="n">
        <v>0.0001294635</v>
      </c>
      <c r="FA6" s="16" t="n">
        <v>0.0001035548</v>
      </c>
      <c r="FB6" s="16" t="n">
        <v>0.0003640127</v>
      </c>
      <c r="FC6" s="16" t="n">
        <v>1.888248E-006</v>
      </c>
      <c r="FD6" s="16" t="n">
        <v>0.0005517318</v>
      </c>
      <c r="FE6" s="16" t="n">
        <v>9.881314E-005</v>
      </c>
      <c r="FF6" s="16" t="n">
        <v>1.823529E-006</v>
      </c>
      <c r="FG6" s="16" t="n">
        <v>7.158635E-005</v>
      </c>
      <c r="FH6" s="16" t="n">
        <v>8.252248E-005</v>
      </c>
      <c r="FI6" s="16" t="n">
        <v>0.0002622764</v>
      </c>
      <c r="FJ6" s="16" t="n">
        <v>0.0002295034</v>
      </c>
      <c r="FK6" s="16" t="n">
        <v>9.291174E-005</v>
      </c>
      <c r="FL6" s="16" t="n">
        <v>0.0003574832</v>
      </c>
      <c r="FM6" s="16" t="n">
        <v>9.051108E-005</v>
      </c>
      <c r="FN6" s="16" t="n">
        <v>0.0005730571</v>
      </c>
      <c r="FO6" s="16" t="n">
        <v>0.0001603798</v>
      </c>
      <c r="FP6" s="16" t="n">
        <v>8.566329E-005</v>
      </c>
      <c r="FQ6" s="16" t="n">
        <v>4.511883E-005</v>
      </c>
      <c r="FR6" s="16" t="n">
        <v>8.197459E-005</v>
      </c>
      <c r="FS6" s="16" t="n">
        <v>0.0004322068</v>
      </c>
      <c r="FT6" s="16" t="n">
        <v>0.0001158791</v>
      </c>
      <c r="FU6" s="15" t="n">
        <v>0</v>
      </c>
      <c r="FV6" s="16" t="n">
        <v>0.0001325979</v>
      </c>
      <c r="FW6" s="16" t="n">
        <v>0.0004048398</v>
      </c>
      <c r="FX6" s="16" t="n">
        <v>0.0001752121</v>
      </c>
      <c r="FY6" s="16" t="n">
        <v>0.001501598</v>
      </c>
      <c r="FZ6" s="16" t="n">
        <v>9.703281E-005</v>
      </c>
      <c r="GA6" s="16" t="n">
        <v>0.003723935</v>
      </c>
      <c r="GB6" s="16" t="n">
        <v>0.0003005988</v>
      </c>
      <c r="GC6" s="16" t="n">
        <v>0.0003745151</v>
      </c>
      <c r="GD6" s="16" t="n">
        <v>7.098793E-005</v>
      </c>
      <c r="GE6" s="16" t="n">
        <v>0.000384718</v>
      </c>
      <c r="GF6" s="16" t="n">
        <v>0.0003765367</v>
      </c>
      <c r="GG6" s="16" t="n">
        <v>7.892009E-005</v>
      </c>
      <c r="GH6" s="16" t="n">
        <v>0.0001031054</v>
      </c>
      <c r="GI6" s="16" t="n">
        <v>7.452103E-006</v>
      </c>
      <c r="GJ6" s="15" t="n">
        <v>0</v>
      </c>
    </row>
    <row r="7" customFormat="false" ht="14.4" hidden="false" customHeight="false" outlineLevel="0" collapsed="false">
      <c r="A7" s="15" t="s">
        <v>411</v>
      </c>
      <c r="B7" s="15" t="s">
        <v>425</v>
      </c>
      <c r="C7" s="16" t="n">
        <v>6.62056E-014</v>
      </c>
      <c r="D7" s="16" t="n">
        <v>1.084224E-014</v>
      </c>
      <c r="E7" s="16" t="n">
        <v>1.706628E-014</v>
      </c>
      <c r="F7" s="16" t="n">
        <v>4.383087E-016</v>
      </c>
      <c r="G7" s="16" t="n">
        <v>1.409981E-014</v>
      </c>
      <c r="H7" s="16" t="n">
        <v>9.251258E-016</v>
      </c>
      <c r="I7" s="16" t="n">
        <v>5.07631E-014</v>
      </c>
      <c r="J7" s="16" t="n">
        <v>1.636506E-014</v>
      </c>
      <c r="K7" s="16" t="n">
        <v>1.265039E-015</v>
      </c>
      <c r="L7" s="16" t="n">
        <v>3.261561E-013</v>
      </c>
      <c r="M7" s="16" t="n">
        <v>3.07421E-014</v>
      </c>
      <c r="N7" s="16" t="n">
        <v>2.502883E-014</v>
      </c>
      <c r="O7" s="16" t="n">
        <v>2.231392E-015</v>
      </c>
      <c r="P7" s="16" t="n">
        <v>5.219184E-014</v>
      </c>
      <c r="Q7" s="16" t="n">
        <v>2.23802E-014</v>
      </c>
      <c r="R7" s="16" t="n">
        <v>1.072656E-015</v>
      </c>
      <c r="S7" s="16" t="n">
        <v>8.002882E-017</v>
      </c>
      <c r="T7" s="16" t="n">
        <v>2.859552E-014</v>
      </c>
      <c r="U7" s="16" t="n">
        <v>1.974649E-015</v>
      </c>
      <c r="V7" s="16" t="n">
        <v>3.35007E-015</v>
      </c>
      <c r="W7" s="16" t="n">
        <v>4.442365E-015</v>
      </c>
      <c r="X7" s="16" t="n">
        <v>7.271577E-015</v>
      </c>
      <c r="Y7" s="16" t="n">
        <v>1.555607E-014</v>
      </c>
      <c r="Z7" s="16" t="n">
        <v>5.858878E-015</v>
      </c>
      <c r="AA7" s="16" t="n">
        <v>2.348978E-014</v>
      </c>
      <c r="AB7" s="16" t="n">
        <v>1.141881E-013</v>
      </c>
      <c r="AC7" s="16" t="n">
        <v>8.405546E-016</v>
      </c>
      <c r="AD7" s="16" t="n">
        <v>1.186192E-015</v>
      </c>
      <c r="AE7" s="16" t="n">
        <v>1.269682E-014</v>
      </c>
      <c r="AF7" s="16" t="n">
        <v>4.238537E-015</v>
      </c>
      <c r="AG7" s="16" t="n">
        <v>2.709498E-015</v>
      </c>
      <c r="AH7" s="16" t="n">
        <v>4.622199E-015</v>
      </c>
      <c r="AI7" s="16" t="n">
        <v>5.344894E-015</v>
      </c>
      <c r="AJ7" s="16" t="n">
        <v>7.79145E-014</v>
      </c>
      <c r="AK7" s="16" t="n">
        <v>3.646891E-015</v>
      </c>
      <c r="AL7" s="16" t="n">
        <v>1.803989E-015</v>
      </c>
      <c r="AM7" s="16" t="n">
        <v>5.77808E-014</v>
      </c>
      <c r="AN7" s="16" t="n">
        <v>1.557211E-014</v>
      </c>
      <c r="AO7" s="16" t="n">
        <v>9.135157E-014</v>
      </c>
      <c r="AP7" s="16" t="n">
        <v>5.178411E-012</v>
      </c>
      <c r="AQ7" s="16" t="n">
        <v>2.528325E-014</v>
      </c>
      <c r="AR7" s="16" t="n">
        <v>2.185859E-015</v>
      </c>
      <c r="AS7" s="16" t="n">
        <v>3.884821E-015</v>
      </c>
      <c r="AT7" s="16" t="n">
        <v>1.016905E-014</v>
      </c>
      <c r="AU7" s="16" t="n">
        <v>6.40406E-015</v>
      </c>
      <c r="AV7" s="16" t="n">
        <v>2.41579E-014</v>
      </c>
      <c r="AW7" s="16" t="n">
        <v>2.069879E-014</v>
      </c>
      <c r="AX7" s="16" t="n">
        <v>1.154596E-015</v>
      </c>
      <c r="AY7" s="16" t="n">
        <v>2.484789E-015</v>
      </c>
      <c r="AZ7" s="16" t="n">
        <v>1.556819E-014</v>
      </c>
      <c r="BA7" s="16" t="n">
        <v>1.930519E-014</v>
      </c>
      <c r="BB7" s="16" t="n">
        <v>1.408116E-014</v>
      </c>
      <c r="BC7" s="16" t="n">
        <v>4.348559E-015</v>
      </c>
      <c r="BD7" s="16" t="n">
        <v>1.225097E-014</v>
      </c>
      <c r="BE7" s="16" t="n">
        <v>3.296037E-013</v>
      </c>
      <c r="BF7" s="16" t="n">
        <v>5.601175E-015</v>
      </c>
      <c r="BG7" s="16" t="n">
        <v>2.015448E-014</v>
      </c>
      <c r="BH7" s="16" t="n">
        <v>4.518441E-015</v>
      </c>
      <c r="BI7" s="16" t="n">
        <v>1.964607E-015</v>
      </c>
      <c r="BJ7" s="16" t="n">
        <v>1.067209E-015</v>
      </c>
      <c r="BK7" s="16" t="n">
        <v>1.761733E-014</v>
      </c>
      <c r="BL7" s="16" t="n">
        <v>1.461509E-013</v>
      </c>
      <c r="BM7" s="16" t="n">
        <v>1.043174E-015</v>
      </c>
      <c r="BN7" s="16" t="n">
        <v>1.723139E-015</v>
      </c>
      <c r="BO7" s="16" t="n">
        <v>1.236545E-015</v>
      </c>
      <c r="BP7" s="16" t="n">
        <v>2.21413E-014</v>
      </c>
      <c r="BQ7" s="16" t="n">
        <v>2.072044E-013</v>
      </c>
      <c r="BR7" s="16" t="n">
        <v>5.606862E-015</v>
      </c>
      <c r="BS7" s="16" t="n">
        <v>6.204579E-014</v>
      </c>
      <c r="BT7" s="15" t="n">
        <v>0</v>
      </c>
      <c r="BU7" s="16" t="n">
        <v>6.621238E-015</v>
      </c>
      <c r="BV7" s="16" t="n">
        <v>4.162932E-015</v>
      </c>
      <c r="BW7" s="16" t="n">
        <v>2.941491E-014</v>
      </c>
      <c r="BX7" s="16" t="n">
        <v>1.864234E-015</v>
      </c>
      <c r="BY7" s="16" t="n">
        <v>4.083417E-015</v>
      </c>
      <c r="BZ7" s="16" t="n">
        <v>2.112595E-013</v>
      </c>
      <c r="CA7" s="16" t="n">
        <v>1.408222E-014</v>
      </c>
      <c r="CB7" s="16" t="n">
        <v>1.625471E-015</v>
      </c>
      <c r="CC7" s="16" t="n">
        <v>1.614083E-012</v>
      </c>
      <c r="CD7" s="16" t="n">
        <v>1.001466E-013</v>
      </c>
      <c r="CE7" s="16" t="n">
        <v>2.888345E-013</v>
      </c>
      <c r="CF7" s="16" t="n">
        <v>1.360208E-013</v>
      </c>
      <c r="CG7" s="16" t="n">
        <v>1.33101E-014</v>
      </c>
      <c r="CH7" s="16" t="n">
        <v>2.297189E-013</v>
      </c>
      <c r="CI7" s="16" t="n">
        <v>1.584233E-013</v>
      </c>
      <c r="CJ7" s="16" t="n">
        <v>3.211125E-015</v>
      </c>
      <c r="CK7" s="16" t="n">
        <v>3.91383E-013</v>
      </c>
      <c r="CL7" s="16" t="n">
        <v>7.038463E-014</v>
      </c>
      <c r="CM7" s="16" t="n">
        <v>1.45088E-013</v>
      </c>
      <c r="CN7" s="16" t="n">
        <v>3.070783E-014</v>
      </c>
      <c r="CO7" s="16" t="n">
        <v>1.189959E-013</v>
      </c>
      <c r="CP7" s="16" t="n">
        <v>1.393281E-013</v>
      </c>
      <c r="CQ7" s="16" t="n">
        <v>2.319512E-015</v>
      </c>
      <c r="CR7" s="16" t="n">
        <v>4.91226E-015</v>
      </c>
      <c r="CS7" s="16" t="n">
        <v>3.576142E-014</v>
      </c>
      <c r="CT7" s="16" t="n">
        <v>1.693488E-014</v>
      </c>
      <c r="CU7" s="16" t="n">
        <v>7.301986E-016</v>
      </c>
      <c r="CV7" s="16" t="n">
        <v>1.588711E-014</v>
      </c>
      <c r="CW7" s="16" t="n">
        <v>3.871599E-016</v>
      </c>
      <c r="CX7" s="16" t="n">
        <v>7.617812E-015</v>
      </c>
      <c r="CY7" s="16" t="n">
        <v>6.440692E-015</v>
      </c>
      <c r="CZ7" s="16" t="n">
        <v>4.72705E-015</v>
      </c>
      <c r="DA7" s="16" t="n">
        <v>7.357206E-015</v>
      </c>
      <c r="DB7" s="16" t="n">
        <v>4.001027E-015</v>
      </c>
      <c r="DC7" s="16" t="n">
        <v>4.614608E-014</v>
      </c>
      <c r="DD7" s="16" t="n">
        <v>2.601008E-015</v>
      </c>
      <c r="DE7" s="16" t="n">
        <v>1.02045E-014</v>
      </c>
      <c r="DF7" s="16" t="n">
        <v>1.282185E-014</v>
      </c>
      <c r="DG7" s="16" t="n">
        <v>4.214246E-015</v>
      </c>
      <c r="DH7" s="16" t="n">
        <v>6.68128E-015</v>
      </c>
      <c r="DI7" s="16" t="n">
        <v>1.95303E-013</v>
      </c>
      <c r="DJ7" s="16" t="n">
        <v>4.378707E-016</v>
      </c>
      <c r="DK7" s="16" t="n">
        <v>1.137271E-014</v>
      </c>
      <c r="DL7" s="16" t="n">
        <v>3.473814E-015</v>
      </c>
      <c r="DM7" s="16" t="n">
        <v>1.054339E-014</v>
      </c>
      <c r="DN7" s="16" t="n">
        <v>7.10842E-015</v>
      </c>
      <c r="DO7" s="16" t="n">
        <v>6.932821E-015</v>
      </c>
      <c r="DP7" s="16" t="n">
        <v>4.020224E-014</v>
      </c>
      <c r="DQ7" s="16" t="n">
        <v>1.701348E-014</v>
      </c>
      <c r="DR7" s="16" t="n">
        <v>5.373793E-014</v>
      </c>
      <c r="DS7" s="16" t="n">
        <v>1.186065E-015</v>
      </c>
      <c r="DT7" s="16" t="n">
        <v>1.132136E-015</v>
      </c>
      <c r="DU7" s="16" t="n">
        <v>1.629306E-014</v>
      </c>
      <c r="DV7" s="16" t="n">
        <v>2.988688E-015</v>
      </c>
      <c r="DW7" s="16" t="n">
        <v>6.407093E-015</v>
      </c>
      <c r="DX7" s="16" t="n">
        <v>3.283944E-014</v>
      </c>
      <c r="DY7" s="16" t="n">
        <v>2.090105E-014</v>
      </c>
      <c r="DZ7" s="16" t="n">
        <v>4.534666E-015</v>
      </c>
      <c r="EA7" s="16" t="n">
        <v>2.965726E-014</v>
      </c>
      <c r="EB7" s="16" t="n">
        <v>5.762152E-013</v>
      </c>
      <c r="EC7" s="16" t="n">
        <v>3.897405E-015</v>
      </c>
      <c r="ED7" s="16" t="n">
        <v>2.659089E-015</v>
      </c>
      <c r="EE7" s="16" t="n">
        <v>9.192342E-015</v>
      </c>
      <c r="EF7" s="16" t="n">
        <v>9.03513E-014</v>
      </c>
      <c r="EG7" s="16" t="n">
        <v>2.108178E-014</v>
      </c>
      <c r="EH7" s="16" t="n">
        <v>4.433173E-014</v>
      </c>
      <c r="EI7" s="16" t="n">
        <v>3.301566E-014</v>
      </c>
      <c r="EJ7" s="16" t="n">
        <v>8.066023E-014</v>
      </c>
      <c r="EK7" s="16" t="n">
        <v>2.06147E-013</v>
      </c>
      <c r="EL7" s="16" t="n">
        <v>1.115957E-015</v>
      </c>
      <c r="EM7" s="16" t="n">
        <v>2.904361E-014</v>
      </c>
      <c r="EN7" s="16" t="n">
        <v>1.952757E-013</v>
      </c>
      <c r="EO7" s="16" t="n">
        <v>4.013149E-015</v>
      </c>
      <c r="EP7" s="16" t="n">
        <v>4.141788E-016</v>
      </c>
      <c r="EQ7" s="16" t="n">
        <v>1.199442E-015</v>
      </c>
      <c r="ER7" s="16" t="n">
        <v>6.789823E-016</v>
      </c>
      <c r="ES7" s="16" t="n">
        <v>6.652935E-013</v>
      </c>
      <c r="ET7" s="16" t="n">
        <v>3.383712E-015</v>
      </c>
      <c r="EU7" s="16" t="n">
        <v>2.013483E-014</v>
      </c>
      <c r="EV7" s="16" t="n">
        <v>2.00801E-015</v>
      </c>
      <c r="EW7" s="16" t="n">
        <v>1.993994E-015</v>
      </c>
      <c r="EX7" s="16" t="n">
        <v>7.174429E-014</v>
      </c>
      <c r="EY7" s="16" t="n">
        <v>1.406957E-014</v>
      </c>
      <c r="EZ7" s="16" t="n">
        <v>8.117516E-015</v>
      </c>
      <c r="FA7" s="16" t="n">
        <v>1.47725E-014</v>
      </c>
      <c r="FB7" s="16" t="n">
        <v>2.38114E-013</v>
      </c>
      <c r="FC7" s="16" t="n">
        <v>2.278788E-016</v>
      </c>
      <c r="FD7" s="16" t="n">
        <v>1.315721E-013</v>
      </c>
      <c r="FE7" s="16" t="n">
        <v>9.112628E-015</v>
      </c>
      <c r="FF7" s="16" t="n">
        <v>2.201778E-016</v>
      </c>
      <c r="FG7" s="16" t="n">
        <v>1.234582E-015</v>
      </c>
      <c r="FH7" s="16" t="n">
        <v>9.324535E-015</v>
      </c>
      <c r="FI7" s="16" t="n">
        <v>2.714225E-014</v>
      </c>
      <c r="FJ7" s="16" t="n">
        <v>3.31453E-014</v>
      </c>
      <c r="FK7" s="16" t="n">
        <v>4.297861E-014</v>
      </c>
      <c r="FL7" s="16" t="n">
        <v>1.842616E-014</v>
      </c>
      <c r="FM7" s="16" t="n">
        <v>4.912639E-014</v>
      </c>
      <c r="FN7" s="16" t="n">
        <v>6.946173E-014</v>
      </c>
      <c r="FO7" s="16" t="n">
        <v>1.293873E-014</v>
      </c>
      <c r="FP7" s="16" t="n">
        <v>2.127843E-015</v>
      </c>
      <c r="FQ7" s="16" t="n">
        <v>1.601369E-015</v>
      </c>
      <c r="FR7" s="16" t="n">
        <v>1.207358E-014</v>
      </c>
      <c r="FS7" s="16" t="n">
        <v>1.752883E-013</v>
      </c>
      <c r="FT7" s="16" t="n">
        <v>7.223776E-014</v>
      </c>
      <c r="FU7" s="15" t="n">
        <v>0</v>
      </c>
      <c r="FV7" s="16" t="n">
        <v>1.623499E-014</v>
      </c>
      <c r="FW7" s="16" t="n">
        <v>4.519146E-014</v>
      </c>
      <c r="FX7" s="16" t="n">
        <v>1.488371E-013</v>
      </c>
      <c r="FY7" s="16" t="n">
        <v>2.194626E-013</v>
      </c>
      <c r="FZ7" s="16" t="n">
        <v>9.906137E-015</v>
      </c>
      <c r="GA7" s="16" t="n">
        <v>1.080635E-012</v>
      </c>
      <c r="GB7" s="16" t="n">
        <v>8.642107E-015</v>
      </c>
      <c r="GC7" s="16" t="n">
        <v>1.756795E-013</v>
      </c>
      <c r="GD7" s="16" t="n">
        <v>5.509683E-016</v>
      </c>
      <c r="GE7" s="16" t="n">
        <v>1.824286E-014</v>
      </c>
      <c r="GF7" s="16" t="n">
        <v>3.021793E-014</v>
      </c>
      <c r="GG7" s="16" t="n">
        <v>4.249654E-014</v>
      </c>
      <c r="GH7" s="16" t="n">
        <v>7.250672E-015</v>
      </c>
      <c r="GI7" s="16" t="n">
        <v>2.110413E-015</v>
      </c>
      <c r="GJ7" s="15" t="n">
        <v>0</v>
      </c>
    </row>
    <row r="8" customFormat="false" ht="14.4" hidden="false" customHeight="false" outlineLevel="0" collapsed="false">
      <c r="A8" s="15" t="s">
        <v>412</v>
      </c>
      <c r="B8" s="15" t="s">
        <v>425</v>
      </c>
      <c r="C8" s="16" t="n">
        <v>9.795317E-013</v>
      </c>
      <c r="D8" s="16" t="n">
        <v>1.0918E-013</v>
      </c>
      <c r="E8" s="16" t="n">
        <v>1.910997E-013</v>
      </c>
      <c r="F8" s="16" t="n">
        <v>5.25817E-015</v>
      </c>
      <c r="G8" s="16" t="n">
        <v>2.774685E-013</v>
      </c>
      <c r="H8" s="16" t="n">
        <v>9.810887E-015</v>
      </c>
      <c r="I8" s="16" t="n">
        <v>5.216407E-013</v>
      </c>
      <c r="J8" s="16" t="n">
        <v>1.052651E-013</v>
      </c>
      <c r="K8" s="16" t="n">
        <v>1.530268E-014</v>
      </c>
      <c r="L8" s="16" t="n">
        <v>6.946336E-012</v>
      </c>
      <c r="M8" s="16" t="n">
        <v>3.62503E-013</v>
      </c>
      <c r="N8" s="16" t="n">
        <v>2.12191E-013</v>
      </c>
      <c r="O8" s="16" t="n">
        <v>2.016411E-014</v>
      </c>
      <c r="P8" s="16" t="n">
        <v>2.62434E-013</v>
      </c>
      <c r="Q8" s="16" t="n">
        <v>2.086774E-013</v>
      </c>
      <c r="R8" s="16" t="n">
        <v>1.299442E-014</v>
      </c>
      <c r="S8" s="16" t="n">
        <v>9.847574E-016</v>
      </c>
      <c r="T8" s="16" t="n">
        <v>3.190157E-013</v>
      </c>
      <c r="U8" s="16" t="n">
        <v>2.5898E-014</v>
      </c>
      <c r="V8" s="16" t="n">
        <v>3.071236E-014</v>
      </c>
      <c r="W8" s="16" t="n">
        <v>1.498569E-014</v>
      </c>
      <c r="X8" s="16" t="n">
        <v>7.49814E-014</v>
      </c>
      <c r="Y8" s="16" t="n">
        <v>2.596924E-013</v>
      </c>
      <c r="Z8" s="16" t="n">
        <v>2.627604E-014</v>
      </c>
      <c r="AA8" s="16" t="n">
        <v>2.494761E-013</v>
      </c>
      <c r="AB8" s="16" t="n">
        <v>1.469878E-012</v>
      </c>
      <c r="AC8" s="16" t="n">
        <v>8.603126E-015</v>
      </c>
      <c r="AD8" s="16" t="n">
        <v>1.341497E-014</v>
      </c>
      <c r="AE8" s="16" t="n">
        <v>6.390013E-014</v>
      </c>
      <c r="AF8" s="16" t="n">
        <v>6.824445E-014</v>
      </c>
      <c r="AG8" s="16" t="n">
        <v>3.249647E-014</v>
      </c>
      <c r="AH8" s="16" t="n">
        <v>4.85387E-014</v>
      </c>
      <c r="AI8" s="16" t="n">
        <v>4.790697E-014</v>
      </c>
      <c r="AJ8" s="16" t="n">
        <v>1.082144E-012</v>
      </c>
      <c r="AK8" s="16" t="n">
        <v>1.653916E-014</v>
      </c>
      <c r="AL8" s="16" t="n">
        <v>2.313374E-014</v>
      </c>
      <c r="AM8" s="16" t="n">
        <v>2.629742E-013</v>
      </c>
      <c r="AN8" s="16" t="n">
        <v>9.988164E-014</v>
      </c>
      <c r="AO8" s="16" t="n">
        <v>2.400885E-012</v>
      </c>
      <c r="AP8" s="16" t="n">
        <v>2.127145E-010</v>
      </c>
      <c r="AQ8" s="16" t="n">
        <v>3.33025E-013</v>
      </c>
      <c r="AR8" s="16" t="n">
        <v>2.939466E-014</v>
      </c>
      <c r="AS8" s="16" t="n">
        <v>4.678269E-014</v>
      </c>
      <c r="AT8" s="16" t="n">
        <v>6.094282E-014</v>
      </c>
      <c r="AU8" s="16" t="n">
        <v>7.860391E-014</v>
      </c>
      <c r="AV8" s="16" t="n">
        <v>9.842808E-014</v>
      </c>
      <c r="AW8" s="16" t="n">
        <v>2.335191E-013</v>
      </c>
      <c r="AX8" s="16" t="n">
        <v>1.30789E-014</v>
      </c>
      <c r="AY8" s="16" t="n">
        <v>1.53005E-014</v>
      </c>
      <c r="AZ8" s="16" t="n">
        <v>1.197228E-013</v>
      </c>
      <c r="BA8" s="16" t="n">
        <v>1.920446E-013</v>
      </c>
      <c r="BB8" s="16" t="n">
        <v>9.015145E-014</v>
      </c>
      <c r="BC8" s="16" t="n">
        <v>4.892901E-014</v>
      </c>
      <c r="BD8" s="16" t="n">
        <v>1.583775E-013</v>
      </c>
      <c r="BE8" s="16" t="n">
        <v>4.784496E-012</v>
      </c>
      <c r="BF8" s="16" t="n">
        <v>8.987116E-014</v>
      </c>
      <c r="BG8" s="16" t="n">
        <v>1.382737E-013</v>
      </c>
      <c r="BH8" s="16" t="n">
        <v>2.736285E-014</v>
      </c>
      <c r="BI8" s="16" t="n">
        <v>1.93964E-014</v>
      </c>
      <c r="BJ8" s="16" t="n">
        <v>1.630441E-014</v>
      </c>
      <c r="BK8" s="16" t="n">
        <v>1.449159E-013</v>
      </c>
      <c r="BL8" s="16" t="n">
        <v>1.749567E-012</v>
      </c>
      <c r="BM8" s="16" t="n">
        <v>1.259087E-014</v>
      </c>
      <c r="BN8" s="16" t="n">
        <v>2.320105E-014</v>
      </c>
      <c r="BO8" s="16" t="n">
        <v>1.526353E-014</v>
      </c>
      <c r="BP8" s="16" t="n">
        <v>1.105097E-013</v>
      </c>
      <c r="BQ8" s="16" t="n">
        <v>2.919985E-012</v>
      </c>
      <c r="BR8" s="16" t="n">
        <v>5.235601E-014</v>
      </c>
      <c r="BS8" s="16" t="n">
        <v>3.992738E-013</v>
      </c>
      <c r="BT8" s="15" t="n">
        <v>0</v>
      </c>
      <c r="BU8" s="16" t="n">
        <v>9.759642E-014</v>
      </c>
      <c r="BV8" s="16" t="n">
        <v>3.166564E-014</v>
      </c>
      <c r="BW8" s="16" t="n">
        <v>2.238298E-013</v>
      </c>
      <c r="BX8" s="16" t="n">
        <v>2.237244E-014</v>
      </c>
      <c r="BY8" s="16" t="n">
        <v>4.580871E-014</v>
      </c>
      <c r="BZ8" s="16" t="n">
        <v>5.271189E-012</v>
      </c>
      <c r="CA8" s="16" t="n">
        <v>1.065499E-013</v>
      </c>
      <c r="CB8" s="16" t="n">
        <v>1.609645E-014</v>
      </c>
      <c r="CC8" s="16" t="n">
        <v>1.861994E-011</v>
      </c>
      <c r="CD8" s="16" t="n">
        <v>1.004225E-012</v>
      </c>
      <c r="CE8" s="16" t="n">
        <v>2.777605E-012</v>
      </c>
      <c r="CF8" s="16" t="n">
        <v>2.359833E-013</v>
      </c>
      <c r="CG8" s="16" t="n">
        <v>1.471436E-013</v>
      </c>
      <c r="CH8" s="16" t="n">
        <v>1.554908E-012</v>
      </c>
      <c r="CI8" s="16" t="n">
        <v>1.672125E-012</v>
      </c>
      <c r="CJ8" s="16" t="n">
        <v>4.425717E-014</v>
      </c>
      <c r="CK8" s="16" t="n">
        <v>6.599526E-012</v>
      </c>
      <c r="CL8" s="16" t="n">
        <v>6.184241E-013</v>
      </c>
      <c r="CM8" s="16" t="n">
        <v>3.408108E-012</v>
      </c>
      <c r="CN8" s="16" t="n">
        <v>3.457255E-013</v>
      </c>
      <c r="CO8" s="16" t="n">
        <v>6.478362E-013</v>
      </c>
      <c r="CP8" s="16" t="n">
        <v>4.199874E-012</v>
      </c>
      <c r="CQ8" s="16" t="n">
        <v>1.441631E-014</v>
      </c>
      <c r="CR8" s="16" t="n">
        <v>2.858625E-014</v>
      </c>
      <c r="CS8" s="16" t="n">
        <v>1.91411E-013</v>
      </c>
      <c r="CT8" s="16" t="n">
        <v>9.283096E-014</v>
      </c>
      <c r="CU8" s="16" t="n">
        <v>9.880677E-015</v>
      </c>
      <c r="CV8" s="16" t="n">
        <v>6.758582E-014</v>
      </c>
      <c r="CW8" s="16" t="n">
        <v>5.216432E-015</v>
      </c>
      <c r="CX8" s="16" t="n">
        <v>5.553747E-014</v>
      </c>
      <c r="CY8" s="16" t="n">
        <v>5.583038E-014</v>
      </c>
      <c r="CZ8" s="16" t="n">
        <v>9.168751E-014</v>
      </c>
      <c r="DA8" s="16" t="n">
        <v>1.711512E-013</v>
      </c>
      <c r="DB8" s="16" t="n">
        <v>4.336091E-014</v>
      </c>
      <c r="DC8" s="16" t="n">
        <v>7.873348E-013</v>
      </c>
      <c r="DD8" s="16" t="n">
        <v>1.387454E-014</v>
      </c>
      <c r="DE8" s="16" t="n">
        <v>1.604405E-013</v>
      </c>
      <c r="DF8" s="16" t="n">
        <v>7.548908E-014</v>
      </c>
      <c r="DG8" s="16" t="n">
        <v>4.019091E-014</v>
      </c>
      <c r="DH8" s="16" t="n">
        <v>7.930231E-014</v>
      </c>
      <c r="DI8" s="16" t="n">
        <v>3.00396E-012</v>
      </c>
      <c r="DJ8" s="16" t="n">
        <v>5.794808E-015</v>
      </c>
      <c r="DK8" s="16" t="n">
        <v>2.31294E-013</v>
      </c>
      <c r="DL8" s="16" t="n">
        <v>4.280489E-014</v>
      </c>
      <c r="DM8" s="16" t="n">
        <v>9.456E-014</v>
      </c>
      <c r="DN8" s="16" t="n">
        <v>6.219992E-014</v>
      </c>
      <c r="DO8" s="16" t="n">
        <v>3.538858E-014</v>
      </c>
      <c r="DP8" s="16" t="n">
        <v>1.377859E-012</v>
      </c>
      <c r="DQ8" s="16" t="n">
        <v>1.385086E-013</v>
      </c>
      <c r="DR8" s="16" t="n">
        <v>6.904586E-013</v>
      </c>
      <c r="DS8" s="16" t="n">
        <v>1.448769E-014</v>
      </c>
      <c r="DT8" s="16" t="n">
        <v>1.620504E-014</v>
      </c>
      <c r="DU8" s="16" t="n">
        <v>2.666414E-013</v>
      </c>
      <c r="DV8" s="16" t="n">
        <v>3.524119E-014</v>
      </c>
      <c r="DW8" s="16" t="n">
        <v>6.114284E-014</v>
      </c>
      <c r="DX8" s="16" t="n">
        <v>2.245644E-013</v>
      </c>
      <c r="DY8" s="16" t="n">
        <v>2.625605E-013</v>
      </c>
      <c r="DZ8" s="16" t="n">
        <v>3.719503E-014</v>
      </c>
      <c r="EA8" s="16" t="n">
        <v>2.388693E-013</v>
      </c>
      <c r="EB8" s="16" t="n">
        <v>4.578458E-012</v>
      </c>
      <c r="EC8" s="16" t="n">
        <v>4.717245E-014</v>
      </c>
      <c r="ED8" s="16" t="n">
        <v>4.201671E-014</v>
      </c>
      <c r="EE8" s="16" t="n">
        <v>9.828776E-014</v>
      </c>
      <c r="EF8" s="16" t="n">
        <v>2.603624E-012</v>
      </c>
      <c r="EG8" s="16" t="n">
        <v>2.4938E-013</v>
      </c>
      <c r="EH8" s="16" t="n">
        <v>3.974995E-013</v>
      </c>
      <c r="EI8" s="16" t="n">
        <v>6.266065E-013</v>
      </c>
      <c r="EJ8" s="16" t="n">
        <v>3.876097E-013</v>
      </c>
      <c r="EK8" s="16" t="n">
        <v>2.562375E-012</v>
      </c>
      <c r="EL8" s="16" t="n">
        <v>3.152798E-015</v>
      </c>
      <c r="EM8" s="16" t="n">
        <v>2.93914E-013</v>
      </c>
      <c r="EN8" s="16" t="n">
        <v>2.546087E-012</v>
      </c>
      <c r="EO8" s="16" t="n">
        <v>5.071741E-014</v>
      </c>
      <c r="EP8" s="16" t="n">
        <v>4.564024E-015</v>
      </c>
      <c r="EQ8" s="16" t="n">
        <v>1.225393E-014</v>
      </c>
      <c r="ER8" s="16" t="n">
        <v>1.097565E-014</v>
      </c>
      <c r="ES8" s="16" t="n">
        <v>3.81035E-012</v>
      </c>
      <c r="ET8" s="16" t="n">
        <v>4.685246E-014</v>
      </c>
      <c r="EU8" s="16" t="n">
        <v>2.340158E-013</v>
      </c>
      <c r="EV8" s="16" t="n">
        <v>1.78719E-014</v>
      </c>
      <c r="EW8" s="16" t="n">
        <v>2.192491E-014</v>
      </c>
      <c r="EX8" s="16" t="n">
        <v>7.550392E-013</v>
      </c>
      <c r="EY8" s="16" t="n">
        <v>1.195707E-013</v>
      </c>
      <c r="EZ8" s="16" t="n">
        <v>5.854234E-014</v>
      </c>
      <c r="FA8" s="16" t="n">
        <v>5.769995E-013</v>
      </c>
      <c r="FB8" s="16" t="n">
        <v>3.277886E-012</v>
      </c>
      <c r="FC8" s="16" t="n">
        <v>2.960975E-015</v>
      </c>
      <c r="FD8" s="16" t="n">
        <v>1.607627E-012</v>
      </c>
      <c r="FE8" s="16" t="n">
        <v>6.524258E-014</v>
      </c>
      <c r="FF8" s="16" t="n">
        <v>2.937819E-015</v>
      </c>
      <c r="FG8" s="16" t="n">
        <v>1.491891E-014</v>
      </c>
      <c r="FH8" s="16" t="n">
        <v>8.215253E-014</v>
      </c>
      <c r="FI8" s="16" t="n">
        <v>2.706653E-013</v>
      </c>
      <c r="FJ8" s="16" t="n">
        <v>3.441198E-013</v>
      </c>
      <c r="FK8" s="16" t="n">
        <v>1.36053E-013</v>
      </c>
      <c r="FL8" s="16" t="n">
        <v>1.658688E-013</v>
      </c>
      <c r="FM8" s="16" t="n">
        <v>7.304083E-013</v>
      </c>
      <c r="FN8" s="16" t="n">
        <v>8.016939E-013</v>
      </c>
      <c r="FO8" s="16" t="n">
        <v>1.076593E-013</v>
      </c>
      <c r="FP8" s="16" t="n">
        <v>2.105283E-014</v>
      </c>
      <c r="FQ8" s="16" t="n">
        <v>2.14627E-014</v>
      </c>
      <c r="FR8" s="16" t="n">
        <v>8.448817E-014</v>
      </c>
      <c r="FS8" s="16" t="n">
        <v>1.02701E-012</v>
      </c>
      <c r="FT8" s="16" t="n">
        <v>8.402491E-013</v>
      </c>
      <c r="FU8" s="15" t="n">
        <v>0</v>
      </c>
      <c r="FV8" s="16" t="n">
        <v>1.984187E-013</v>
      </c>
      <c r="FW8" s="16" t="n">
        <v>3.363313E-013</v>
      </c>
      <c r="FX8" s="16" t="n">
        <v>1.092636E-012</v>
      </c>
      <c r="FY8" s="16" t="n">
        <v>2.121154E-012</v>
      </c>
      <c r="FZ8" s="16" t="n">
        <v>8.650271E-014</v>
      </c>
      <c r="GA8" s="16" t="n">
        <v>1.311508E-011</v>
      </c>
      <c r="GB8" s="16" t="n">
        <v>8.882452E-014</v>
      </c>
      <c r="GC8" s="16" t="n">
        <v>1.671617E-012</v>
      </c>
      <c r="GD8" s="16" t="n">
        <v>7.143973E-015</v>
      </c>
      <c r="GE8" s="16" t="n">
        <v>3.067296E-013</v>
      </c>
      <c r="GF8" s="16" t="n">
        <v>3.089006E-013</v>
      </c>
      <c r="GG8" s="16" t="n">
        <v>7.801723E-013</v>
      </c>
      <c r="GH8" s="16" t="n">
        <v>7.931249E-014</v>
      </c>
      <c r="GI8" s="16" t="n">
        <v>3.165603E-014</v>
      </c>
      <c r="GJ8" s="15" t="n">
        <v>0</v>
      </c>
    </row>
    <row r="9" customFormat="false" ht="14.4" hidden="false" customHeight="false" outlineLevel="0" collapsed="false">
      <c r="A9" s="15" t="s">
        <v>413</v>
      </c>
      <c r="B9" s="15" t="s">
        <v>425</v>
      </c>
      <c r="C9" s="16" t="n">
        <v>3.466248E-013</v>
      </c>
      <c r="D9" s="16" t="n">
        <v>4.552036E-014</v>
      </c>
      <c r="E9" s="16" t="n">
        <v>1.264804E-013</v>
      </c>
      <c r="F9" s="16" t="n">
        <v>2.666162E-015</v>
      </c>
      <c r="G9" s="16" t="n">
        <v>1.380178E-013</v>
      </c>
      <c r="H9" s="16" t="n">
        <v>3.818849E-015</v>
      </c>
      <c r="I9" s="16" t="n">
        <v>6.23752E-013</v>
      </c>
      <c r="J9" s="16" t="n">
        <v>4.20674E-014</v>
      </c>
      <c r="K9" s="16" t="n">
        <v>4.166194E-015</v>
      </c>
      <c r="L9" s="16" t="n">
        <v>3.623467E-012</v>
      </c>
      <c r="M9" s="16" t="n">
        <v>2.952097E-013</v>
      </c>
      <c r="N9" s="16" t="n">
        <v>1.176834E-013</v>
      </c>
      <c r="O9" s="16" t="n">
        <v>1.43356E-014</v>
      </c>
      <c r="P9" s="16" t="n">
        <v>1.618939E-013</v>
      </c>
      <c r="Q9" s="16" t="n">
        <v>1.757424E-013</v>
      </c>
      <c r="R9" s="16" t="n">
        <v>4.267173E-015</v>
      </c>
      <c r="S9" s="16" t="n">
        <v>3.501652E-016</v>
      </c>
      <c r="T9" s="16" t="n">
        <v>2.859547E-013</v>
      </c>
      <c r="U9" s="16" t="n">
        <v>1.252541E-014</v>
      </c>
      <c r="V9" s="16" t="n">
        <v>1.54261E-014</v>
      </c>
      <c r="W9" s="16" t="n">
        <v>7.04618E-015</v>
      </c>
      <c r="X9" s="16" t="n">
        <v>2.911695E-014</v>
      </c>
      <c r="Y9" s="16" t="n">
        <v>2.118415E-013</v>
      </c>
      <c r="Z9" s="16" t="n">
        <v>2.449694E-014</v>
      </c>
      <c r="AA9" s="16" t="n">
        <v>2.014961E-013</v>
      </c>
      <c r="AB9" s="16" t="n">
        <v>1.361298E-012</v>
      </c>
      <c r="AC9" s="16" t="n">
        <v>1.907787E-015</v>
      </c>
      <c r="AD9" s="16" t="n">
        <v>9.412712E-015</v>
      </c>
      <c r="AE9" s="16" t="n">
        <v>7.823043E-014</v>
      </c>
      <c r="AF9" s="16" t="n">
        <v>2.240131E-014</v>
      </c>
      <c r="AG9" s="16" t="n">
        <v>1.652553E-014</v>
      </c>
      <c r="AH9" s="16" t="n">
        <v>3.481775E-014</v>
      </c>
      <c r="AI9" s="16" t="n">
        <v>2.545841E-014</v>
      </c>
      <c r="AJ9" s="16" t="n">
        <v>1.145884E-012</v>
      </c>
      <c r="AK9" s="16" t="n">
        <v>3.264704E-015</v>
      </c>
      <c r="AL9" s="16" t="n">
        <v>2.03031E-015</v>
      </c>
      <c r="AM9" s="16" t="n">
        <v>5.0764E-014</v>
      </c>
      <c r="AN9" s="16" t="n">
        <v>2.839556E-014</v>
      </c>
      <c r="AO9" s="16" t="n">
        <v>2.082928E-012</v>
      </c>
      <c r="AP9" s="16" t="n">
        <v>9.540026E-011</v>
      </c>
      <c r="AQ9" s="16" t="n">
        <v>3.019611E-013</v>
      </c>
      <c r="AR9" s="16" t="n">
        <v>1.55212E-014</v>
      </c>
      <c r="AS9" s="16" t="n">
        <v>3.408387E-014</v>
      </c>
      <c r="AT9" s="16" t="n">
        <v>5.343734E-014</v>
      </c>
      <c r="AU9" s="16" t="n">
        <v>1.340573E-013</v>
      </c>
      <c r="AV9" s="16" t="n">
        <v>9.837386E-014</v>
      </c>
      <c r="AW9" s="16" t="n">
        <v>1.868903E-013</v>
      </c>
      <c r="AX9" s="16" t="n">
        <v>1.122969E-014</v>
      </c>
      <c r="AY9" s="16" t="n">
        <v>1.921295E-014</v>
      </c>
      <c r="AZ9" s="16" t="n">
        <v>5.664959E-014</v>
      </c>
      <c r="BA9" s="16" t="n">
        <v>1.906039E-013</v>
      </c>
      <c r="BB9" s="16" t="n">
        <v>4.946292E-014</v>
      </c>
      <c r="BC9" s="16" t="n">
        <v>4.341109E-014</v>
      </c>
      <c r="BD9" s="16" t="n">
        <v>1.211665E-013</v>
      </c>
      <c r="BE9" s="16" t="n">
        <v>2.007397E-012</v>
      </c>
      <c r="BF9" s="16" t="n">
        <v>4.780204E-014</v>
      </c>
      <c r="BG9" s="16" t="n">
        <v>5.551772E-014</v>
      </c>
      <c r="BH9" s="16" t="n">
        <v>2.270935E-014</v>
      </c>
      <c r="BI9" s="16" t="n">
        <v>1.931122E-014</v>
      </c>
      <c r="BJ9" s="16" t="n">
        <v>1.007338E-014</v>
      </c>
      <c r="BK9" s="16" t="n">
        <v>1.474523E-013</v>
      </c>
      <c r="BL9" s="16" t="n">
        <v>1.401403E-012</v>
      </c>
      <c r="BM9" s="16" t="n">
        <v>8.2845E-015</v>
      </c>
      <c r="BN9" s="16" t="n">
        <v>1.387253E-014</v>
      </c>
      <c r="BO9" s="16" t="n">
        <v>5.683647E-015</v>
      </c>
      <c r="BP9" s="16" t="n">
        <v>5.61598E-014</v>
      </c>
      <c r="BQ9" s="16" t="n">
        <v>2.159107E-012</v>
      </c>
      <c r="BR9" s="16" t="n">
        <v>4.851761E-014</v>
      </c>
      <c r="BS9" s="16" t="n">
        <v>4.132303E-013</v>
      </c>
      <c r="BT9" s="15" t="n">
        <v>0</v>
      </c>
      <c r="BU9" s="16" t="n">
        <v>5.60066E-014</v>
      </c>
      <c r="BV9" s="16" t="n">
        <v>1.371383E-014</v>
      </c>
      <c r="BW9" s="16" t="n">
        <v>2.079265E-013</v>
      </c>
      <c r="BX9" s="16" t="n">
        <v>9.87674E-015</v>
      </c>
      <c r="BY9" s="16" t="n">
        <v>2.962496E-014</v>
      </c>
      <c r="BZ9" s="16" t="n">
        <v>3.566025E-012</v>
      </c>
      <c r="CA9" s="16" t="n">
        <v>1.190367E-013</v>
      </c>
      <c r="CB9" s="16" t="n">
        <v>1.352787E-014</v>
      </c>
      <c r="CC9" s="16" t="n">
        <v>1.300111E-011</v>
      </c>
      <c r="CD9" s="16" t="n">
        <v>8.334269E-013</v>
      </c>
      <c r="CE9" s="16" t="n">
        <v>1.906356E-012</v>
      </c>
      <c r="CF9" s="16" t="n">
        <v>7.861585E-013</v>
      </c>
      <c r="CG9" s="16" t="n">
        <v>1.347351E-013</v>
      </c>
      <c r="CH9" s="16" t="n">
        <v>1.096332E-012</v>
      </c>
      <c r="CI9" s="16" t="n">
        <v>1.41465E-012</v>
      </c>
      <c r="CJ9" s="16" t="n">
        <v>3.94375E-014</v>
      </c>
      <c r="CK9" s="16" t="n">
        <v>4.426344E-012</v>
      </c>
      <c r="CL9" s="16" t="n">
        <v>6.394299E-013</v>
      </c>
      <c r="CM9" s="16" t="n">
        <v>1.654687E-012</v>
      </c>
      <c r="CN9" s="16" t="n">
        <v>1.452424E-013</v>
      </c>
      <c r="CO9" s="16" t="n">
        <v>1.19962E-012</v>
      </c>
      <c r="CP9" s="16" t="n">
        <v>6.83927E-013</v>
      </c>
      <c r="CQ9" s="16" t="n">
        <v>9.285225E-015</v>
      </c>
      <c r="CR9" s="16" t="n">
        <v>2.042518E-014</v>
      </c>
      <c r="CS9" s="16" t="n">
        <v>2.227608E-013</v>
      </c>
      <c r="CT9" s="16" t="n">
        <v>5.318475E-014</v>
      </c>
      <c r="CU9" s="16" t="n">
        <v>4.509266E-015</v>
      </c>
      <c r="CV9" s="16" t="n">
        <v>7.639744E-014</v>
      </c>
      <c r="CW9" s="16" t="n">
        <v>1.808084E-015</v>
      </c>
      <c r="CX9" s="16" t="n">
        <v>4.243782E-014</v>
      </c>
      <c r="CY9" s="16" t="n">
        <v>5.4921E-014</v>
      </c>
      <c r="CZ9" s="16" t="n">
        <v>6.761767E-014</v>
      </c>
      <c r="DA9" s="16" t="n">
        <v>3.833833E-014</v>
      </c>
      <c r="DB9" s="16" t="n">
        <v>2.451236E-014</v>
      </c>
      <c r="DC9" s="16" t="n">
        <v>4.93113E-013</v>
      </c>
      <c r="DD9" s="16" t="n">
        <v>5.256498E-015</v>
      </c>
      <c r="DE9" s="16" t="n">
        <v>2.898662E-014</v>
      </c>
      <c r="DF9" s="16" t="n">
        <v>5.467307E-014</v>
      </c>
      <c r="DG9" s="16" t="n">
        <v>1.69892E-014</v>
      </c>
      <c r="DH9" s="16" t="n">
        <v>3.298327E-014</v>
      </c>
      <c r="DI9" s="16" t="n">
        <v>1.340342E-012</v>
      </c>
      <c r="DJ9" s="16" t="n">
        <v>2.066273E-015</v>
      </c>
      <c r="DK9" s="16" t="n">
        <v>6.342863E-014</v>
      </c>
      <c r="DL9" s="16" t="n">
        <v>1.602689E-014</v>
      </c>
      <c r="DM9" s="16" t="n">
        <v>9.546444E-014</v>
      </c>
      <c r="DN9" s="16" t="n">
        <v>3.337076E-014</v>
      </c>
      <c r="DO9" s="16" t="n">
        <v>1.199584E-014</v>
      </c>
      <c r="DP9" s="16" t="n">
        <v>5.094764E-013</v>
      </c>
      <c r="DQ9" s="16" t="n">
        <v>6.783661E-014</v>
      </c>
      <c r="DR9" s="16" t="n">
        <v>6.141531E-013</v>
      </c>
      <c r="DS9" s="16" t="n">
        <v>6.03475E-015</v>
      </c>
      <c r="DT9" s="16" t="n">
        <v>8.199627E-015</v>
      </c>
      <c r="DU9" s="16" t="n">
        <v>2.013987E-013</v>
      </c>
      <c r="DV9" s="16" t="n">
        <v>1.908104E-014</v>
      </c>
      <c r="DW9" s="16" t="n">
        <v>2.837453E-014</v>
      </c>
      <c r="DX9" s="16" t="n">
        <v>2.168705E-013</v>
      </c>
      <c r="DY9" s="16" t="n">
        <v>2.099283E-013</v>
      </c>
      <c r="DZ9" s="16" t="n">
        <v>3.578187E-014</v>
      </c>
      <c r="EA9" s="16" t="n">
        <v>1.337918E-013</v>
      </c>
      <c r="EB9" s="16" t="n">
        <v>4.83671E-012</v>
      </c>
      <c r="EC9" s="16" t="n">
        <v>3.390367E-014</v>
      </c>
      <c r="ED9" s="16" t="n">
        <v>2.907904E-014</v>
      </c>
      <c r="EE9" s="16" t="n">
        <v>1.022473E-013</v>
      </c>
      <c r="EF9" s="16" t="n">
        <v>1.763444E-012</v>
      </c>
      <c r="EG9" s="16" t="n">
        <v>2.236505E-013</v>
      </c>
      <c r="EH9" s="16" t="n">
        <v>4.176815E-013</v>
      </c>
      <c r="EI9" s="16" t="n">
        <v>2.642973E-013</v>
      </c>
      <c r="EJ9" s="16" t="n">
        <v>2.461534E-013</v>
      </c>
      <c r="EK9" s="16" t="n">
        <v>2.008156E-012</v>
      </c>
      <c r="EL9" s="16" t="n">
        <v>1.76446E-015</v>
      </c>
      <c r="EM9" s="16" t="n">
        <v>1.919797E-013</v>
      </c>
      <c r="EN9" s="16" t="n">
        <v>1.484904E-012</v>
      </c>
      <c r="EO9" s="16" t="n">
        <v>2.437538E-014</v>
      </c>
      <c r="EP9" s="16" t="n">
        <v>1.694432E-015</v>
      </c>
      <c r="EQ9" s="16" t="n">
        <v>4.726316E-015</v>
      </c>
      <c r="ER9" s="16" t="n">
        <v>1.331861E-015</v>
      </c>
      <c r="ES9" s="16" t="n">
        <v>9.371814E-012</v>
      </c>
      <c r="ET9" s="16" t="n">
        <v>2.31073E-014</v>
      </c>
      <c r="EU9" s="16" t="n">
        <v>8.960186E-014</v>
      </c>
      <c r="EV9" s="16" t="n">
        <v>3.566139E-015</v>
      </c>
      <c r="EW9" s="16" t="n">
        <v>9.810375E-015</v>
      </c>
      <c r="EX9" s="16" t="n">
        <v>8.22953E-013</v>
      </c>
      <c r="EY9" s="16" t="n">
        <v>1.018064E-013</v>
      </c>
      <c r="EZ9" s="16" t="n">
        <v>4.793308E-014</v>
      </c>
      <c r="FA9" s="16" t="n">
        <v>1.254964E-013</v>
      </c>
      <c r="FB9" s="16" t="n">
        <v>2.825269E-012</v>
      </c>
      <c r="FC9" s="16" t="n">
        <v>1.062654E-015</v>
      </c>
      <c r="FD9" s="16" t="n">
        <v>1.153559E-012</v>
      </c>
      <c r="FE9" s="16" t="n">
        <v>8.039678E-014</v>
      </c>
      <c r="FF9" s="16" t="n">
        <v>9.982492E-016</v>
      </c>
      <c r="FG9" s="16" t="n">
        <v>9.084127E-015</v>
      </c>
      <c r="FH9" s="16" t="n">
        <v>4.364345E-014</v>
      </c>
      <c r="FI9" s="16" t="n">
        <v>2.734631E-013</v>
      </c>
      <c r="FJ9" s="16" t="n">
        <v>2.921628E-013</v>
      </c>
      <c r="FK9" s="16" t="n">
        <v>2.935829E-013</v>
      </c>
      <c r="FL9" s="16" t="n">
        <v>1.700856E-013</v>
      </c>
      <c r="FM9" s="16" t="n">
        <v>2.187403E-013</v>
      </c>
      <c r="FN9" s="16" t="n">
        <v>8.006343E-013</v>
      </c>
      <c r="FO9" s="16" t="n">
        <v>5.83658E-014</v>
      </c>
      <c r="FP9" s="16" t="n">
        <v>1.140077E-014</v>
      </c>
      <c r="FQ9" s="16" t="n">
        <v>1.32577E-014</v>
      </c>
      <c r="FR9" s="16" t="n">
        <v>7.221888E-014</v>
      </c>
      <c r="FS9" s="16" t="n">
        <v>1.04778E-012</v>
      </c>
      <c r="FT9" s="16" t="n">
        <v>2.570102E-013</v>
      </c>
      <c r="FU9" s="15" t="n">
        <v>0</v>
      </c>
      <c r="FV9" s="16" t="n">
        <v>6.221973E-014</v>
      </c>
      <c r="FW9" s="16" t="n">
        <v>2.420942E-013</v>
      </c>
      <c r="FX9" s="16" t="n">
        <v>7.993548E-013</v>
      </c>
      <c r="FY9" s="16" t="n">
        <v>2.102757E-012</v>
      </c>
      <c r="FZ9" s="16" t="n">
        <v>6.666311E-014</v>
      </c>
      <c r="GA9" s="16" t="n">
        <v>1.192991E-011</v>
      </c>
      <c r="GB9" s="16" t="n">
        <v>9.199416E-014</v>
      </c>
      <c r="GC9" s="16" t="n">
        <v>7.005572E-013</v>
      </c>
      <c r="GD9" s="16" t="n">
        <v>2.306918E-015</v>
      </c>
      <c r="GE9" s="16" t="n">
        <v>2.045503E-013</v>
      </c>
      <c r="GF9" s="16" t="n">
        <v>3.086609E-013</v>
      </c>
      <c r="GG9" s="16" t="n">
        <v>3.214854E-013</v>
      </c>
      <c r="GH9" s="16" t="n">
        <v>5.427776E-014</v>
      </c>
      <c r="GI9" s="16" t="n">
        <v>1.82426E-014</v>
      </c>
      <c r="GJ9" s="15" t="n">
        <v>0</v>
      </c>
    </row>
    <row r="10" customFormat="false" ht="14.4" hidden="false" customHeight="false" outlineLevel="0" collapsed="false">
      <c r="A10" s="15" t="s">
        <v>414</v>
      </c>
      <c r="B10" s="15" t="s">
        <v>425</v>
      </c>
      <c r="C10" s="16" t="n">
        <v>0.0002798516</v>
      </c>
      <c r="D10" s="16" t="n">
        <v>0.0001337552</v>
      </c>
      <c r="E10" s="16" t="n">
        <v>0.001476967</v>
      </c>
      <c r="F10" s="16" t="n">
        <v>3.580787E-005</v>
      </c>
      <c r="G10" s="16" t="n">
        <v>0.001226073</v>
      </c>
      <c r="H10" s="16" t="n">
        <v>9.158841E-005</v>
      </c>
      <c r="I10" s="16" t="n">
        <v>0.007206462</v>
      </c>
      <c r="J10" s="16" t="n">
        <v>0.0001273245</v>
      </c>
      <c r="K10" s="16" t="n">
        <v>0.0001266641</v>
      </c>
      <c r="L10" s="16" t="n">
        <v>0.007559876</v>
      </c>
      <c r="M10" s="16" t="n">
        <v>0.003072829</v>
      </c>
      <c r="N10" s="16" t="n">
        <v>0.0005165259</v>
      </c>
      <c r="O10" s="16" t="n">
        <v>0.0006640213</v>
      </c>
      <c r="P10" s="16" t="n">
        <v>0.0002093675</v>
      </c>
      <c r="Q10" s="16" t="n">
        <v>0.00205847</v>
      </c>
      <c r="R10" s="16" t="n">
        <v>0.0002499979</v>
      </c>
      <c r="S10" s="16" t="n">
        <v>2.493759E-006</v>
      </c>
      <c r="T10" s="16" t="n">
        <v>0.005585426</v>
      </c>
      <c r="U10" s="16" t="n">
        <v>8.95525E-005</v>
      </c>
      <c r="V10" s="16" t="n">
        <v>0.0005406858</v>
      </c>
      <c r="W10" s="16" t="n">
        <v>0.000101432</v>
      </c>
      <c r="X10" s="16" t="n">
        <v>9.250586E-005</v>
      </c>
      <c r="Y10" s="16" t="n">
        <v>0.001037956</v>
      </c>
      <c r="Z10" s="16" t="n">
        <v>0.0002144138</v>
      </c>
      <c r="AA10" s="16" t="n">
        <v>0.0001391575</v>
      </c>
      <c r="AB10" s="16" t="n">
        <v>0.07835246</v>
      </c>
      <c r="AC10" s="16" t="n">
        <v>1.949066E-005</v>
      </c>
      <c r="AD10" s="16" t="n">
        <v>7.349504E-005</v>
      </c>
      <c r="AE10" s="16" t="n">
        <v>0.0005239231</v>
      </c>
      <c r="AF10" s="16" t="n">
        <v>0.000725173</v>
      </c>
      <c r="AG10" s="16" t="n">
        <v>0.001074554</v>
      </c>
      <c r="AH10" s="16" t="n">
        <v>0.001118434</v>
      </c>
      <c r="AI10" s="16" t="n">
        <v>0.002818019</v>
      </c>
      <c r="AJ10" s="16" t="n">
        <v>0.05750892</v>
      </c>
      <c r="AK10" s="16" t="n">
        <v>0.0001007942</v>
      </c>
      <c r="AL10" s="16" t="n">
        <v>5.754236E-005</v>
      </c>
      <c r="AM10" s="16" t="n">
        <v>0.0002232596</v>
      </c>
      <c r="AN10" s="16" t="n">
        <v>0.0001193645</v>
      </c>
      <c r="AO10" s="16" t="n">
        <v>0.002824137</v>
      </c>
      <c r="AP10" s="16" t="n">
        <v>0.3082648</v>
      </c>
      <c r="AQ10" s="16" t="n">
        <v>0.02188349</v>
      </c>
      <c r="AR10" s="16" t="n">
        <v>0.0002005947</v>
      </c>
      <c r="AS10" s="16" t="n">
        <v>0.001951542</v>
      </c>
      <c r="AT10" s="16" t="n">
        <v>0.0005520219</v>
      </c>
      <c r="AU10" s="16" t="n">
        <v>0.00149833</v>
      </c>
      <c r="AV10" s="16" t="n">
        <v>0.0002893166</v>
      </c>
      <c r="AW10" s="16" t="n">
        <v>0.001870962</v>
      </c>
      <c r="AX10" s="16" t="n">
        <v>0.0001245737</v>
      </c>
      <c r="AY10" s="16" t="n">
        <v>0.000174214</v>
      </c>
      <c r="AZ10" s="16" t="n">
        <v>0.003441105</v>
      </c>
      <c r="BA10" s="16" t="n">
        <v>0.002043727</v>
      </c>
      <c r="BB10" s="16" t="n">
        <v>2.068609E-005</v>
      </c>
      <c r="BC10" s="16" t="n">
        <v>0.00283001</v>
      </c>
      <c r="BD10" s="16" t="n">
        <v>0.008709395</v>
      </c>
      <c r="BE10" s="16" t="n">
        <v>0.001545111</v>
      </c>
      <c r="BF10" s="16" t="n">
        <v>0.00221304</v>
      </c>
      <c r="BG10" s="16" t="n">
        <v>8.164876E-005</v>
      </c>
      <c r="BH10" s="16" t="n">
        <v>0.0001805232</v>
      </c>
      <c r="BI10" s="16" t="n">
        <v>0.0001319281</v>
      </c>
      <c r="BJ10" s="16" t="n">
        <v>6.249288E-005</v>
      </c>
      <c r="BK10" s="16" t="n">
        <v>0.00162082</v>
      </c>
      <c r="BL10" s="16" t="n">
        <v>0.11196</v>
      </c>
      <c r="BM10" s="16" t="n">
        <v>0.0001456203</v>
      </c>
      <c r="BN10" s="16" t="n">
        <v>0.0002438691</v>
      </c>
      <c r="BO10" s="16" t="n">
        <v>4.707259E-005</v>
      </c>
      <c r="BP10" s="16" t="n">
        <v>0.0003494127</v>
      </c>
      <c r="BQ10" s="16" t="n">
        <v>0.03463382</v>
      </c>
      <c r="BR10" s="16" t="n">
        <v>0.0009982651</v>
      </c>
      <c r="BS10" s="16" t="n">
        <v>0.003345145</v>
      </c>
      <c r="BT10" s="15" t="n">
        <v>0</v>
      </c>
      <c r="BU10" s="16" t="n">
        <v>0.00289197</v>
      </c>
      <c r="BV10" s="16" t="n">
        <v>0.003470462</v>
      </c>
      <c r="BW10" s="16" t="n">
        <v>0.006973637</v>
      </c>
      <c r="BX10" s="16" t="n">
        <v>0.00570533</v>
      </c>
      <c r="BY10" s="16" t="n">
        <v>0.002608786</v>
      </c>
      <c r="BZ10" s="16" t="n">
        <v>0.02212282</v>
      </c>
      <c r="CA10" s="16" t="n">
        <v>0.001090338</v>
      </c>
      <c r="CB10" s="16" t="n">
        <v>0.0001600035</v>
      </c>
      <c r="CC10" s="16" t="n">
        <v>0.1776506</v>
      </c>
      <c r="CD10" s="16" t="n">
        <v>0.06140345</v>
      </c>
      <c r="CE10" s="16" t="n">
        <v>0.004564588</v>
      </c>
      <c r="CF10" s="16" t="n">
        <v>0.0007816792</v>
      </c>
      <c r="CG10" s="16" t="n">
        <v>0.002641679</v>
      </c>
      <c r="CH10" s="16" t="n">
        <v>0.008781482</v>
      </c>
      <c r="CI10" s="16" t="n">
        <v>0.02086648</v>
      </c>
      <c r="CJ10" s="16" t="n">
        <v>0.0009749224</v>
      </c>
      <c r="CK10" s="16" t="n">
        <v>0.07910845</v>
      </c>
      <c r="CL10" s="16" t="n">
        <v>0.0005438932</v>
      </c>
      <c r="CM10" s="16" t="n">
        <v>0.001989066</v>
      </c>
      <c r="CN10" s="16" t="n">
        <v>0.003517555</v>
      </c>
      <c r="CO10" s="16" t="n">
        <v>0.003457904</v>
      </c>
      <c r="CP10" s="16" t="n">
        <v>0.0001942491</v>
      </c>
      <c r="CQ10" s="16" t="n">
        <v>0.0004366367</v>
      </c>
      <c r="CR10" s="16" t="n">
        <v>0.0002374606</v>
      </c>
      <c r="CS10" s="16" t="n">
        <v>0.0007419481</v>
      </c>
      <c r="CT10" s="16" t="n">
        <v>0.0001481811</v>
      </c>
      <c r="CU10" s="16" t="n">
        <v>6.216158E-005</v>
      </c>
      <c r="CV10" s="16" t="n">
        <v>0.0001657274</v>
      </c>
      <c r="CW10" s="16" t="n">
        <v>1.322152E-005</v>
      </c>
      <c r="CX10" s="16" t="n">
        <v>0.0004651255</v>
      </c>
      <c r="CY10" s="16" t="n">
        <v>0.001017317</v>
      </c>
      <c r="CZ10" s="16" t="n">
        <v>0.0003247912</v>
      </c>
      <c r="DA10" s="16" t="n">
        <v>0.0007969676</v>
      </c>
      <c r="DB10" s="16" t="n">
        <v>0.0004066614</v>
      </c>
      <c r="DC10" s="16" t="n">
        <v>0.008904024</v>
      </c>
      <c r="DD10" s="16" t="n">
        <v>3.828557E-005</v>
      </c>
      <c r="DE10" s="16" t="n">
        <v>0.0008344067</v>
      </c>
      <c r="DF10" s="16" t="n">
        <v>0.0001967012</v>
      </c>
      <c r="DG10" s="16" t="n">
        <v>5.725742E-005</v>
      </c>
      <c r="DH10" s="16" t="n">
        <v>0.0004512442</v>
      </c>
      <c r="DI10" s="16" t="n">
        <v>0.07591324</v>
      </c>
      <c r="DJ10" s="16" t="n">
        <v>1.566355E-005</v>
      </c>
      <c r="DK10" s="16" t="n">
        <v>8.62561E-005</v>
      </c>
      <c r="DL10" s="16" t="n">
        <v>0.0001634074</v>
      </c>
      <c r="DM10" s="16" t="n">
        <v>0.0009983849</v>
      </c>
      <c r="DN10" s="16" t="n">
        <v>0.001347218</v>
      </c>
      <c r="DO10" s="16" t="n">
        <v>0.004954932</v>
      </c>
      <c r="DP10" s="16" t="n">
        <v>0.0001181562</v>
      </c>
      <c r="DQ10" s="16" t="n">
        <v>0.001183682</v>
      </c>
      <c r="DR10" s="16" t="n">
        <v>0.009531798</v>
      </c>
      <c r="DS10" s="16" t="n">
        <v>0.0003712663</v>
      </c>
      <c r="DT10" s="16" t="n">
        <v>0.0001025111</v>
      </c>
      <c r="DU10" s="16" t="n">
        <v>0.001266722</v>
      </c>
      <c r="DV10" s="16" t="n">
        <v>0.001612953</v>
      </c>
      <c r="DW10" s="16" t="n">
        <v>0.002100228</v>
      </c>
      <c r="DX10" s="16" t="n">
        <v>0.01477736</v>
      </c>
      <c r="DY10" s="16" t="n">
        <v>0.002399376</v>
      </c>
      <c r="DZ10" s="16" t="n">
        <v>9.166722E-005</v>
      </c>
      <c r="EA10" s="16" t="n">
        <v>0.0004338204</v>
      </c>
      <c r="EB10" s="16" t="n">
        <v>0.001654702</v>
      </c>
      <c r="EC10" s="16" t="n">
        <v>0.002174149</v>
      </c>
      <c r="ED10" s="16" t="n">
        <v>0.0002387421</v>
      </c>
      <c r="EE10" s="16" t="n">
        <v>0.0009985789</v>
      </c>
      <c r="EF10" s="16" t="n">
        <v>0.008693418</v>
      </c>
      <c r="EG10" s="16" t="n">
        <v>0.0225069</v>
      </c>
      <c r="EH10" s="16" t="n">
        <v>0.004164773</v>
      </c>
      <c r="EI10" s="16" t="n">
        <v>0.004972532</v>
      </c>
      <c r="EJ10" s="16" t="n">
        <v>0.0004477096</v>
      </c>
      <c r="EK10" s="16" t="n">
        <v>0.02445646</v>
      </c>
      <c r="EL10" s="16" t="n">
        <v>7.392074E-006</v>
      </c>
      <c r="EM10" s="16" t="n">
        <v>0.002263209</v>
      </c>
      <c r="EN10" s="16" t="n">
        <v>0.0277343</v>
      </c>
      <c r="EO10" s="16" t="n">
        <v>0.001868728</v>
      </c>
      <c r="EP10" s="16" t="n">
        <v>0.0002519823</v>
      </c>
      <c r="EQ10" s="16" t="n">
        <v>6.125153E-005</v>
      </c>
      <c r="ER10" s="16" t="n">
        <v>0.0002541111</v>
      </c>
      <c r="ES10" s="16" t="n">
        <v>0.006161173</v>
      </c>
      <c r="ET10" s="16" t="n">
        <v>0.0003324665</v>
      </c>
      <c r="EU10" s="16" t="n">
        <v>0.001582638</v>
      </c>
      <c r="EV10" s="16" t="n">
        <v>1.80723E-005</v>
      </c>
      <c r="EW10" s="16" t="n">
        <v>0.001399862</v>
      </c>
      <c r="EX10" s="16" t="n">
        <v>0.005833024</v>
      </c>
      <c r="EY10" s="16" t="n">
        <v>0.0009266262</v>
      </c>
      <c r="EZ10" s="16" t="n">
        <v>0.0003933807</v>
      </c>
      <c r="FA10" s="16" t="n">
        <v>0.0001182915</v>
      </c>
      <c r="FB10" s="16" t="n">
        <v>0.006720015</v>
      </c>
      <c r="FC10" s="16" t="n">
        <v>7.680611E-006</v>
      </c>
      <c r="FD10" s="16" t="n">
        <v>0.02861068</v>
      </c>
      <c r="FE10" s="16" t="n">
        <v>0.001430511</v>
      </c>
      <c r="FF10" s="16" t="n">
        <v>7.058286E-006</v>
      </c>
      <c r="FG10" s="16" t="n">
        <v>8.004755E-005</v>
      </c>
      <c r="FH10" s="16" t="n">
        <v>6.834933E-005</v>
      </c>
      <c r="FI10" s="16" t="n">
        <v>0.003372591</v>
      </c>
      <c r="FJ10" s="16" t="n">
        <v>0.006076865</v>
      </c>
      <c r="FK10" s="16" t="n">
        <v>0.0009882281</v>
      </c>
      <c r="FL10" s="16" t="n">
        <v>0.01233395</v>
      </c>
      <c r="FM10" s="16" t="n">
        <v>8.485005E-005</v>
      </c>
      <c r="FN10" s="16" t="n">
        <v>0.02400837</v>
      </c>
      <c r="FO10" s="16" t="n">
        <v>0.0001307964</v>
      </c>
      <c r="FP10" s="16" t="n">
        <v>0.0002048035</v>
      </c>
      <c r="FQ10" s="16" t="n">
        <v>0.0005133103</v>
      </c>
      <c r="FR10" s="16" t="n">
        <v>0.0008028577</v>
      </c>
      <c r="FS10" s="16" t="n">
        <v>0.01440021</v>
      </c>
      <c r="FT10" s="16" t="n">
        <v>0.0001491774</v>
      </c>
      <c r="FU10" s="15" t="n">
        <v>0</v>
      </c>
      <c r="FV10" s="16" t="n">
        <v>0.004285404</v>
      </c>
      <c r="FW10" s="16" t="n">
        <v>0.003446107</v>
      </c>
      <c r="FX10" s="16" t="n">
        <v>0.004261231</v>
      </c>
      <c r="FY10" s="16" t="n">
        <v>0.0375134</v>
      </c>
      <c r="FZ10" s="16" t="n">
        <v>0.003563</v>
      </c>
      <c r="GA10" s="16" t="n">
        <v>1.669262</v>
      </c>
      <c r="GB10" s="16" t="n">
        <v>0.0006911373</v>
      </c>
      <c r="GC10" s="16" t="n">
        <v>0.0004110513</v>
      </c>
      <c r="GD10" s="16" t="n">
        <v>5.735522E-005</v>
      </c>
      <c r="GE10" s="16" t="n">
        <v>0.009120497</v>
      </c>
      <c r="GF10" s="16" t="n">
        <v>0.01554731</v>
      </c>
      <c r="GG10" s="16" t="n">
        <v>0.0003342434</v>
      </c>
      <c r="GH10" s="16" t="n">
        <v>0.0004723878</v>
      </c>
      <c r="GI10" s="16" t="n">
        <v>6.374472E-005</v>
      </c>
      <c r="GJ10" s="15" t="n">
        <v>0</v>
      </c>
    </row>
    <row r="11" customFormat="false" ht="14.4" hidden="false" customHeight="false" outlineLevel="0" collapsed="false">
      <c r="A11" s="15" t="s">
        <v>416</v>
      </c>
      <c r="B11" s="15" t="s">
        <v>425</v>
      </c>
      <c r="C11" s="16" t="n">
        <v>1.797277E-007</v>
      </c>
      <c r="D11" s="16" t="n">
        <v>4.254054E-008</v>
      </c>
      <c r="E11" s="16" t="n">
        <v>2.011242E-007</v>
      </c>
      <c r="F11" s="16" t="n">
        <v>2.591079E-009</v>
      </c>
      <c r="G11" s="16" t="n">
        <v>2.827558E-008</v>
      </c>
      <c r="H11" s="16" t="n">
        <v>2.688698E-009</v>
      </c>
      <c r="I11" s="16" t="n">
        <v>2.474919E-007</v>
      </c>
      <c r="J11" s="16" t="n">
        <v>3.498204E-008</v>
      </c>
      <c r="K11" s="16" t="n">
        <v>4.941873E-009</v>
      </c>
      <c r="L11" s="16" t="n">
        <v>8.279114E-007</v>
      </c>
      <c r="M11" s="16" t="n">
        <v>7.67473E-007</v>
      </c>
      <c r="N11" s="16" t="n">
        <v>2.535615E-007</v>
      </c>
      <c r="O11" s="16" t="n">
        <v>1.564683E-008</v>
      </c>
      <c r="P11" s="16" t="n">
        <v>1.604833E-008</v>
      </c>
      <c r="Q11" s="16" t="n">
        <v>4.989326E-007</v>
      </c>
      <c r="R11" s="16" t="n">
        <v>7.181985E-009</v>
      </c>
      <c r="S11" s="16" t="n">
        <v>4.928765E-010</v>
      </c>
      <c r="T11" s="16" t="n">
        <v>5.944832E-007</v>
      </c>
      <c r="U11" s="16" t="n">
        <v>2.334937E-009</v>
      </c>
      <c r="V11" s="16" t="n">
        <v>1.38826E-008</v>
      </c>
      <c r="W11" s="16" t="n">
        <v>4.683979E-009</v>
      </c>
      <c r="X11" s="16" t="n">
        <v>9.251411E-008</v>
      </c>
      <c r="Y11" s="16" t="n">
        <v>1.878986E-008</v>
      </c>
      <c r="Z11" s="16" t="n">
        <v>4.09835E-008</v>
      </c>
      <c r="AA11" s="16" t="n">
        <v>2.851426E-008</v>
      </c>
      <c r="AB11" s="16" t="n">
        <v>1.425369E-006</v>
      </c>
      <c r="AC11" s="16" t="n">
        <v>1.244853E-009</v>
      </c>
      <c r="AD11" s="16" t="n">
        <v>4.888743E-009</v>
      </c>
      <c r="AE11" s="16" t="n">
        <v>1.710135E-007</v>
      </c>
      <c r="AF11" s="16" t="n">
        <v>5.33195E-008</v>
      </c>
      <c r="AG11" s="16" t="n">
        <v>2.364743E-009</v>
      </c>
      <c r="AH11" s="16" t="n">
        <v>1.370867E-008</v>
      </c>
      <c r="AI11" s="16" t="n">
        <v>2.482451E-008</v>
      </c>
      <c r="AJ11" s="16" t="n">
        <v>3.021443E-006</v>
      </c>
      <c r="AK11" s="16" t="n">
        <v>2.106515E-009</v>
      </c>
      <c r="AL11" s="16" t="n">
        <v>2.11303E-009</v>
      </c>
      <c r="AM11" s="16" t="n">
        <v>1.060379E-008</v>
      </c>
      <c r="AN11" s="16" t="n">
        <v>2.791358E-008</v>
      </c>
      <c r="AO11" s="16" t="n">
        <v>1.128022E-007</v>
      </c>
      <c r="AP11" s="16" t="n">
        <v>5.306072E-005</v>
      </c>
      <c r="AQ11" s="16" t="n">
        <v>2.547802E-007</v>
      </c>
      <c r="AR11" s="16" t="n">
        <v>5.881879E-009</v>
      </c>
      <c r="AS11" s="16" t="n">
        <v>3.446862E-008</v>
      </c>
      <c r="AT11" s="16" t="n">
        <v>1.020054E-007</v>
      </c>
      <c r="AU11" s="16" t="n">
        <v>2.464461E-008</v>
      </c>
      <c r="AV11" s="16" t="n">
        <v>2.63243E-008</v>
      </c>
      <c r="AW11" s="16" t="n">
        <v>5.541401E-007</v>
      </c>
      <c r="AX11" s="16" t="n">
        <v>7.717654E-009</v>
      </c>
      <c r="AY11" s="16" t="n">
        <v>2.364309E-007</v>
      </c>
      <c r="AZ11" s="16" t="n">
        <v>1.958978E-008</v>
      </c>
      <c r="BA11" s="16" t="n">
        <v>8.501982E-007</v>
      </c>
      <c r="BB11" s="16" t="n">
        <v>4.804703E-009</v>
      </c>
      <c r="BC11" s="16" t="n">
        <v>4.530325E-008</v>
      </c>
      <c r="BD11" s="16" t="n">
        <v>6.87447E-008</v>
      </c>
      <c r="BE11" s="16" t="n">
        <v>2.533968E-007</v>
      </c>
      <c r="BF11" s="16" t="n">
        <v>1.96183E-008</v>
      </c>
      <c r="BG11" s="16" t="n">
        <v>4.359984E-008</v>
      </c>
      <c r="BH11" s="16" t="n">
        <v>1.478491E-007</v>
      </c>
      <c r="BI11" s="16" t="n">
        <v>8.846416E-009</v>
      </c>
      <c r="BJ11" s="16" t="n">
        <v>2.344405E-009</v>
      </c>
      <c r="BK11" s="16" t="n">
        <v>9.984169E-007</v>
      </c>
      <c r="BL11" s="16" t="n">
        <v>6.757043E-006</v>
      </c>
      <c r="BM11" s="16" t="n">
        <v>7.51799E-009</v>
      </c>
      <c r="BN11" s="16" t="n">
        <v>8.863708E-009</v>
      </c>
      <c r="BO11" s="16" t="n">
        <v>3.612415E-009</v>
      </c>
      <c r="BP11" s="16" t="n">
        <v>2.311183E-007</v>
      </c>
      <c r="BQ11" s="16" t="n">
        <v>1.160256E-005</v>
      </c>
      <c r="BR11" s="16" t="n">
        <v>1.863752E-008</v>
      </c>
      <c r="BS11" s="16" t="n">
        <v>4.776218E-007</v>
      </c>
      <c r="BT11" s="15" t="n">
        <v>0</v>
      </c>
      <c r="BU11" s="16" t="n">
        <v>4.282777E-008</v>
      </c>
      <c r="BV11" s="16" t="n">
        <v>1.524484E-008</v>
      </c>
      <c r="BW11" s="16" t="n">
        <v>2.193312E-007</v>
      </c>
      <c r="BX11" s="16" t="n">
        <v>5.425458E-009</v>
      </c>
      <c r="BY11" s="16" t="n">
        <v>2.402763E-008</v>
      </c>
      <c r="BZ11" s="16" t="n">
        <v>1.938648E-006</v>
      </c>
      <c r="CA11" s="16" t="n">
        <v>4.938428E-007</v>
      </c>
      <c r="CB11" s="16" t="n">
        <v>1.703089E-008</v>
      </c>
      <c r="CC11" s="16" t="n">
        <v>1.39632E-005</v>
      </c>
      <c r="CD11" s="16" t="n">
        <v>6.610195E-007</v>
      </c>
      <c r="CE11" s="16" t="n">
        <v>1.568303E-006</v>
      </c>
      <c r="CF11" s="16" t="n">
        <v>2.888318E-007</v>
      </c>
      <c r="CG11" s="16" t="n">
        <v>4.588624E-007</v>
      </c>
      <c r="CH11" s="16" t="n">
        <v>3.485861E-007</v>
      </c>
      <c r="CI11" s="16" t="n">
        <v>2.563184E-006</v>
      </c>
      <c r="CJ11" s="16" t="n">
        <v>2.016301E-008</v>
      </c>
      <c r="CK11" s="16" t="n">
        <v>5.697312E-006</v>
      </c>
      <c r="CL11" s="16" t="n">
        <v>5.824166E-008</v>
      </c>
      <c r="CM11" s="16" t="n">
        <v>2.280239E-006</v>
      </c>
      <c r="CN11" s="16" t="n">
        <v>5.047071E-008</v>
      </c>
      <c r="CO11" s="16" t="n">
        <v>2.665779E-007</v>
      </c>
      <c r="CP11" s="16" t="n">
        <v>3.344207E-007</v>
      </c>
      <c r="CQ11" s="16" t="n">
        <v>9.534268E-009</v>
      </c>
      <c r="CR11" s="16" t="n">
        <v>3.932382E-007</v>
      </c>
      <c r="CS11" s="16" t="n">
        <v>6.773621E-008</v>
      </c>
      <c r="CT11" s="16" t="n">
        <v>2.017202E-008</v>
      </c>
      <c r="CU11" s="16" t="n">
        <v>1.115939E-009</v>
      </c>
      <c r="CV11" s="16" t="n">
        <v>2.856935E-008</v>
      </c>
      <c r="CW11" s="16" t="n">
        <v>1.12316E-009</v>
      </c>
      <c r="CX11" s="16" t="n">
        <v>6.752796E-007</v>
      </c>
      <c r="CY11" s="16" t="n">
        <v>1.437378E-007</v>
      </c>
      <c r="CZ11" s="16" t="n">
        <v>2.946836E-008</v>
      </c>
      <c r="DA11" s="16" t="n">
        <v>1.484294E-008</v>
      </c>
      <c r="DB11" s="16" t="n">
        <v>4.713767E-009</v>
      </c>
      <c r="DC11" s="16" t="n">
        <v>4.653401E-007</v>
      </c>
      <c r="DD11" s="16" t="n">
        <v>2.723884E-009</v>
      </c>
      <c r="DE11" s="16" t="n">
        <v>8.238099E-008</v>
      </c>
      <c r="DF11" s="16" t="n">
        <v>1.701559E-008</v>
      </c>
      <c r="DG11" s="16" t="n">
        <v>7.281455E-009</v>
      </c>
      <c r="DH11" s="16" t="n">
        <v>3.371162E-008</v>
      </c>
      <c r="DI11" s="16" t="n">
        <v>3.096311E-006</v>
      </c>
      <c r="DJ11" s="16" t="n">
        <v>1.275729E-009</v>
      </c>
      <c r="DK11" s="16" t="n">
        <v>4.906031E-007</v>
      </c>
      <c r="DL11" s="16" t="n">
        <v>2.914876E-008</v>
      </c>
      <c r="DM11" s="16" t="n">
        <v>1.374852E-007</v>
      </c>
      <c r="DN11" s="16" t="n">
        <v>1.247724E-008</v>
      </c>
      <c r="DO11" s="16" t="n">
        <v>1.43243E-007</v>
      </c>
      <c r="DP11" s="16" t="n">
        <v>1.085661E-008</v>
      </c>
      <c r="DQ11" s="16" t="n">
        <v>2.835181E-007</v>
      </c>
      <c r="DR11" s="16" t="n">
        <v>1.147797E-006</v>
      </c>
      <c r="DS11" s="16" t="n">
        <v>1.274958E-008</v>
      </c>
      <c r="DT11" s="16" t="n">
        <v>4.611037E-009</v>
      </c>
      <c r="DU11" s="16" t="n">
        <v>9.674662E-008</v>
      </c>
      <c r="DV11" s="16" t="n">
        <v>8.788773E-009</v>
      </c>
      <c r="DW11" s="16" t="n">
        <v>6.23749E-008</v>
      </c>
      <c r="DX11" s="16" t="n">
        <v>2.315546E-007</v>
      </c>
      <c r="DY11" s="16" t="n">
        <v>6.185692E-007</v>
      </c>
      <c r="DZ11" s="16" t="n">
        <v>1.097845E-008</v>
      </c>
      <c r="EA11" s="16" t="n">
        <v>4.727398E-008</v>
      </c>
      <c r="EB11" s="16" t="n">
        <v>2.859846E-006</v>
      </c>
      <c r="EC11" s="16" t="n">
        <v>4.263797E-008</v>
      </c>
      <c r="ED11" s="16" t="n">
        <v>5.406397E-009</v>
      </c>
      <c r="EE11" s="16" t="n">
        <v>5.362376E-008</v>
      </c>
      <c r="EF11" s="16" t="n">
        <v>8.93864E-008</v>
      </c>
      <c r="EG11" s="16" t="n">
        <v>3.158795E-007</v>
      </c>
      <c r="EH11" s="16" t="n">
        <v>5.623615E-006</v>
      </c>
      <c r="EI11" s="16" t="n">
        <v>3.460796E-007</v>
      </c>
      <c r="EJ11" s="16" t="n">
        <v>4.496231E-008</v>
      </c>
      <c r="EK11" s="16" t="n">
        <v>2.522183E-006</v>
      </c>
      <c r="EL11" s="16" t="n">
        <v>1.000387E-008</v>
      </c>
      <c r="EM11" s="16" t="n">
        <v>1.383375E-006</v>
      </c>
      <c r="EN11" s="16" t="n">
        <v>2.416346E-005</v>
      </c>
      <c r="EO11" s="16" t="n">
        <v>5.828958E-009</v>
      </c>
      <c r="EP11" s="16" t="n">
        <v>8.612691E-010</v>
      </c>
      <c r="EQ11" s="16" t="n">
        <v>3.374303E-009</v>
      </c>
      <c r="ER11" s="16" t="n">
        <v>8.232881E-010</v>
      </c>
      <c r="ES11" s="16" t="n">
        <v>9.155442E-007</v>
      </c>
      <c r="ET11" s="16" t="n">
        <v>1.444822E-008</v>
      </c>
      <c r="EU11" s="16" t="n">
        <v>8.900838E-007</v>
      </c>
      <c r="EV11" s="16" t="n">
        <v>1.501022E-009</v>
      </c>
      <c r="EW11" s="16" t="n">
        <v>5.571283E-009</v>
      </c>
      <c r="EX11" s="16" t="n">
        <v>3.507149E-007</v>
      </c>
      <c r="EY11" s="16" t="n">
        <v>5.740919E-007</v>
      </c>
      <c r="EZ11" s="16" t="n">
        <v>8.281704E-008</v>
      </c>
      <c r="FA11" s="16" t="n">
        <v>3.880865E-008</v>
      </c>
      <c r="FB11" s="16" t="n">
        <v>5.153416E-007</v>
      </c>
      <c r="FC11" s="16" t="n">
        <v>6.792582E-010</v>
      </c>
      <c r="FD11" s="16" t="n">
        <v>2.026633E-006</v>
      </c>
      <c r="FE11" s="16" t="n">
        <v>3.375802E-008</v>
      </c>
      <c r="FF11" s="16" t="n">
        <v>6.419148E-010</v>
      </c>
      <c r="FG11" s="16" t="n">
        <v>4.025199E-009</v>
      </c>
      <c r="FH11" s="16" t="n">
        <v>6.765046E-009</v>
      </c>
      <c r="FI11" s="16" t="n">
        <v>1.823125E-006</v>
      </c>
      <c r="FJ11" s="16" t="n">
        <v>9.89887E-007</v>
      </c>
      <c r="FK11" s="16" t="n">
        <v>8.678995E-008</v>
      </c>
      <c r="FL11" s="16" t="n">
        <v>3.567203E-007</v>
      </c>
      <c r="FM11" s="16" t="n">
        <v>4.84637E-008</v>
      </c>
      <c r="FN11" s="16" t="n">
        <v>6.353355E-007</v>
      </c>
      <c r="FO11" s="16" t="n">
        <v>5.749958E-008</v>
      </c>
      <c r="FP11" s="16" t="n">
        <v>6.264467E-009</v>
      </c>
      <c r="FQ11" s="16" t="n">
        <v>1.530942E-008</v>
      </c>
      <c r="FR11" s="16" t="n">
        <v>8.485224E-008</v>
      </c>
      <c r="FS11" s="16" t="n">
        <v>1.621268E-006</v>
      </c>
      <c r="FT11" s="16" t="n">
        <v>1.027593E-007</v>
      </c>
      <c r="FU11" s="15" t="n">
        <v>0</v>
      </c>
      <c r="FV11" s="16" t="n">
        <v>1.181649E-008</v>
      </c>
      <c r="FW11" s="16" t="n">
        <v>2.9206E-006</v>
      </c>
      <c r="FX11" s="16" t="n">
        <v>3.122687E-007</v>
      </c>
      <c r="FY11" s="16" t="n">
        <v>5.620669E-006</v>
      </c>
      <c r="FZ11" s="16" t="n">
        <v>2.074406E-008</v>
      </c>
      <c r="GA11" s="16" t="n">
        <v>4.010889E-005</v>
      </c>
      <c r="GB11" s="16" t="n">
        <v>7.689E-008</v>
      </c>
      <c r="GC11" s="16" t="n">
        <v>6.524141E-008</v>
      </c>
      <c r="GD11" s="16" t="n">
        <v>1.062008E-009</v>
      </c>
      <c r="GE11" s="16" t="n">
        <v>2.078557E-007</v>
      </c>
      <c r="GF11" s="16" t="n">
        <v>4.712998E-007</v>
      </c>
      <c r="GG11" s="16" t="n">
        <v>6.129737E-008</v>
      </c>
      <c r="GH11" s="16" t="n">
        <v>1.422898E-008</v>
      </c>
      <c r="GI11" s="16" t="n">
        <v>4.120538E-009</v>
      </c>
      <c r="GJ11" s="15" t="n">
        <v>0</v>
      </c>
    </row>
    <row r="12" customFormat="false" ht="14.4" hidden="false" customHeight="false" outlineLevel="0" collapsed="false">
      <c r="A12" s="15" t="s">
        <v>418</v>
      </c>
      <c r="B12" s="15" t="s">
        <v>425</v>
      </c>
      <c r="C12" s="16" t="n">
        <v>3.324482E-005</v>
      </c>
      <c r="D12" s="16" t="n">
        <v>9.011243E-007</v>
      </c>
      <c r="E12" s="16" t="n">
        <v>7.097276E-007</v>
      </c>
      <c r="F12" s="16" t="n">
        <v>4.422218E-008</v>
      </c>
      <c r="G12" s="16" t="n">
        <v>1.326519E-005</v>
      </c>
      <c r="H12" s="16" t="n">
        <v>3.444934E-008</v>
      </c>
      <c r="I12" s="16" t="n">
        <v>9.473792E-006</v>
      </c>
      <c r="J12" s="16" t="n">
        <v>3.749694E-007</v>
      </c>
      <c r="K12" s="16" t="n">
        <v>7.419023E-008</v>
      </c>
      <c r="L12" s="16" t="n">
        <v>4.624754E-006</v>
      </c>
      <c r="M12" s="16" t="n">
        <v>3.348765E-006</v>
      </c>
      <c r="N12" s="16" t="n">
        <v>9.207893E-007</v>
      </c>
      <c r="O12" s="16" t="n">
        <v>4.715637E-008</v>
      </c>
      <c r="P12" s="16" t="n">
        <v>2.404872E-007</v>
      </c>
      <c r="Q12" s="16" t="n">
        <v>7.055906E-006</v>
      </c>
      <c r="R12" s="16" t="n">
        <v>5.184663E-008</v>
      </c>
      <c r="S12" s="16" t="n">
        <v>7.808381E-009</v>
      </c>
      <c r="T12" s="16" t="n">
        <v>3.60622E-006</v>
      </c>
      <c r="U12" s="16" t="n">
        <v>3.160021E-008</v>
      </c>
      <c r="V12" s="16" t="n">
        <v>9.01587E-007</v>
      </c>
      <c r="W12" s="16" t="n">
        <v>6.301092E-008</v>
      </c>
      <c r="X12" s="16" t="n">
        <v>2.753224E-006</v>
      </c>
      <c r="Y12" s="16" t="n">
        <v>8.593164E-006</v>
      </c>
      <c r="Z12" s="16" t="n">
        <v>8.715789E-007</v>
      </c>
      <c r="AA12" s="16" t="n">
        <v>4.352781E-005</v>
      </c>
      <c r="AB12" s="16" t="n">
        <v>0.0002748037</v>
      </c>
      <c r="AC12" s="16" t="n">
        <v>3.648673E-008</v>
      </c>
      <c r="AD12" s="16" t="n">
        <v>7.262898E-008</v>
      </c>
      <c r="AE12" s="16" t="n">
        <v>1.039087E-006</v>
      </c>
      <c r="AF12" s="16" t="n">
        <v>5.572712E-006</v>
      </c>
      <c r="AG12" s="16" t="n">
        <v>8.629382E-008</v>
      </c>
      <c r="AH12" s="16" t="n">
        <v>1.67372E-006</v>
      </c>
      <c r="AI12" s="16" t="n">
        <v>6.712684E-007</v>
      </c>
      <c r="AJ12" s="16" t="n">
        <v>1.361791E-005</v>
      </c>
      <c r="AK12" s="16" t="n">
        <v>5.567118E-008</v>
      </c>
      <c r="AL12" s="16" t="n">
        <v>4.305959E-008</v>
      </c>
      <c r="AM12" s="16" t="n">
        <v>4.539115E-007</v>
      </c>
      <c r="AN12" s="16" t="n">
        <v>3.46114E-007</v>
      </c>
      <c r="AO12" s="16" t="n">
        <v>2.37742E-006</v>
      </c>
      <c r="AP12" s="16" t="n">
        <v>0.0004682929</v>
      </c>
      <c r="AQ12" s="16" t="n">
        <v>3.029856E-005</v>
      </c>
      <c r="AR12" s="16" t="n">
        <v>2.16887E-007</v>
      </c>
      <c r="AS12" s="16" t="n">
        <v>1.645319E-007</v>
      </c>
      <c r="AT12" s="16" t="n">
        <v>1.417308E-006</v>
      </c>
      <c r="AU12" s="16" t="n">
        <v>2.315034E-007</v>
      </c>
      <c r="AV12" s="16" t="n">
        <v>2.344612E-007</v>
      </c>
      <c r="AW12" s="16" t="n">
        <v>2.123444E-006</v>
      </c>
      <c r="AX12" s="16" t="n">
        <v>1.185654E-007</v>
      </c>
      <c r="AY12" s="16" t="n">
        <v>7.207042E-007</v>
      </c>
      <c r="AZ12" s="16" t="n">
        <v>1.204774E-006</v>
      </c>
      <c r="BA12" s="16" t="n">
        <v>1.758645E-006</v>
      </c>
      <c r="BB12" s="16" t="n">
        <v>6.178479E-008</v>
      </c>
      <c r="BC12" s="16" t="n">
        <v>2.533156E-007</v>
      </c>
      <c r="BD12" s="16" t="n">
        <v>5.012985E-007</v>
      </c>
      <c r="BE12" s="16" t="n">
        <v>1.439157E-006</v>
      </c>
      <c r="BF12" s="16" t="n">
        <v>1.045015E-007</v>
      </c>
      <c r="BG12" s="16" t="n">
        <v>6.550122E-007</v>
      </c>
      <c r="BH12" s="16" t="n">
        <v>2.834366E-007</v>
      </c>
      <c r="BI12" s="16" t="n">
        <v>1.418431E-007</v>
      </c>
      <c r="BJ12" s="16" t="n">
        <v>4.889623E-008</v>
      </c>
      <c r="BK12" s="16" t="n">
        <v>3.490289E-006</v>
      </c>
      <c r="BL12" s="16" t="n">
        <v>1.674659E-005</v>
      </c>
      <c r="BM12" s="16" t="n">
        <v>6.887285E-008</v>
      </c>
      <c r="BN12" s="16" t="n">
        <v>1.162905E-007</v>
      </c>
      <c r="BO12" s="16" t="n">
        <v>4.282516E-008</v>
      </c>
      <c r="BP12" s="16" t="n">
        <v>6.778928E-006</v>
      </c>
      <c r="BQ12" s="16" t="n">
        <v>3.085853E-005</v>
      </c>
      <c r="BR12" s="16" t="n">
        <v>6.166489E-007</v>
      </c>
      <c r="BS12" s="16" t="n">
        <v>2.86093E-006</v>
      </c>
      <c r="BT12" s="15" t="n">
        <v>0</v>
      </c>
      <c r="BU12" s="16" t="n">
        <v>1.59784E-007</v>
      </c>
      <c r="BV12" s="16" t="n">
        <v>2.971972E-006</v>
      </c>
      <c r="BW12" s="16" t="n">
        <v>1.914741E-006</v>
      </c>
      <c r="BX12" s="16" t="n">
        <v>6.162331E-008</v>
      </c>
      <c r="BY12" s="16" t="n">
        <v>9.054004E-008</v>
      </c>
      <c r="BZ12" s="16" t="n">
        <v>1.659822E-005</v>
      </c>
      <c r="CA12" s="16" t="n">
        <v>1.401761E-006</v>
      </c>
      <c r="CB12" s="16" t="n">
        <v>1.000332E-007</v>
      </c>
      <c r="CC12" s="16" t="n">
        <v>0.0004480706</v>
      </c>
      <c r="CD12" s="16" t="n">
        <v>5.360374E-006</v>
      </c>
      <c r="CE12" s="16" t="n">
        <v>4.094081E-005</v>
      </c>
      <c r="CF12" s="16" t="n">
        <v>1.513825E-006</v>
      </c>
      <c r="CG12" s="16" t="n">
        <v>1.163485E-006</v>
      </c>
      <c r="CH12" s="16" t="n">
        <v>2.879958E-006</v>
      </c>
      <c r="CI12" s="16" t="n">
        <v>1.414123E-005</v>
      </c>
      <c r="CJ12" s="16" t="n">
        <v>9.873085E-008</v>
      </c>
      <c r="CK12" s="16" t="n">
        <v>3.465821E-005</v>
      </c>
      <c r="CL12" s="16" t="n">
        <v>9.683042E-007</v>
      </c>
      <c r="CM12" s="16" t="n">
        <v>2.5256E-006</v>
      </c>
      <c r="CN12" s="16" t="n">
        <v>1.407884E-006</v>
      </c>
      <c r="CO12" s="16" t="n">
        <v>3.083588E-006</v>
      </c>
      <c r="CP12" s="16" t="n">
        <v>7.945721E-007</v>
      </c>
      <c r="CQ12" s="16" t="n">
        <v>1.105961E-006</v>
      </c>
      <c r="CR12" s="16" t="n">
        <v>4.185537E-007</v>
      </c>
      <c r="CS12" s="16" t="n">
        <v>6.658369E-007</v>
      </c>
      <c r="CT12" s="16" t="n">
        <v>1.59777E-006</v>
      </c>
      <c r="CU12" s="16" t="n">
        <v>3.476853E-008</v>
      </c>
      <c r="CV12" s="16" t="n">
        <v>1.854575E-007</v>
      </c>
      <c r="CW12" s="16" t="n">
        <v>4.437437E-008</v>
      </c>
      <c r="CX12" s="16" t="n">
        <v>8.0622E-007</v>
      </c>
      <c r="CY12" s="16" t="n">
        <v>5.084687E-007</v>
      </c>
      <c r="CZ12" s="16" t="n">
        <v>2.751397E-007</v>
      </c>
      <c r="DA12" s="16" t="n">
        <v>1.057511E-007</v>
      </c>
      <c r="DB12" s="16" t="n">
        <v>1.692224E-006</v>
      </c>
      <c r="DC12" s="16" t="n">
        <v>5.753858E-006</v>
      </c>
      <c r="DD12" s="16" t="n">
        <v>7.455516E-008</v>
      </c>
      <c r="DE12" s="16" t="n">
        <v>9.888637E-006</v>
      </c>
      <c r="DF12" s="16" t="n">
        <v>1.38154E-007</v>
      </c>
      <c r="DG12" s="16" t="n">
        <v>1.793221E-006</v>
      </c>
      <c r="DH12" s="16" t="n">
        <v>6.454587E-007</v>
      </c>
      <c r="DI12" s="16" t="n">
        <v>4.430654E-006</v>
      </c>
      <c r="DJ12" s="16" t="n">
        <v>4.973543E-008</v>
      </c>
      <c r="DK12" s="16" t="n">
        <v>8.119665E-007</v>
      </c>
      <c r="DL12" s="16" t="n">
        <v>3.593514E-007</v>
      </c>
      <c r="DM12" s="16" t="n">
        <v>4.977486E-007</v>
      </c>
      <c r="DN12" s="16" t="n">
        <v>4.787026E-006</v>
      </c>
      <c r="DO12" s="16" t="n">
        <v>5.268628E-006</v>
      </c>
      <c r="DP12" s="16" t="n">
        <v>9.530922E-006</v>
      </c>
      <c r="DQ12" s="16" t="n">
        <v>2.5026E-005</v>
      </c>
      <c r="DR12" s="16" t="n">
        <v>7.289623E-006</v>
      </c>
      <c r="DS12" s="16" t="n">
        <v>1.71764E-007</v>
      </c>
      <c r="DT12" s="16" t="n">
        <v>5.596197E-008</v>
      </c>
      <c r="DU12" s="16" t="n">
        <v>7.474016E-007</v>
      </c>
      <c r="DV12" s="16" t="n">
        <v>6.611129E-008</v>
      </c>
      <c r="DW12" s="16" t="n">
        <v>1.201166E-006</v>
      </c>
      <c r="DX12" s="16" t="n">
        <v>5.509519E-006</v>
      </c>
      <c r="DY12" s="16" t="n">
        <v>3.36921E-006</v>
      </c>
      <c r="DZ12" s="16" t="n">
        <v>2.020475E-007</v>
      </c>
      <c r="EA12" s="16" t="n">
        <v>8.054628E-007</v>
      </c>
      <c r="EB12" s="16" t="n">
        <v>0.0001093638</v>
      </c>
      <c r="EC12" s="16" t="n">
        <v>2.662128E-007</v>
      </c>
      <c r="ED12" s="16" t="n">
        <v>8.603181E-008</v>
      </c>
      <c r="EE12" s="16" t="n">
        <v>1.059928E-005</v>
      </c>
      <c r="EF12" s="16" t="n">
        <v>1.878579E-005</v>
      </c>
      <c r="EG12" s="16" t="n">
        <v>1.465993E-006</v>
      </c>
      <c r="EH12" s="16" t="n">
        <v>4.776067E-006</v>
      </c>
      <c r="EI12" s="16" t="n">
        <v>2.267283E-006</v>
      </c>
      <c r="EJ12" s="16" t="n">
        <v>9.014368E-007</v>
      </c>
      <c r="EK12" s="16" t="n">
        <v>1.186394E-005</v>
      </c>
      <c r="EL12" s="16" t="n">
        <v>2.886656E-008</v>
      </c>
      <c r="EM12" s="16" t="n">
        <v>3.100677E-006</v>
      </c>
      <c r="EN12" s="16" t="n">
        <v>5.161834E-005</v>
      </c>
      <c r="EO12" s="16" t="n">
        <v>1.439646E-007</v>
      </c>
      <c r="EP12" s="16" t="n">
        <v>3.399523E-008</v>
      </c>
      <c r="EQ12" s="16" t="n">
        <v>8.679105E-008</v>
      </c>
      <c r="ER12" s="16" t="n">
        <v>3.288045E-008</v>
      </c>
      <c r="ES12" s="16" t="n">
        <v>8.500923E-006</v>
      </c>
      <c r="ET12" s="16" t="n">
        <v>3.031253E-006</v>
      </c>
      <c r="EU12" s="16" t="n">
        <v>2.113463E-006</v>
      </c>
      <c r="EV12" s="16" t="n">
        <v>4.144548E-008</v>
      </c>
      <c r="EW12" s="16" t="n">
        <v>7.811922E-008</v>
      </c>
      <c r="EX12" s="16" t="n">
        <v>3.748536E-006</v>
      </c>
      <c r="EY12" s="16" t="n">
        <v>1.508084E-006</v>
      </c>
      <c r="EZ12" s="16" t="n">
        <v>7.851261E-007</v>
      </c>
      <c r="FA12" s="16" t="n">
        <v>3.458978E-008</v>
      </c>
      <c r="FB12" s="16" t="n">
        <v>3.830975E-006</v>
      </c>
      <c r="FC12" s="16" t="n">
        <v>3.539184E-008</v>
      </c>
      <c r="FD12" s="16" t="n">
        <v>1.17274E-005</v>
      </c>
      <c r="FE12" s="16" t="n">
        <v>6.491473E-007</v>
      </c>
      <c r="FF12" s="16" t="n">
        <v>3.465424E-008</v>
      </c>
      <c r="FG12" s="16" t="n">
        <v>8.645547E-008</v>
      </c>
      <c r="FH12" s="16" t="n">
        <v>1.377533E-006</v>
      </c>
      <c r="FI12" s="16" t="n">
        <v>4.73967E-006</v>
      </c>
      <c r="FJ12" s="16" t="n">
        <v>3.440797E-006</v>
      </c>
      <c r="FK12" s="16" t="n">
        <v>2.484407E-006</v>
      </c>
      <c r="FL12" s="16" t="n">
        <v>1.642694E-006</v>
      </c>
      <c r="FM12" s="16" t="n">
        <v>2.095193E-007</v>
      </c>
      <c r="FN12" s="16" t="n">
        <v>3.721072E-005</v>
      </c>
      <c r="FO12" s="16" t="n">
        <v>1.099477E-006</v>
      </c>
      <c r="FP12" s="16" t="n">
        <v>4.500619E-007</v>
      </c>
      <c r="FQ12" s="16" t="n">
        <v>1.338578E-007</v>
      </c>
      <c r="FR12" s="16" t="n">
        <v>3.90828E-007</v>
      </c>
      <c r="FS12" s="16" t="n">
        <v>7.132846E-005</v>
      </c>
      <c r="FT12" s="16" t="n">
        <v>5.73819E-007</v>
      </c>
      <c r="FU12" s="15" t="n">
        <v>0</v>
      </c>
      <c r="FV12" s="16" t="n">
        <v>2.326665E-007</v>
      </c>
      <c r="FW12" s="16" t="n">
        <v>8.782762E-006</v>
      </c>
      <c r="FX12" s="16" t="n">
        <v>4.997129E-006</v>
      </c>
      <c r="FY12" s="16" t="n">
        <v>1.750186E-005</v>
      </c>
      <c r="FZ12" s="16" t="n">
        <v>1.710588E-006</v>
      </c>
      <c r="GA12" s="16" t="n">
        <v>5.554027E-005</v>
      </c>
      <c r="GB12" s="16" t="n">
        <v>6.7017E-006</v>
      </c>
      <c r="GC12" s="16" t="n">
        <v>1.817805E-006</v>
      </c>
      <c r="GD12" s="16" t="n">
        <v>3.785737E-008</v>
      </c>
      <c r="GE12" s="16" t="n">
        <v>3.291099E-005</v>
      </c>
      <c r="GF12" s="16" t="n">
        <v>1.158952E-006</v>
      </c>
      <c r="GG12" s="16" t="n">
        <v>2.890795E-007</v>
      </c>
      <c r="GH12" s="16" t="n">
        <v>2.351626E-006</v>
      </c>
      <c r="GI12" s="16" t="n">
        <v>3.949567E-007</v>
      </c>
      <c r="GJ12" s="15" t="n">
        <v>0</v>
      </c>
    </row>
    <row r="13" customFormat="false" ht="14.4" hidden="false" customHeight="false" outlineLevel="0" collapsed="false">
      <c r="A13" s="15" t="s">
        <v>419</v>
      </c>
      <c r="B13" s="15" t="s">
        <v>425</v>
      </c>
      <c r="C13" s="16" t="n">
        <v>4.012786E-005</v>
      </c>
      <c r="D13" s="16" t="n">
        <v>3.515915E-005</v>
      </c>
      <c r="E13" s="16" t="n">
        <v>0.000240513</v>
      </c>
      <c r="F13" s="16" t="n">
        <v>1.019946E-005</v>
      </c>
      <c r="G13" s="16" t="n">
        <v>0.006946813</v>
      </c>
      <c r="H13" s="16" t="n">
        <v>8.84888E-006</v>
      </c>
      <c r="I13" s="16" t="n">
        <v>0.005537963</v>
      </c>
      <c r="J13" s="16" t="n">
        <v>2.771275E-005</v>
      </c>
      <c r="K13" s="16" t="n">
        <v>4.621402E-005</v>
      </c>
      <c r="L13" s="16" t="n">
        <v>0.008342642</v>
      </c>
      <c r="M13" s="16" t="n">
        <v>0.0008745914</v>
      </c>
      <c r="N13" s="16" t="n">
        <v>9.16112E-005</v>
      </c>
      <c r="O13" s="16" t="n">
        <v>1.990882E-005</v>
      </c>
      <c r="P13" s="16" t="n">
        <v>4.362009E-005</v>
      </c>
      <c r="Q13" s="16" t="n">
        <v>0.0001477281</v>
      </c>
      <c r="R13" s="16" t="n">
        <v>3.038703E-005</v>
      </c>
      <c r="S13" s="16" t="n">
        <v>1.56087E-006</v>
      </c>
      <c r="T13" s="16" t="n">
        <v>0.001436564</v>
      </c>
      <c r="U13" s="16" t="n">
        <v>2.659208E-005</v>
      </c>
      <c r="V13" s="16" t="n">
        <v>6.563828E-005</v>
      </c>
      <c r="W13" s="16" t="n">
        <v>2.08339E-005</v>
      </c>
      <c r="X13" s="16" t="n">
        <v>5.618421E-005</v>
      </c>
      <c r="Y13" s="16" t="n">
        <v>0.001673399</v>
      </c>
      <c r="Z13" s="16" t="n">
        <v>4.181463E-005</v>
      </c>
      <c r="AA13" s="16" t="n">
        <v>0.0001891854</v>
      </c>
      <c r="AB13" s="16" t="n">
        <v>0.1454097</v>
      </c>
      <c r="AC13" s="16" t="n">
        <v>9.334939E-006</v>
      </c>
      <c r="AD13" s="16" t="n">
        <v>1.997519E-005</v>
      </c>
      <c r="AE13" s="16" t="n">
        <v>0.0001441644</v>
      </c>
      <c r="AF13" s="16" t="n">
        <v>0.0001956283</v>
      </c>
      <c r="AG13" s="16" t="n">
        <v>1.83035E-005</v>
      </c>
      <c r="AH13" s="16" t="n">
        <v>0.0002461821</v>
      </c>
      <c r="AI13" s="16" t="n">
        <v>0.0009012446</v>
      </c>
      <c r="AJ13" s="16" t="n">
        <v>0.004173352</v>
      </c>
      <c r="AK13" s="16" t="n">
        <v>1.36126E-005</v>
      </c>
      <c r="AL13" s="16" t="n">
        <v>9.468189E-006</v>
      </c>
      <c r="AM13" s="16" t="n">
        <v>0.00115352</v>
      </c>
      <c r="AN13" s="16" t="n">
        <v>0.0001354585</v>
      </c>
      <c r="AO13" s="16" t="n">
        <v>0.001643005</v>
      </c>
      <c r="AP13" s="16" t="n">
        <v>0.06646288</v>
      </c>
      <c r="AQ13" s="16" t="n">
        <v>0.01371098</v>
      </c>
      <c r="AR13" s="16" t="n">
        <v>0.001318793</v>
      </c>
      <c r="AS13" s="16" t="n">
        <v>0.00032792</v>
      </c>
      <c r="AT13" s="16" t="n">
        <v>0.0001283048</v>
      </c>
      <c r="AU13" s="16" t="n">
        <v>0.0004812025</v>
      </c>
      <c r="AV13" s="16" t="n">
        <v>8.312199E-005</v>
      </c>
      <c r="AW13" s="16" t="n">
        <v>0.0005334391</v>
      </c>
      <c r="AX13" s="16" t="n">
        <v>1.959223E-005</v>
      </c>
      <c r="AY13" s="16" t="n">
        <v>5.250961E-005</v>
      </c>
      <c r="AZ13" s="16" t="n">
        <v>0.0190274</v>
      </c>
      <c r="BA13" s="16" t="n">
        <v>0.0007952375</v>
      </c>
      <c r="BB13" s="16" t="n">
        <v>7.966962E-006</v>
      </c>
      <c r="BC13" s="16" t="n">
        <v>0.0006387625</v>
      </c>
      <c r="BD13" s="16" t="n">
        <v>0.003511497</v>
      </c>
      <c r="BE13" s="16" t="n">
        <v>0.0003375624</v>
      </c>
      <c r="BF13" s="16" t="n">
        <v>0.0001643585</v>
      </c>
      <c r="BG13" s="16" t="n">
        <v>1.150506E-005</v>
      </c>
      <c r="BH13" s="16" t="n">
        <v>8.304749E-005</v>
      </c>
      <c r="BI13" s="16" t="n">
        <v>2.687662E-005</v>
      </c>
      <c r="BJ13" s="16" t="n">
        <v>2.7115E-005</v>
      </c>
      <c r="BK13" s="16" t="n">
        <v>0.0006602653</v>
      </c>
      <c r="BL13" s="16" t="n">
        <v>0.006598603</v>
      </c>
      <c r="BM13" s="16" t="n">
        <v>2.161372E-005</v>
      </c>
      <c r="BN13" s="16" t="n">
        <v>0.001111931</v>
      </c>
      <c r="BO13" s="16" t="n">
        <v>8.685037E-006</v>
      </c>
      <c r="BP13" s="16" t="n">
        <v>0.0001621428</v>
      </c>
      <c r="BQ13" s="16" t="n">
        <v>0.008898865</v>
      </c>
      <c r="BR13" s="16" t="n">
        <v>0.0001015596</v>
      </c>
      <c r="BS13" s="16" t="n">
        <v>0.0007314742</v>
      </c>
      <c r="BT13" s="15" t="n">
        <v>0</v>
      </c>
      <c r="BU13" s="16" t="n">
        <v>0.000424695</v>
      </c>
      <c r="BV13" s="16" t="n">
        <v>0.0002007106</v>
      </c>
      <c r="BW13" s="16" t="n">
        <v>0.002634653</v>
      </c>
      <c r="BX13" s="16" t="n">
        <v>4.700672E-005</v>
      </c>
      <c r="BY13" s="16" t="n">
        <v>0.0003992331</v>
      </c>
      <c r="BZ13" s="16" t="n">
        <v>0.00338644</v>
      </c>
      <c r="CA13" s="16" t="n">
        <v>0.0002899738</v>
      </c>
      <c r="CB13" s="16" t="n">
        <v>3.958947E-005</v>
      </c>
      <c r="CC13" s="16" t="n">
        <v>0.008145622</v>
      </c>
      <c r="CD13" s="16" t="n">
        <v>0.006898355</v>
      </c>
      <c r="CE13" s="16" t="n">
        <v>0.0008382323</v>
      </c>
      <c r="CF13" s="16" t="n">
        <v>0.0001917811</v>
      </c>
      <c r="CG13" s="16" t="n">
        <v>0.0008152713</v>
      </c>
      <c r="CH13" s="16" t="n">
        <v>0.0006854995</v>
      </c>
      <c r="CI13" s="16" t="n">
        <v>0.004892526</v>
      </c>
      <c r="CJ13" s="16" t="n">
        <v>9.827582E-005</v>
      </c>
      <c r="CK13" s="16" t="n">
        <v>0.01724589</v>
      </c>
      <c r="CL13" s="16" t="n">
        <v>0.0001080647</v>
      </c>
      <c r="CM13" s="16" t="n">
        <v>0.001267192</v>
      </c>
      <c r="CN13" s="16" t="n">
        <v>0.0003646247</v>
      </c>
      <c r="CO13" s="16" t="n">
        <v>0.0004312368</v>
      </c>
      <c r="CP13" s="16" t="n">
        <v>6.885649E-005</v>
      </c>
      <c r="CQ13" s="16" t="n">
        <v>0.0003397813</v>
      </c>
      <c r="CR13" s="16" t="n">
        <v>7.957962E-005</v>
      </c>
      <c r="CS13" s="16" t="n">
        <v>0.000144176</v>
      </c>
      <c r="CT13" s="16" t="n">
        <v>3.303759E-005</v>
      </c>
      <c r="CU13" s="16" t="n">
        <v>0.0002795343</v>
      </c>
      <c r="CV13" s="16" t="n">
        <v>3.307629E-005</v>
      </c>
      <c r="CW13" s="16" t="n">
        <v>7.905015E-006</v>
      </c>
      <c r="CX13" s="16" t="n">
        <v>0.0001892734</v>
      </c>
      <c r="CY13" s="16" t="n">
        <v>0.0002366972</v>
      </c>
      <c r="CZ13" s="16" t="n">
        <v>6.718234E-005</v>
      </c>
      <c r="DA13" s="16" t="n">
        <v>0.003334211</v>
      </c>
      <c r="DB13" s="16" t="n">
        <v>7.25746E-005</v>
      </c>
      <c r="DC13" s="16" t="n">
        <v>0.002853901</v>
      </c>
      <c r="DD13" s="16" t="n">
        <v>1.595141E-005</v>
      </c>
      <c r="DE13" s="16" t="n">
        <v>0.0002199062</v>
      </c>
      <c r="DF13" s="16" t="n">
        <v>3.92279E-005</v>
      </c>
      <c r="DG13" s="16" t="n">
        <v>1.878306E-005</v>
      </c>
      <c r="DH13" s="16" t="n">
        <v>0.000192239</v>
      </c>
      <c r="DI13" s="16" t="n">
        <v>0.007807263</v>
      </c>
      <c r="DJ13" s="16" t="n">
        <v>9.623429E-006</v>
      </c>
      <c r="DK13" s="16" t="n">
        <v>8.805482E-005</v>
      </c>
      <c r="DL13" s="16" t="n">
        <v>9.954014E-005</v>
      </c>
      <c r="DM13" s="16" t="n">
        <v>0.0003045135</v>
      </c>
      <c r="DN13" s="16" t="n">
        <v>0.001962315</v>
      </c>
      <c r="DO13" s="16" t="n">
        <v>0.002624401</v>
      </c>
      <c r="DP13" s="16" t="n">
        <v>0.000120741</v>
      </c>
      <c r="DQ13" s="16" t="n">
        <v>8.261276E-005</v>
      </c>
      <c r="DR13" s="16" t="n">
        <v>0.003091539</v>
      </c>
      <c r="DS13" s="16" t="n">
        <v>4.730151E-005</v>
      </c>
      <c r="DT13" s="16" t="n">
        <v>0.000166219</v>
      </c>
      <c r="DU13" s="16" t="n">
        <v>0.0005002189</v>
      </c>
      <c r="DV13" s="16" t="n">
        <v>0.0003025532</v>
      </c>
      <c r="DW13" s="16" t="n">
        <v>3.557792E-005</v>
      </c>
      <c r="DX13" s="16" t="n">
        <v>0.0007919132</v>
      </c>
      <c r="DY13" s="16" t="n">
        <v>0.0007870709</v>
      </c>
      <c r="DZ13" s="16" t="n">
        <v>3.036119E-005</v>
      </c>
      <c r="EA13" s="16" t="n">
        <v>8.991418E-005</v>
      </c>
      <c r="EB13" s="16" t="n">
        <v>0.0001715455</v>
      </c>
      <c r="EC13" s="16" t="n">
        <v>0.0005643997</v>
      </c>
      <c r="ED13" s="16" t="n">
        <v>0.004227064</v>
      </c>
      <c r="EE13" s="16" t="n">
        <v>0.001259471</v>
      </c>
      <c r="EF13" s="16" t="n">
        <v>0.02051636</v>
      </c>
      <c r="EG13" s="16" t="n">
        <v>0.001291267</v>
      </c>
      <c r="EH13" s="16" t="n">
        <v>0.001149592</v>
      </c>
      <c r="EI13" s="16" t="n">
        <v>0.0009195981</v>
      </c>
      <c r="EJ13" s="16" t="n">
        <v>9.343107E-005</v>
      </c>
      <c r="EK13" s="16" t="n">
        <v>0.003914594</v>
      </c>
      <c r="EL13" s="16" t="n">
        <v>1.851783E-006</v>
      </c>
      <c r="EM13" s="16" t="n">
        <v>0.0003645737</v>
      </c>
      <c r="EN13" s="16" t="n">
        <v>0.04811556</v>
      </c>
      <c r="EO13" s="16" t="n">
        <v>7.323383E-005</v>
      </c>
      <c r="EP13" s="16" t="n">
        <v>5.731164E-006</v>
      </c>
      <c r="EQ13" s="16" t="n">
        <v>2.443532E-005</v>
      </c>
      <c r="ER13" s="16" t="n">
        <v>6.480952E-006</v>
      </c>
      <c r="ES13" s="16" t="n">
        <v>0.001219515</v>
      </c>
      <c r="ET13" s="16" t="n">
        <v>0.0001070702</v>
      </c>
      <c r="EU13" s="16" t="n">
        <v>0.0004961232</v>
      </c>
      <c r="EV13" s="16" t="n">
        <v>1.007498E-005</v>
      </c>
      <c r="EW13" s="16" t="n">
        <v>0.0001579092</v>
      </c>
      <c r="EX13" s="16" t="n">
        <v>0.001497541</v>
      </c>
      <c r="EY13" s="16" t="n">
        <v>0.0003314253</v>
      </c>
      <c r="EZ13" s="16" t="n">
        <v>0.0001076879</v>
      </c>
      <c r="FA13" s="16" t="n">
        <v>0.0005589348</v>
      </c>
      <c r="FB13" s="16" t="n">
        <v>0.001645599</v>
      </c>
      <c r="FC13" s="16" t="n">
        <v>4.369109E-006</v>
      </c>
      <c r="FD13" s="16" t="n">
        <v>0.004555371</v>
      </c>
      <c r="FE13" s="16" t="n">
        <v>0.000214437</v>
      </c>
      <c r="FF13" s="16" t="n">
        <v>4.005495E-006</v>
      </c>
      <c r="FG13" s="16" t="n">
        <v>0.0009123831</v>
      </c>
      <c r="FH13" s="16" t="n">
        <v>2.606852E-005</v>
      </c>
      <c r="FI13" s="16" t="n">
        <v>0.0009316272</v>
      </c>
      <c r="FJ13" s="16" t="n">
        <v>0.001134059</v>
      </c>
      <c r="FK13" s="16" t="n">
        <v>9.73762E-005</v>
      </c>
      <c r="FL13" s="16" t="n">
        <v>0.0003598179</v>
      </c>
      <c r="FM13" s="16" t="n">
        <v>5.14483E-005</v>
      </c>
      <c r="FN13" s="16" t="n">
        <v>0.002791744</v>
      </c>
      <c r="FO13" s="16" t="n">
        <v>3.864619E-005</v>
      </c>
      <c r="FP13" s="16" t="n">
        <v>1.710144E-005</v>
      </c>
      <c r="FQ13" s="16" t="n">
        <v>8.058046E-005</v>
      </c>
      <c r="FR13" s="16" t="n">
        <v>0.0001213218</v>
      </c>
      <c r="FS13" s="16" t="n">
        <v>0.001538472</v>
      </c>
      <c r="FT13" s="16" t="n">
        <v>8.017135E-005</v>
      </c>
      <c r="FU13" s="15" t="n">
        <v>0</v>
      </c>
      <c r="FV13" s="16" t="n">
        <v>0.000162669</v>
      </c>
      <c r="FW13" s="16" t="n">
        <v>0.0007919177</v>
      </c>
      <c r="FX13" s="16" t="n">
        <v>0.000745137</v>
      </c>
      <c r="FY13" s="16" t="n">
        <v>0.007139636</v>
      </c>
      <c r="FZ13" s="16" t="n">
        <v>0.001283225</v>
      </c>
      <c r="GA13" s="16" t="n">
        <v>0.06499687</v>
      </c>
      <c r="GB13" s="16" t="n">
        <v>0.0008939062</v>
      </c>
      <c r="GC13" s="16" t="n">
        <v>0.0001026247</v>
      </c>
      <c r="GD13" s="16" t="n">
        <v>1.102899E-005</v>
      </c>
      <c r="GE13" s="16" t="n">
        <v>0.005912606</v>
      </c>
      <c r="GF13" s="16" t="n">
        <v>0.001226366</v>
      </c>
      <c r="GG13" s="16" t="n">
        <v>5.998623E-005</v>
      </c>
      <c r="GH13" s="16" t="n">
        <v>0.00276993</v>
      </c>
      <c r="GI13" s="16" t="n">
        <v>4.480642E-005</v>
      </c>
      <c r="GJ13" s="15" t="n">
        <v>0</v>
      </c>
    </row>
    <row r="14" customFormat="false" ht="14.4" hidden="false" customHeight="false" outlineLevel="0" collapsed="false">
      <c r="A14" s="15" t="s">
        <v>420</v>
      </c>
      <c r="B14" s="15" t="s">
        <v>425</v>
      </c>
      <c r="C14" s="16" t="n">
        <v>4.50768E-007</v>
      </c>
      <c r="D14" s="16" t="n">
        <v>6.678177E-009</v>
      </c>
      <c r="E14" s="16" t="n">
        <v>7.610198E-007</v>
      </c>
      <c r="F14" s="16" t="n">
        <v>3.01786E-009</v>
      </c>
      <c r="G14" s="16" t="n">
        <v>1.481009E-008</v>
      </c>
      <c r="H14" s="16" t="n">
        <v>1.202308E-009</v>
      </c>
      <c r="I14" s="16" t="n">
        <v>1.11823E-007</v>
      </c>
      <c r="J14" s="16" t="n">
        <v>7.237862E-008</v>
      </c>
      <c r="K14" s="16" t="n">
        <v>4.054708E-009</v>
      </c>
      <c r="L14" s="16" t="n">
        <v>4.153052E-007</v>
      </c>
      <c r="M14" s="16" t="n">
        <v>3.127343E-007</v>
      </c>
      <c r="N14" s="16" t="n">
        <v>1.71043E-007</v>
      </c>
      <c r="O14" s="16" t="n">
        <v>1.715585E-009</v>
      </c>
      <c r="P14" s="16" t="n">
        <v>1.306659E-008</v>
      </c>
      <c r="Q14" s="16" t="n">
        <v>3.550951E-008</v>
      </c>
      <c r="R14" s="16" t="n">
        <v>4.368049E-009</v>
      </c>
      <c r="S14" s="16" t="n">
        <v>1.936421E-010</v>
      </c>
      <c r="T14" s="16" t="n">
        <v>5.670201E-007</v>
      </c>
      <c r="U14" s="16" t="n">
        <v>1.438325E-009</v>
      </c>
      <c r="V14" s="16" t="n">
        <v>5.790599E-009</v>
      </c>
      <c r="W14" s="16" t="n">
        <v>4.340016E-009</v>
      </c>
      <c r="X14" s="16" t="n">
        <v>2.623954E-009</v>
      </c>
      <c r="Y14" s="16" t="n">
        <v>1.238293E-008</v>
      </c>
      <c r="Z14" s="16" t="n">
        <v>5.554642E-009</v>
      </c>
      <c r="AA14" s="16" t="n">
        <v>4.268122E-009</v>
      </c>
      <c r="AB14" s="16" t="n">
        <v>4.301167E-007</v>
      </c>
      <c r="AC14" s="16" t="n">
        <v>9.251397E-010</v>
      </c>
      <c r="AD14" s="16" t="n">
        <v>4.470965E-009</v>
      </c>
      <c r="AE14" s="16" t="n">
        <v>3.541355E-008</v>
      </c>
      <c r="AF14" s="16" t="n">
        <v>1.648018E-008</v>
      </c>
      <c r="AG14" s="16" t="n">
        <v>1.681998E-009</v>
      </c>
      <c r="AH14" s="16" t="n">
        <v>1.29565E-008</v>
      </c>
      <c r="AI14" s="16" t="n">
        <v>2.253257E-008</v>
      </c>
      <c r="AJ14" s="16" t="n">
        <v>6.135308E-007</v>
      </c>
      <c r="AK14" s="16" t="n">
        <v>1.955683E-009</v>
      </c>
      <c r="AL14" s="16" t="n">
        <v>1.900833E-009</v>
      </c>
      <c r="AM14" s="16" t="n">
        <v>1.42393E-009</v>
      </c>
      <c r="AN14" s="16" t="n">
        <v>1.744043E-009</v>
      </c>
      <c r="AO14" s="16" t="n">
        <v>1.139538E-007</v>
      </c>
      <c r="AP14" s="16" t="n">
        <v>0.0001530882</v>
      </c>
      <c r="AQ14" s="16" t="n">
        <v>4.579402E-005</v>
      </c>
      <c r="AR14" s="16" t="n">
        <v>5.999301E-009</v>
      </c>
      <c r="AS14" s="16" t="n">
        <v>1.915997E-007</v>
      </c>
      <c r="AT14" s="16" t="n">
        <v>3.260299E-008</v>
      </c>
      <c r="AU14" s="16" t="n">
        <v>6.01266E-007</v>
      </c>
      <c r="AV14" s="16" t="n">
        <v>3.037112E-008</v>
      </c>
      <c r="AW14" s="16" t="n">
        <v>1.753479E-007</v>
      </c>
      <c r="AX14" s="16" t="n">
        <v>1.355455E-008</v>
      </c>
      <c r="AY14" s="16" t="n">
        <v>3.440898E-009</v>
      </c>
      <c r="AZ14" s="16" t="n">
        <v>1.097996E-008</v>
      </c>
      <c r="BA14" s="16" t="n">
        <v>2.418709E-007</v>
      </c>
      <c r="BB14" s="16" t="n">
        <v>1.751203E-009</v>
      </c>
      <c r="BC14" s="16" t="n">
        <v>2.573314E-008</v>
      </c>
      <c r="BD14" s="16" t="n">
        <v>4.271618E-006</v>
      </c>
      <c r="BE14" s="16" t="n">
        <v>8.439159E-008</v>
      </c>
      <c r="BF14" s="16" t="n">
        <v>1.295096E-007</v>
      </c>
      <c r="BG14" s="16" t="n">
        <v>9.159307E-010</v>
      </c>
      <c r="BH14" s="16" t="n">
        <v>1.758477E-008</v>
      </c>
      <c r="BI14" s="16" t="n">
        <v>8.132589E-009</v>
      </c>
      <c r="BJ14" s="16" t="n">
        <v>1.886849E-009</v>
      </c>
      <c r="BK14" s="16" t="n">
        <v>1.482637E-007</v>
      </c>
      <c r="BL14" s="16" t="n">
        <v>1.48838E-005</v>
      </c>
      <c r="BM14" s="16" t="n">
        <v>8.726962E-009</v>
      </c>
      <c r="BN14" s="16" t="n">
        <v>1.40265E-008</v>
      </c>
      <c r="BO14" s="16" t="n">
        <v>1.382401E-009</v>
      </c>
      <c r="BP14" s="16" t="n">
        <v>1.773828E-008</v>
      </c>
      <c r="BQ14" s="16" t="n">
        <v>3.018143E-006</v>
      </c>
      <c r="BR14" s="16" t="n">
        <v>1.836213E-008</v>
      </c>
      <c r="BS14" s="16" t="n">
        <v>2.855125E-007</v>
      </c>
      <c r="BT14" s="15" t="n">
        <v>0</v>
      </c>
      <c r="BU14" s="16" t="n">
        <v>1.029823E-007</v>
      </c>
      <c r="BV14" s="16" t="n">
        <v>4.392313E-009</v>
      </c>
      <c r="BW14" s="16" t="n">
        <v>1.777117E-007</v>
      </c>
      <c r="BX14" s="16" t="n">
        <v>3.549545E-009</v>
      </c>
      <c r="BY14" s="16" t="n">
        <v>9.53149E-008</v>
      </c>
      <c r="BZ14" s="16" t="n">
        <v>3.345384E-006</v>
      </c>
      <c r="CA14" s="16" t="n">
        <v>7.973454E-008</v>
      </c>
      <c r="CB14" s="16" t="n">
        <v>1.267163E-008</v>
      </c>
      <c r="CC14" s="16" t="n">
        <v>6.738391E-007</v>
      </c>
      <c r="CD14" s="16" t="n">
        <v>2.657055E-007</v>
      </c>
      <c r="CE14" s="16" t="n">
        <v>1.674527E-006</v>
      </c>
      <c r="CF14" s="16" t="n">
        <v>3.089236E-008</v>
      </c>
      <c r="CG14" s="16" t="n">
        <v>7.002792E-007</v>
      </c>
      <c r="CH14" s="16" t="n">
        <v>1.983501E-007</v>
      </c>
      <c r="CI14" s="16" t="n">
        <v>1.938612E-006</v>
      </c>
      <c r="CJ14" s="16" t="n">
        <v>9.187143E-009</v>
      </c>
      <c r="CK14" s="16" t="n">
        <v>4.113483E-006</v>
      </c>
      <c r="CL14" s="16" t="n">
        <v>6.336295E-008</v>
      </c>
      <c r="CM14" s="16" t="n">
        <v>7.688845E-008</v>
      </c>
      <c r="CN14" s="16" t="n">
        <v>3.773743E-008</v>
      </c>
      <c r="CO14" s="16" t="n">
        <v>1.899225E-007</v>
      </c>
      <c r="CP14" s="16" t="n">
        <v>2.364755E-007</v>
      </c>
      <c r="CQ14" s="16" t="n">
        <v>2.093817E-009</v>
      </c>
      <c r="CR14" s="16" t="n">
        <v>1.97785E-008</v>
      </c>
      <c r="CS14" s="16" t="n">
        <v>6.979235E-008</v>
      </c>
      <c r="CT14" s="16" t="n">
        <v>6.632886E-009</v>
      </c>
      <c r="CU14" s="16" t="n">
        <v>8.771355E-010</v>
      </c>
      <c r="CV14" s="16" t="n">
        <v>1.277655E-008</v>
      </c>
      <c r="CW14" s="16" t="n">
        <v>9.551509E-010</v>
      </c>
      <c r="CX14" s="16" t="n">
        <v>4.214185E-008</v>
      </c>
      <c r="CY14" s="16" t="n">
        <v>1.138561E-007</v>
      </c>
      <c r="CZ14" s="16" t="n">
        <v>4.666735E-008</v>
      </c>
      <c r="DA14" s="16" t="n">
        <v>1.314742E-008</v>
      </c>
      <c r="DB14" s="16" t="n">
        <v>2.402697E-009</v>
      </c>
      <c r="DC14" s="16" t="n">
        <v>2.192434E-007</v>
      </c>
      <c r="DD14" s="16" t="n">
        <v>1.604379E-009</v>
      </c>
      <c r="DE14" s="16" t="n">
        <v>8.50688E-007</v>
      </c>
      <c r="DF14" s="16" t="n">
        <v>2.215995E-008</v>
      </c>
      <c r="DG14" s="16" t="n">
        <v>4.771148E-009</v>
      </c>
      <c r="DH14" s="16" t="n">
        <v>3.693701E-008</v>
      </c>
      <c r="DI14" s="16" t="n">
        <v>2.158546E-005</v>
      </c>
      <c r="DJ14" s="16" t="n">
        <v>1.125696E-009</v>
      </c>
      <c r="DK14" s="16" t="n">
        <v>1.466939E-007</v>
      </c>
      <c r="DL14" s="16" t="n">
        <v>1.041313E-008</v>
      </c>
      <c r="DM14" s="16" t="n">
        <v>7.866843E-008</v>
      </c>
      <c r="DN14" s="16" t="n">
        <v>2.268387E-009</v>
      </c>
      <c r="DO14" s="16" t="n">
        <v>2.685262E-008</v>
      </c>
      <c r="DP14" s="16" t="n">
        <v>3.505636E-009</v>
      </c>
      <c r="DQ14" s="16" t="n">
        <v>9.962694E-008</v>
      </c>
      <c r="DR14" s="16" t="n">
        <v>9.293084E-007</v>
      </c>
      <c r="DS14" s="16" t="n">
        <v>1.63811E-008</v>
      </c>
      <c r="DT14" s="16" t="n">
        <v>2.122706E-007</v>
      </c>
      <c r="DU14" s="16" t="n">
        <v>6.074329E-008</v>
      </c>
      <c r="DV14" s="16" t="n">
        <v>8.947174E-007</v>
      </c>
      <c r="DW14" s="16" t="n">
        <v>7.720562E-009</v>
      </c>
      <c r="DX14" s="16" t="n">
        <v>1.020074E-007</v>
      </c>
      <c r="DY14" s="16" t="n">
        <v>2.483723E-007</v>
      </c>
      <c r="DZ14" s="16" t="n">
        <v>8.748406E-009</v>
      </c>
      <c r="EA14" s="16" t="n">
        <v>2.5751E-008</v>
      </c>
      <c r="EB14" s="16" t="n">
        <v>4.320966E-008</v>
      </c>
      <c r="EC14" s="16" t="n">
        <v>4.800576E-008</v>
      </c>
      <c r="ED14" s="16" t="n">
        <v>5.013784E-009</v>
      </c>
      <c r="EE14" s="16" t="n">
        <v>1.067426E-006</v>
      </c>
      <c r="EF14" s="16" t="n">
        <v>7.24533E-008</v>
      </c>
      <c r="EG14" s="16" t="n">
        <v>1.182241E-007</v>
      </c>
      <c r="EH14" s="16" t="n">
        <v>3.426573E-007</v>
      </c>
      <c r="EI14" s="16" t="n">
        <v>3.296682E-007</v>
      </c>
      <c r="EJ14" s="16" t="n">
        <v>3.395223E-008</v>
      </c>
      <c r="EK14" s="16" t="n">
        <v>9.891125E-007</v>
      </c>
      <c r="EL14" s="16" t="n">
        <v>2.267724E-010</v>
      </c>
      <c r="EM14" s="16" t="n">
        <v>2.618562E-007</v>
      </c>
      <c r="EN14" s="16" t="n">
        <v>8.686942E-007</v>
      </c>
      <c r="EO14" s="16" t="n">
        <v>4.348965E-009</v>
      </c>
      <c r="EP14" s="16" t="n">
        <v>7.085768E-010</v>
      </c>
      <c r="EQ14" s="16" t="n">
        <v>3.889105E-009</v>
      </c>
      <c r="ER14" s="16" t="n">
        <v>6.779908E-010</v>
      </c>
      <c r="ES14" s="16" t="n">
        <v>3.92152E-007</v>
      </c>
      <c r="ET14" s="16" t="n">
        <v>1.704601E-008</v>
      </c>
      <c r="EU14" s="16" t="n">
        <v>5.263269E-008</v>
      </c>
      <c r="EV14" s="16" t="n">
        <v>1.305546E-009</v>
      </c>
      <c r="EW14" s="16" t="n">
        <v>3.225585E-009</v>
      </c>
      <c r="EX14" s="16" t="n">
        <v>3.477884E-007</v>
      </c>
      <c r="EY14" s="16" t="n">
        <v>8.46456E-008</v>
      </c>
      <c r="EZ14" s="16" t="n">
        <v>3.541566E-008</v>
      </c>
      <c r="FA14" s="16" t="n">
        <v>4.987444E-010</v>
      </c>
      <c r="FB14" s="16" t="n">
        <v>2.17775E-007</v>
      </c>
      <c r="FC14" s="16" t="n">
        <v>4.970473E-010</v>
      </c>
      <c r="FD14" s="16" t="n">
        <v>1.753001E-006</v>
      </c>
      <c r="FE14" s="16" t="n">
        <v>1.379454E-008</v>
      </c>
      <c r="FF14" s="16" t="n">
        <v>4.869902E-010</v>
      </c>
      <c r="FG14" s="16" t="n">
        <v>3.386242E-009</v>
      </c>
      <c r="FH14" s="16" t="n">
        <v>1.66455E-009</v>
      </c>
      <c r="FI14" s="16" t="n">
        <v>3.132588E-007</v>
      </c>
      <c r="FJ14" s="16" t="n">
        <v>5.568053E-007</v>
      </c>
      <c r="FK14" s="16" t="n">
        <v>2.922262E-007</v>
      </c>
      <c r="FL14" s="16" t="n">
        <v>7.16518E-008</v>
      </c>
      <c r="FM14" s="16" t="n">
        <v>4.557855E-009</v>
      </c>
      <c r="FN14" s="16" t="n">
        <v>3.58955E-007</v>
      </c>
      <c r="FO14" s="16" t="n">
        <v>2.159706E-008</v>
      </c>
      <c r="FP14" s="16" t="n">
        <v>4.634881E-009</v>
      </c>
      <c r="FQ14" s="16" t="n">
        <v>1.052339E-008</v>
      </c>
      <c r="FR14" s="16" t="n">
        <v>5.743342E-008</v>
      </c>
      <c r="FS14" s="16" t="n">
        <v>3.759308E-007</v>
      </c>
      <c r="FT14" s="16" t="n">
        <v>1.162916E-008</v>
      </c>
      <c r="FU14" s="15" t="n">
        <v>0</v>
      </c>
      <c r="FV14" s="16" t="n">
        <v>7.328006E-009</v>
      </c>
      <c r="FW14" s="16" t="n">
        <v>3.11243E-007</v>
      </c>
      <c r="FX14" s="16" t="n">
        <v>2.431821E-007</v>
      </c>
      <c r="FY14" s="16" t="n">
        <v>2.558903E-005</v>
      </c>
      <c r="FZ14" s="16" t="n">
        <v>1.256868E-008</v>
      </c>
      <c r="GA14" s="16" t="n">
        <v>7.486339E-006</v>
      </c>
      <c r="GB14" s="16" t="n">
        <v>3.962248E-007</v>
      </c>
      <c r="GC14" s="16" t="n">
        <v>1.093965E-008</v>
      </c>
      <c r="GD14" s="16" t="n">
        <v>9.399404E-010</v>
      </c>
      <c r="GE14" s="16" t="n">
        <v>1.768448E-007</v>
      </c>
      <c r="GF14" s="16" t="n">
        <v>9.346775E-008</v>
      </c>
      <c r="GG14" s="16" t="n">
        <v>1.684706E-008</v>
      </c>
      <c r="GH14" s="16" t="n">
        <v>4.495741E-009</v>
      </c>
      <c r="GI14" s="16" t="n">
        <v>2.788551E-009</v>
      </c>
      <c r="GJ14" s="15" t="n">
        <v>0</v>
      </c>
    </row>
    <row r="15" customFormat="false" ht="14.4" hidden="false" customHeight="false" outlineLevel="0" collapsed="false">
      <c r="A15" s="15" t="s">
        <v>421</v>
      </c>
      <c r="B15" s="15" t="s">
        <v>425</v>
      </c>
      <c r="C15" s="16" t="n">
        <v>0.0003163996</v>
      </c>
      <c r="D15" s="16" t="n">
        <v>4.20678E-005</v>
      </c>
      <c r="E15" s="16" t="n">
        <v>0.002343721</v>
      </c>
      <c r="F15" s="16" t="n">
        <v>1.24616E-005</v>
      </c>
      <c r="G15" s="16" t="n">
        <v>0.0001865365</v>
      </c>
      <c r="H15" s="16" t="n">
        <v>5.783732E-005</v>
      </c>
      <c r="I15" s="16" t="n">
        <v>0.001554178</v>
      </c>
      <c r="J15" s="16" t="n">
        <v>0.000274328</v>
      </c>
      <c r="K15" s="16" t="n">
        <v>7.716056E-005</v>
      </c>
      <c r="L15" s="16" t="n">
        <v>0.1366388</v>
      </c>
      <c r="M15" s="16" t="n">
        <v>0.001391639</v>
      </c>
      <c r="N15" s="16" t="n">
        <v>0.0001900997</v>
      </c>
      <c r="O15" s="16" t="n">
        <v>0.0004055405</v>
      </c>
      <c r="P15" s="16" t="n">
        <v>0.0002005599</v>
      </c>
      <c r="Q15" s="16" t="n">
        <v>0.0008189994</v>
      </c>
      <c r="R15" s="16" t="n">
        <v>0.0001670992</v>
      </c>
      <c r="S15" s="16" t="n">
        <v>1.6723E-006</v>
      </c>
      <c r="T15" s="16" t="n">
        <v>0.002299184</v>
      </c>
      <c r="U15" s="16" t="n">
        <v>4.722208E-005</v>
      </c>
      <c r="V15" s="16" t="n">
        <v>2.400749E-005</v>
      </c>
      <c r="W15" s="16" t="n">
        <v>6.336302E-005</v>
      </c>
      <c r="X15" s="16" t="n">
        <v>5.72549E-005</v>
      </c>
      <c r="Y15" s="16" t="n">
        <v>0.003976115</v>
      </c>
      <c r="Z15" s="16" t="n">
        <v>7.619671E-005</v>
      </c>
      <c r="AA15" s="16" t="n">
        <v>5.051865E-005</v>
      </c>
      <c r="AB15" s="16" t="n">
        <v>0.005808501</v>
      </c>
      <c r="AC15" s="16" t="n">
        <v>1.159326E-005</v>
      </c>
      <c r="AD15" s="16" t="n">
        <v>0.0001132769</v>
      </c>
      <c r="AE15" s="16" t="n">
        <v>0.000203188</v>
      </c>
      <c r="AF15" s="16" t="n">
        <v>6.525286E-005</v>
      </c>
      <c r="AG15" s="16" t="n">
        <v>0.0001938792</v>
      </c>
      <c r="AH15" s="16" t="n">
        <v>0.0001661327</v>
      </c>
      <c r="AI15" s="16" t="n">
        <v>0.0003545937</v>
      </c>
      <c r="AJ15" s="16" t="n">
        <v>0.05262348</v>
      </c>
      <c r="AK15" s="16" t="n">
        <v>1.498622E-005</v>
      </c>
      <c r="AL15" s="16" t="n">
        <v>3.329065E-005</v>
      </c>
      <c r="AM15" s="16" t="n">
        <v>2.444077E-005</v>
      </c>
      <c r="AN15" s="16" t="n">
        <v>4.322842E-005</v>
      </c>
      <c r="AO15" s="16" t="n">
        <v>0.001711763</v>
      </c>
      <c r="AP15" s="16" t="n">
        <v>0.06121627</v>
      </c>
      <c r="AQ15" s="16" t="n">
        <v>0.01105813</v>
      </c>
      <c r="AR15" s="16" t="n">
        <v>4.572454E-005</v>
      </c>
      <c r="AS15" s="16" t="n">
        <v>0.0008245887</v>
      </c>
      <c r="AT15" s="16" t="n">
        <v>0.0002354875</v>
      </c>
      <c r="AU15" s="16" t="n">
        <v>0.0001396192</v>
      </c>
      <c r="AV15" s="16" t="n">
        <v>0.0001828895</v>
      </c>
      <c r="AW15" s="16" t="n">
        <v>0.0007607903</v>
      </c>
      <c r="AX15" s="16" t="n">
        <v>3.195762E-005</v>
      </c>
      <c r="AY15" s="16" t="n">
        <v>0.0003956626</v>
      </c>
      <c r="AZ15" s="16" t="n">
        <v>0.000109343</v>
      </c>
      <c r="BA15" s="16" t="n">
        <v>0.0008533231</v>
      </c>
      <c r="BB15" s="16" t="n">
        <v>1.103314E-005</v>
      </c>
      <c r="BC15" s="16" t="n">
        <v>0.001780452</v>
      </c>
      <c r="BD15" s="16" t="n">
        <v>0.005945534</v>
      </c>
      <c r="BE15" s="16" t="n">
        <v>0.0010255</v>
      </c>
      <c r="BF15" s="16" t="n">
        <v>0.0004353207</v>
      </c>
      <c r="BG15" s="16" t="n">
        <v>9.975895E-006</v>
      </c>
      <c r="BH15" s="16" t="n">
        <v>8.101781E-005</v>
      </c>
      <c r="BI15" s="16" t="n">
        <v>6.053329E-005</v>
      </c>
      <c r="BJ15" s="16" t="n">
        <v>0.0001255197</v>
      </c>
      <c r="BK15" s="16" t="n">
        <v>0.0008471154</v>
      </c>
      <c r="BL15" s="16" t="n">
        <v>0.01009318</v>
      </c>
      <c r="BM15" s="16" t="n">
        <v>0.0001389925</v>
      </c>
      <c r="BN15" s="16" t="n">
        <v>4.954827E-005</v>
      </c>
      <c r="BO15" s="16" t="n">
        <v>8.096503E-006</v>
      </c>
      <c r="BP15" s="16" t="n">
        <v>0.0001977493</v>
      </c>
      <c r="BQ15" s="16" t="n">
        <v>0.01578681</v>
      </c>
      <c r="BR15" s="16" t="n">
        <v>0.0001179675</v>
      </c>
      <c r="BS15" s="16" t="n">
        <v>0.001243299</v>
      </c>
      <c r="BT15" s="15" t="n">
        <v>0</v>
      </c>
      <c r="BU15" s="16" t="n">
        <v>0.0008359665</v>
      </c>
      <c r="BV15" s="16" t="n">
        <v>0.0001186451</v>
      </c>
      <c r="BW15" s="16" t="n">
        <v>0.003794773</v>
      </c>
      <c r="BX15" s="16" t="n">
        <v>0.0008500644</v>
      </c>
      <c r="BY15" s="16" t="n">
        <v>0.0005938805</v>
      </c>
      <c r="BZ15" s="16" t="n">
        <v>0.01852035</v>
      </c>
      <c r="CA15" s="16" t="n">
        <v>0.0006484582</v>
      </c>
      <c r="CB15" s="16" t="n">
        <v>9.188866E-005</v>
      </c>
      <c r="CC15" s="16" t="n">
        <v>0.03832196</v>
      </c>
      <c r="CD15" s="16" t="n">
        <v>0.03845967</v>
      </c>
      <c r="CE15" s="16" t="n">
        <v>0.0130829</v>
      </c>
      <c r="CF15" s="16" t="n">
        <v>0.0003294058</v>
      </c>
      <c r="CG15" s="16" t="n">
        <v>0.001272668</v>
      </c>
      <c r="CH15" s="16" t="n">
        <v>0.003136381</v>
      </c>
      <c r="CI15" s="16" t="n">
        <v>0.009159673</v>
      </c>
      <c r="CJ15" s="16" t="n">
        <v>0.0004598491</v>
      </c>
      <c r="CK15" s="16" t="n">
        <v>0.0872065</v>
      </c>
      <c r="CL15" s="16" t="n">
        <v>0.0007191505</v>
      </c>
      <c r="CM15" s="16" t="n">
        <v>0.0003013511</v>
      </c>
      <c r="CN15" s="16" t="n">
        <v>0.004601739</v>
      </c>
      <c r="CO15" s="16" t="n">
        <v>0.00315576</v>
      </c>
      <c r="CP15" s="16" t="n">
        <v>5.581322E-005</v>
      </c>
      <c r="CQ15" s="16" t="n">
        <v>9.525047E-005</v>
      </c>
      <c r="CR15" s="16" t="n">
        <v>9.472488E-005</v>
      </c>
      <c r="CS15" s="16" t="n">
        <v>0.0004578869</v>
      </c>
      <c r="CT15" s="16" t="n">
        <v>5.598831E-005</v>
      </c>
      <c r="CU15" s="16" t="n">
        <v>1.044916E-005</v>
      </c>
      <c r="CV15" s="16" t="n">
        <v>0.0004075058</v>
      </c>
      <c r="CW15" s="16" t="n">
        <v>1.007504E-005</v>
      </c>
      <c r="CX15" s="16" t="n">
        <v>0.0001768091</v>
      </c>
      <c r="CY15" s="16" t="n">
        <v>0.000297652</v>
      </c>
      <c r="CZ15" s="16" t="n">
        <v>0.0002473197</v>
      </c>
      <c r="DA15" s="16" t="n">
        <v>0.0003364647</v>
      </c>
      <c r="DB15" s="16" t="n">
        <v>1.872777E-005</v>
      </c>
      <c r="DC15" s="16" t="n">
        <v>0.02586481</v>
      </c>
      <c r="DD15" s="16" t="n">
        <v>3.333597E-005</v>
      </c>
      <c r="DE15" s="16" t="n">
        <v>5.552726E-005</v>
      </c>
      <c r="DF15" s="16" t="n">
        <v>9.324796E-005</v>
      </c>
      <c r="DG15" s="16" t="n">
        <v>2.232211E-005</v>
      </c>
      <c r="DH15" s="16" t="n">
        <v>0.0004508096</v>
      </c>
      <c r="DI15" s="16" t="n">
        <v>0.03855024</v>
      </c>
      <c r="DJ15" s="16" t="n">
        <v>1.059747E-005</v>
      </c>
      <c r="DK15" s="16" t="n">
        <v>3.896098E-005</v>
      </c>
      <c r="DL15" s="16" t="n">
        <v>9.65868E-005</v>
      </c>
      <c r="DM15" s="16" t="n">
        <v>0.0004974047</v>
      </c>
      <c r="DN15" s="16" t="n">
        <v>3.105611E-005</v>
      </c>
      <c r="DO15" s="16" t="n">
        <v>0.0008634266</v>
      </c>
      <c r="DP15" s="16" t="n">
        <v>6.350386E-005</v>
      </c>
      <c r="DQ15" s="16" t="n">
        <v>0.0004679611</v>
      </c>
      <c r="DR15" s="16" t="n">
        <v>0.00501698</v>
      </c>
      <c r="DS15" s="16" t="n">
        <v>0.0002018845</v>
      </c>
      <c r="DT15" s="16" t="n">
        <v>0.0001501635</v>
      </c>
      <c r="DU15" s="16" t="n">
        <v>0.00405582</v>
      </c>
      <c r="DV15" s="16" t="n">
        <v>0.0001678539</v>
      </c>
      <c r="DW15" s="16" t="n">
        <v>0.0002420739</v>
      </c>
      <c r="DX15" s="16" t="n">
        <v>0.001254072</v>
      </c>
      <c r="DY15" s="16" t="n">
        <v>0.001197637</v>
      </c>
      <c r="DZ15" s="16" t="n">
        <v>5.6624E-005</v>
      </c>
      <c r="EA15" s="16" t="n">
        <v>0.0005540982</v>
      </c>
      <c r="EB15" s="16" t="n">
        <v>0.008056154</v>
      </c>
      <c r="EC15" s="16" t="n">
        <v>0.000904399</v>
      </c>
      <c r="ED15" s="16" t="n">
        <v>0.0003749187</v>
      </c>
      <c r="EE15" s="16" t="n">
        <v>0.0001028397</v>
      </c>
      <c r="EF15" s="16" t="n">
        <v>0.002689255</v>
      </c>
      <c r="EG15" s="16" t="n">
        <v>0.009534686</v>
      </c>
      <c r="EH15" s="16" t="n">
        <v>0.001479752</v>
      </c>
      <c r="EI15" s="16" t="n">
        <v>0.00189214</v>
      </c>
      <c r="EJ15" s="16" t="n">
        <v>0.0004238898</v>
      </c>
      <c r="EK15" s="16" t="n">
        <v>0.02448019</v>
      </c>
      <c r="EL15" s="16" t="n">
        <v>5.124485E-006</v>
      </c>
      <c r="EM15" s="16" t="n">
        <v>0.0007832262</v>
      </c>
      <c r="EN15" s="16" t="n">
        <v>0.006785759</v>
      </c>
      <c r="EO15" s="16" t="n">
        <v>0.0005386287</v>
      </c>
      <c r="EP15" s="16" t="n">
        <v>1.075388E-005</v>
      </c>
      <c r="EQ15" s="16" t="n">
        <v>3.856209E-005</v>
      </c>
      <c r="ER15" s="16" t="n">
        <v>6.448016E-006</v>
      </c>
      <c r="ES15" s="16" t="n">
        <v>0.00489924</v>
      </c>
      <c r="ET15" s="16" t="n">
        <v>4.226172E-005</v>
      </c>
      <c r="EU15" s="16" t="n">
        <v>0.0004895478</v>
      </c>
      <c r="EV15" s="16" t="n">
        <v>1.286832E-005</v>
      </c>
      <c r="EW15" s="16" t="n">
        <v>4.732318E-005</v>
      </c>
      <c r="EX15" s="16" t="n">
        <v>0.007449668</v>
      </c>
      <c r="EY15" s="16" t="n">
        <v>0.000422299</v>
      </c>
      <c r="EZ15" s="16" t="n">
        <v>0.00017462</v>
      </c>
      <c r="FA15" s="16" t="n">
        <v>5.320061E-006</v>
      </c>
      <c r="FB15" s="16" t="n">
        <v>0.003852713</v>
      </c>
      <c r="FC15" s="16" t="n">
        <v>4.928151E-006</v>
      </c>
      <c r="FD15" s="16" t="n">
        <v>0.007843542</v>
      </c>
      <c r="FE15" s="16" t="n">
        <v>0.0006126927</v>
      </c>
      <c r="FF15" s="16" t="n">
        <v>4.808756E-006</v>
      </c>
      <c r="FG15" s="16" t="n">
        <v>4.321206E-005</v>
      </c>
      <c r="FH15" s="16" t="n">
        <v>2.158295E-005</v>
      </c>
      <c r="FI15" s="16" t="n">
        <v>0.001795918</v>
      </c>
      <c r="FJ15" s="16" t="n">
        <v>0.002418771</v>
      </c>
      <c r="FK15" s="16" t="n">
        <v>0.0009257756</v>
      </c>
      <c r="FL15" s="16" t="n">
        <v>0.009103573</v>
      </c>
      <c r="FM15" s="16" t="n">
        <v>4.579914E-005</v>
      </c>
      <c r="FN15" s="16" t="n">
        <v>0.01398597</v>
      </c>
      <c r="FO15" s="16" t="n">
        <v>5.150722E-005</v>
      </c>
      <c r="FP15" s="16" t="n">
        <v>1.720489E-005</v>
      </c>
      <c r="FQ15" s="16" t="n">
        <v>0.0003036634</v>
      </c>
      <c r="FR15" s="16" t="n">
        <v>0.002236376</v>
      </c>
      <c r="FS15" s="16" t="n">
        <v>0.004980163</v>
      </c>
      <c r="FT15" s="16" t="n">
        <v>0.0001321703</v>
      </c>
      <c r="FU15" s="15" t="n">
        <v>0</v>
      </c>
      <c r="FV15" s="16" t="n">
        <v>0.0004248399</v>
      </c>
      <c r="FW15" s="16" t="n">
        <v>0.0009493348</v>
      </c>
      <c r="FX15" s="16" t="n">
        <v>0.003146925</v>
      </c>
      <c r="FY15" s="16" t="n">
        <v>0.0147361</v>
      </c>
      <c r="FZ15" s="16" t="n">
        <v>0.0001504052</v>
      </c>
      <c r="GA15" s="16" t="n">
        <v>0.91794</v>
      </c>
      <c r="GB15" s="16" t="n">
        <v>0.0001663244</v>
      </c>
      <c r="GC15" s="16" t="n">
        <v>0.000145718</v>
      </c>
      <c r="GD15" s="16" t="n">
        <v>1.702851E-005</v>
      </c>
      <c r="GE15" s="16" t="n">
        <v>0.004036262</v>
      </c>
      <c r="GF15" s="16" t="n">
        <v>0.002037959</v>
      </c>
      <c r="GG15" s="16" t="n">
        <v>0.0005192824</v>
      </c>
      <c r="GH15" s="16" t="n">
        <v>3.511209E-005</v>
      </c>
      <c r="GI15" s="16" t="n">
        <v>2.5507E-005</v>
      </c>
      <c r="GJ15" s="15" t="n">
        <v>0</v>
      </c>
    </row>
    <row r="17" customFormat="false" ht="14.4" hidden="false" customHeight="false" outlineLevel="0" collapsed="false">
      <c r="A17" s="15" t="s">
        <v>423</v>
      </c>
      <c r="B17" s="15" t="s">
        <v>426</v>
      </c>
      <c r="C17" s="16" t="n">
        <f aca="false">C14+C13+C10</f>
        <v>0.000320430228</v>
      </c>
      <c r="D17" s="16" t="n">
        <f aca="false">D14+D13+D10</f>
        <v>0.000168921028177</v>
      </c>
      <c r="E17" s="16" t="n">
        <f aca="false">E14+E13+E10</f>
        <v>0.0017182410198</v>
      </c>
      <c r="F17" s="16" t="n">
        <f aca="false">F14+F13+F10</f>
        <v>4.601034786E-005</v>
      </c>
      <c r="G17" s="16" t="n">
        <f aca="false">G14+G13+G10</f>
        <v>0.00817290081009</v>
      </c>
      <c r="H17" s="16" t="n">
        <f aca="false">H14+H13+H10</f>
        <v>0.000100438492308</v>
      </c>
      <c r="I17" s="16" t="n">
        <f aca="false">I14+I13+I10</f>
        <v>0.012744536823</v>
      </c>
      <c r="J17" s="16" t="n">
        <f aca="false">J14+J13+J10</f>
        <v>0.00015510962862</v>
      </c>
      <c r="K17" s="16" t="n">
        <f aca="false">K14+K13+K10</f>
        <v>0.000172882174708</v>
      </c>
      <c r="L17" s="16" t="n">
        <f aca="false">L14+L13+L10</f>
        <v>0.0159029333052</v>
      </c>
      <c r="M17" s="16" t="n">
        <f aca="false">M14+M13+M10</f>
        <v>0.0039477331343</v>
      </c>
      <c r="N17" s="16" t="n">
        <f aca="false">N14+N13+N10</f>
        <v>0.000608308143</v>
      </c>
      <c r="O17" s="16" t="n">
        <f aca="false">O14+O13+O10</f>
        <v>0.000683931835585</v>
      </c>
      <c r="P17" s="16" t="n">
        <f aca="false">P14+P13+P10</f>
        <v>0.00025300065659</v>
      </c>
      <c r="Q17" s="16" t="n">
        <f aca="false">Q14+Q13+Q10</f>
        <v>0.00220623360951</v>
      </c>
      <c r="R17" s="16" t="n">
        <f aca="false">R14+R13+R10</f>
        <v>0.000280389298049</v>
      </c>
      <c r="S17" s="16" t="n">
        <f aca="false">S14+S13+S10</f>
        <v>4.0548226421E-006</v>
      </c>
      <c r="T17" s="16" t="n">
        <f aca="false">T14+T13+T10</f>
        <v>0.0070225570201</v>
      </c>
      <c r="U17" s="16" t="n">
        <f aca="false">U14+U13+U10</f>
        <v>0.000116146018325</v>
      </c>
      <c r="V17" s="16" t="n">
        <f aca="false">V14+V13+V10</f>
        <v>0.000606329870599</v>
      </c>
      <c r="W17" s="16" t="n">
        <f aca="false">W14+W13+W10</f>
        <v>0.000122270240016</v>
      </c>
      <c r="X17" s="16" t="n">
        <f aca="false">X14+X13+X10</f>
        <v>0.000148692693954</v>
      </c>
      <c r="Y17" s="16" t="n">
        <f aca="false">Y14+Y13+Y10</f>
        <v>0.00271136738293</v>
      </c>
      <c r="Z17" s="16" t="n">
        <f aca="false">Z14+Z13+Z10</f>
        <v>0.000256233984642</v>
      </c>
      <c r="AA17" s="16" t="n">
        <f aca="false">AA14+AA13+AA10</f>
        <v>0.000328347168122</v>
      </c>
      <c r="AB17" s="16" t="n">
        <f aca="false">AB14+AB13+AB10</f>
        <v>0.2237625901167</v>
      </c>
      <c r="AC17" s="16" t="n">
        <f aca="false">AC14+AC13+AC10</f>
        <v>2.88265241397E-005</v>
      </c>
      <c r="AD17" s="16" t="n">
        <f aca="false">AD14+AD13+AD10</f>
        <v>9.3474700965E-005</v>
      </c>
      <c r="AE17" s="16" t="n">
        <f aca="false">AE14+AE13+AE10</f>
        <v>0.00066812291355</v>
      </c>
      <c r="AF17" s="16" t="n">
        <f aca="false">AF14+AF13+AF10</f>
        <v>0.00092081778018</v>
      </c>
      <c r="AG17" s="16" t="n">
        <f aca="false">AG14+AG13+AG10</f>
        <v>0.001092859181998</v>
      </c>
      <c r="AH17" s="16" t="n">
        <f aca="false">AH14+AH13+AH10</f>
        <v>0.0013646290565</v>
      </c>
      <c r="AI17" s="16" t="n">
        <f aca="false">AI14+AI13+AI10</f>
        <v>0.00371928613257</v>
      </c>
      <c r="AJ17" s="16" t="n">
        <f aca="false">AJ14+AJ13+AJ10</f>
        <v>0.0616828855308</v>
      </c>
      <c r="AK17" s="16" t="n">
        <f aca="false">AK14+AK13+AK10</f>
        <v>0.000114408755683</v>
      </c>
      <c r="AL17" s="16" t="n">
        <f aca="false">AL14+AL13+AL10</f>
        <v>6.7012449833E-005</v>
      </c>
      <c r="AM17" s="16" t="n">
        <f aca="false">AM14+AM13+AM10</f>
        <v>0.00137678102393</v>
      </c>
      <c r="AN17" s="16" t="n">
        <f aca="false">AN14+AN13+AN10</f>
        <v>0.000254824744043</v>
      </c>
      <c r="AO17" s="16" t="n">
        <f aca="false">AO14+AO13+AO10</f>
        <v>0.0044672559538</v>
      </c>
      <c r="AP17" s="16" t="n">
        <f aca="false">AP14+AP13+AP10</f>
        <v>0.3748807682</v>
      </c>
      <c r="AQ17" s="16" t="n">
        <f aca="false">AQ14+AQ13+AQ10</f>
        <v>0.03564026402</v>
      </c>
      <c r="AR17" s="16" t="n">
        <f aca="false">AR14+AR13+AR10</f>
        <v>0.001519393699301</v>
      </c>
      <c r="AS17" s="16" t="n">
        <f aca="false">AS14+AS13+AS10</f>
        <v>0.0022796535997</v>
      </c>
      <c r="AT17" s="16" t="n">
        <f aca="false">AT14+AT13+AT10</f>
        <v>0.00068035930299</v>
      </c>
      <c r="AU17" s="16" t="n">
        <f aca="false">AU14+AU13+AU10</f>
        <v>0.001980133766</v>
      </c>
      <c r="AV17" s="16" t="n">
        <f aca="false">AV14+AV13+AV10</f>
        <v>0.00037246896112</v>
      </c>
      <c r="AW17" s="16" t="n">
        <f aca="false">AW14+AW13+AW10</f>
        <v>0.0024045764479</v>
      </c>
      <c r="AX17" s="16" t="n">
        <f aca="false">AX14+AX13+AX10</f>
        <v>0.00014417948455</v>
      </c>
      <c r="AY17" s="16" t="n">
        <f aca="false">AY14+AY13+AY10</f>
        <v>0.000226727050898</v>
      </c>
      <c r="AZ17" s="16" t="n">
        <f aca="false">AZ14+AZ13+AZ10</f>
        <v>0.02246851597996</v>
      </c>
      <c r="BA17" s="16" t="n">
        <f aca="false">BA14+BA13+BA10</f>
        <v>0.0028392063709</v>
      </c>
      <c r="BB17" s="16" t="n">
        <f aca="false">BB14+BB13+BB10</f>
        <v>2.8654803203E-005</v>
      </c>
      <c r="BC17" s="16" t="n">
        <f aca="false">BC14+BC13+BC10</f>
        <v>0.00346879823314</v>
      </c>
      <c r="BD17" s="16" t="n">
        <f aca="false">BD14+BD13+BD10</f>
        <v>0.012225163618</v>
      </c>
      <c r="BE17" s="16" t="n">
        <f aca="false">BE14+BE13+BE10</f>
        <v>0.00188275779159</v>
      </c>
      <c r="BF17" s="16" t="n">
        <f aca="false">BF14+BF13+BF10</f>
        <v>0.0023775280096</v>
      </c>
      <c r="BG17" s="16" t="n">
        <f aca="false">BG14+BG13+BG10</f>
        <v>9.31547359307E-005</v>
      </c>
      <c r="BH17" s="16" t="n">
        <f aca="false">BH14+BH13+BH10</f>
        <v>0.00026358827477</v>
      </c>
      <c r="BI17" s="16" t="n">
        <f aca="false">BI14+BI13+BI10</f>
        <v>0.000158812852589</v>
      </c>
      <c r="BJ17" s="16" t="n">
        <f aca="false">BJ14+BJ13+BJ10</f>
        <v>8.9609766849E-005</v>
      </c>
      <c r="BK17" s="16" t="n">
        <f aca="false">BK14+BK13+BK10</f>
        <v>0.0022812335637</v>
      </c>
      <c r="BL17" s="16" t="n">
        <f aca="false">BL14+BL13+BL10</f>
        <v>0.1185734868</v>
      </c>
      <c r="BM17" s="16" t="n">
        <f aca="false">BM14+BM13+BM10</f>
        <v>0.000167242746962</v>
      </c>
      <c r="BN17" s="16" t="n">
        <f aca="false">BN14+BN13+BN10</f>
        <v>0.0013558141265</v>
      </c>
      <c r="BO17" s="16" t="n">
        <f aca="false">BO14+BO13+BO10</f>
        <v>5.5759009401E-005</v>
      </c>
      <c r="BP17" s="16" t="n">
        <f aca="false">BP14+BP13+BP10</f>
        <v>0.00051157323828</v>
      </c>
      <c r="BQ17" s="16" t="n">
        <f aca="false">BQ14+BQ13+BQ10</f>
        <v>0.043535703143</v>
      </c>
      <c r="BR17" s="16" t="n">
        <f aca="false">BR14+BR13+BR10</f>
        <v>0.00109984306213</v>
      </c>
      <c r="BS17" s="16" t="n">
        <f aca="false">BS14+BS13+BS10</f>
        <v>0.0040769047125</v>
      </c>
      <c r="BT17" s="16" t="n">
        <f aca="false">BT14+BT13+BT10</f>
        <v>0</v>
      </c>
      <c r="BU17" s="16" t="n">
        <f aca="false">BU14+BU13+BU10</f>
        <v>0.0033167679823</v>
      </c>
      <c r="BV17" s="16" t="n">
        <f aca="false">BV14+BV13+BV10</f>
        <v>0.003671176992313</v>
      </c>
      <c r="BW17" s="16" t="n">
        <f aca="false">BW14+BW13+BW10</f>
        <v>0.0096084677117</v>
      </c>
      <c r="BX17" s="16" t="n">
        <f aca="false">BX14+BX13+BX10</f>
        <v>0.005752340269545</v>
      </c>
      <c r="BY17" s="16" t="n">
        <f aca="false">BY14+BY13+BY10</f>
        <v>0.0030081144149</v>
      </c>
      <c r="BZ17" s="16" t="n">
        <f aca="false">BZ14+BZ13+BZ10</f>
        <v>0.025512605384</v>
      </c>
      <c r="CA17" s="16" t="n">
        <f aca="false">CA14+CA13+CA10</f>
        <v>0.00138039153454</v>
      </c>
      <c r="CB17" s="16" t="n">
        <f aca="false">CB14+CB13+CB10</f>
        <v>0.00019960564163</v>
      </c>
      <c r="CC17" s="16" t="n">
        <f aca="false">CC14+CC13+CC10</f>
        <v>0.1857968958391</v>
      </c>
      <c r="CD17" s="16" t="n">
        <f aca="false">CD14+CD13+CD10</f>
        <v>0.0683020707055</v>
      </c>
      <c r="CE17" s="16" t="n">
        <f aca="false">CE14+CE13+CE10</f>
        <v>0.005404494827</v>
      </c>
      <c r="CF17" s="16" t="n">
        <f aca="false">CF14+CF13+CF10</f>
        <v>0.00097349119236</v>
      </c>
      <c r="CG17" s="16" t="n">
        <f aca="false">CG14+CG13+CG10</f>
        <v>0.0034576505792</v>
      </c>
      <c r="CH17" s="16" t="n">
        <f aca="false">CH14+CH13+CH10</f>
        <v>0.0094671798501</v>
      </c>
      <c r="CI17" s="16" t="n">
        <f aca="false">CI14+CI13+CI10</f>
        <v>0.025760944612</v>
      </c>
      <c r="CJ17" s="16" t="n">
        <f aca="false">CJ14+CJ13+CJ10</f>
        <v>0.001073207407143</v>
      </c>
      <c r="CK17" s="16" t="n">
        <f aca="false">CK14+CK13+CK10</f>
        <v>0.096358453483</v>
      </c>
      <c r="CL17" s="16" t="n">
        <f aca="false">CL14+CL13+CL10</f>
        <v>0.00065202126295</v>
      </c>
      <c r="CM17" s="16" t="n">
        <f aca="false">CM14+CM13+CM10</f>
        <v>0.00325633488845</v>
      </c>
      <c r="CN17" s="16" t="n">
        <f aca="false">CN14+CN13+CN10</f>
        <v>0.00388221743743</v>
      </c>
      <c r="CO17" s="16" t="n">
        <f aca="false">CO14+CO13+CO10</f>
        <v>0.0038893307225</v>
      </c>
      <c r="CP17" s="16" t="n">
        <f aca="false">CP14+CP13+CP10</f>
        <v>0.0002633420655</v>
      </c>
      <c r="CQ17" s="16" t="n">
        <f aca="false">CQ14+CQ13+CQ10</f>
        <v>0.000776420093817</v>
      </c>
      <c r="CR17" s="16" t="n">
        <f aca="false">CR14+CR13+CR10</f>
        <v>0.0003170599985</v>
      </c>
      <c r="CS17" s="16" t="n">
        <f aca="false">CS14+CS13+CS10</f>
        <v>0.00088619389235</v>
      </c>
      <c r="CT17" s="16" t="n">
        <f aca="false">CT14+CT13+CT10</f>
        <v>0.000181225322886</v>
      </c>
      <c r="CU17" s="16" t="n">
        <f aca="false">CU14+CU13+CU10</f>
        <v>0.0003416967571355</v>
      </c>
      <c r="CV17" s="16" t="n">
        <f aca="false">CV14+CV13+CV10</f>
        <v>0.00019881646655</v>
      </c>
      <c r="CW17" s="16" t="n">
        <f aca="false">CW14+CW13+CW10</f>
        <v>2.11274901509E-005</v>
      </c>
      <c r="CX17" s="16" t="n">
        <f aca="false">CX14+CX13+CX10</f>
        <v>0.00065444104185</v>
      </c>
      <c r="CY17" s="16" t="n">
        <f aca="false">CY14+CY13+CY10</f>
        <v>0.0012541280561</v>
      </c>
      <c r="CZ17" s="16" t="n">
        <f aca="false">CZ14+CZ13+CZ10</f>
        <v>0.00039202020735</v>
      </c>
      <c r="DA17" s="16" t="n">
        <f aca="false">DA14+DA13+DA10</f>
        <v>0.00413119174742</v>
      </c>
      <c r="DB17" s="16" t="n">
        <f aca="false">DB14+DB13+DB10</f>
        <v>0.000479238402697</v>
      </c>
      <c r="DC17" s="16" t="n">
        <f aca="false">DC14+DC13+DC10</f>
        <v>0.0117581442434</v>
      </c>
      <c r="DD17" s="16" t="n">
        <f aca="false">DD14+DD13+DD10</f>
        <v>5.4238584379E-005</v>
      </c>
      <c r="DE17" s="16" t="n">
        <f aca="false">DE14+DE13+DE10</f>
        <v>0.001055163588</v>
      </c>
      <c r="DF17" s="16" t="n">
        <f aca="false">DF14+DF13+DF10</f>
        <v>0.00023595125995</v>
      </c>
      <c r="DG17" s="16" t="n">
        <f aca="false">DG14+DG13+DG10</f>
        <v>7.6045251148E-005</v>
      </c>
      <c r="DH17" s="16" t="n">
        <f aca="false">DH14+DH13+DH10</f>
        <v>0.00064352013701</v>
      </c>
      <c r="DI17" s="16" t="n">
        <f aca="false">DI14+DI13+DI10</f>
        <v>0.08374208846</v>
      </c>
      <c r="DJ17" s="16" t="n">
        <f aca="false">DJ14+DJ13+DJ10</f>
        <v>2.5288104696E-005</v>
      </c>
      <c r="DK17" s="16" t="n">
        <f aca="false">DK14+DK13+DK10</f>
        <v>0.0001744576139</v>
      </c>
      <c r="DL17" s="16" t="n">
        <f aca="false">DL14+DL13+DL10</f>
        <v>0.00026295795313</v>
      </c>
      <c r="DM17" s="16" t="n">
        <f aca="false">DM14+DM13+DM10</f>
        <v>0.00130297706843</v>
      </c>
      <c r="DN17" s="16" t="n">
        <f aca="false">DN14+DN13+DN10</f>
        <v>0.003309535268387</v>
      </c>
      <c r="DO17" s="16" t="n">
        <f aca="false">DO14+DO13+DO10</f>
        <v>0.00757935985262</v>
      </c>
      <c r="DP17" s="16" t="n">
        <f aca="false">DP14+DP13+DP10</f>
        <v>0.000238900705636</v>
      </c>
      <c r="DQ17" s="16" t="n">
        <f aca="false">DQ14+DQ13+DQ10</f>
        <v>0.00126639438694</v>
      </c>
      <c r="DR17" s="16" t="n">
        <f aca="false">DR14+DR13+DR10</f>
        <v>0.0126242663084</v>
      </c>
      <c r="DS17" s="16" t="n">
        <f aca="false">DS14+DS13+DS10</f>
        <v>0.0004185841911</v>
      </c>
      <c r="DT17" s="16" t="n">
        <f aca="false">DT14+DT13+DT10</f>
        <v>0.0002689423706</v>
      </c>
      <c r="DU17" s="16" t="n">
        <f aca="false">DU14+DU13+DU10</f>
        <v>0.00176700164329</v>
      </c>
      <c r="DV17" s="16" t="n">
        <f aca="false">DV14+DV13+DV10</f>
        <v>0.0019164009174</v>
      </c>
      <c r="DW17" s="16" t="n">
        <f aca="false">DW14+DW13+DW10</f>
        <v>0.002135813640562</v>
      </c>
      <c r="DX17" s="16" t="n">
        <f aca="false">DX14+DX13+DX10</f>
        <v>0.0155693752074</v>
      </c>
      <c r="DY17" s="16" t="n">
        <f aca="false">DY14+DY13+DY10</f>
        <v>0.0031866952723</v>
      </c>
      <c r="DZ17" s="16" t="n">
        <f aca="false">DZ14+DZ13+DZ10</f>
        <v>0.000122037158406</v>
      </c>
      <c r="EA17" s="16" t="n">
        <f aca="false">EA14+EA13+EA10</f>
        <v>0.000523760331</v>
      </c>
      <c r="EB17" s="16" t="n">
        <f aca="false">EB14+EB13+EB10</f>
        <v>0.00182629070966</v>
      </c>
      <c r="EC17" s="16" t="n">
        <f aca="false">EC14+EC13+EC10</f>
        <v>0.00273859670576</v>
      </c>
      <c r="ED17" s="16" t="n">
        <f aca="false">ED14+ED13+ED10</f>
        <v>0.004465811113784</v>
      </c>
      <c r="EE17" s="16" t="n">
        <f aca="false">EE14+EE13+EE10</f>
        <v>0.002259117326</v>
      </c>
      <c r="EF17" s="16" t="n">
        <f aca="false">EF14+EF13+EF10</f>
        <v>0.0292098504533</v>
      </c>
      <c r="EG17" s="16" t="n">
        <f aca="false">EG14+EG13+EG10</f>
        <v>0.0237982852241</v>
      </c>
      <c r="EH17" s="16" t="n">
        <f aca="false">EH14+EH13+EH10</f>
        <v>0.0053147076573</v>
      </c>
      <c r="EI17" s="16" t="n">
        <f aca="false">EI14+EI13+EI10</f>
        <v>0.0058924597682</v>
      </c>
      <c r="EJ17" s="16" t="n">
        <f aca="false">EJ14+EJ13+EJ10</f>
        <v>0.00054117462223</v>
      </c>
      <c r="EK17" s="16" t="n">
        <f aca="false">EK14+EK13+EK10</f>
        <v>0.0283720431125</v>
      </c>
      <c r="EL17" s="16" t="n">
        <f aca="false">EL14+EL13+EL10</f>
        <v>9.2440837724E-006</v>
      </c>
      <c r="EM17" s="16" t="n">
        <f aca="false">EM14+EM13+EM10</f>
        <v>0.0026280445562</v>
      </c>
      <c r="EN17" s="16" t="n">
        <f aca="false">EN14+EN13+EN10</f>
        <v>0.0758507286942</v>
      </c>
      <c r="EO17" s="16" t="n">
        <f aca="false">EO14+EO13+EO10</f>
        <v>0.001941966178965</v>
      </c>
      <c r="EP17" s="16" t="n">
        <f aca="false">EP14+EP13+EP10</f>
        <v>0.0002577141725768</v>
      </c>
      <c r="EQ17" s="16" t="n">
        <f aca="false">EQ14+EQ13+EQ10</f>
        <v>8.5690739105E-005</v>
      </c>
      <c r="ER17" s="16" t="n">
        <f aca="false">ER14+ER13+ER10</f>
        <v>0.0002605927299908</v>
      </c>
      <c r="ES17" s="16" t="n">
        <f aca="false">ES14+ES13+ES10</f>
        <v>0.007381080152</v>
      </c>
      <c r="ET17" s="16" t="n">
        <f aca="false">ET14+ET13+ET10</f>
        <v>0.00043955374601</v>
      </c>
      <c r="EU17" s="16" t="n">
        <f aca="false">EU14+EU13+EU10</f>
        <v>0.00207881383269</v>
      </c>
      <c r="EV17" s="16" t="n">
        <f aca="false">EV14+EV13+EV10</f>
        <v>2.8148585546E-005</v>
      </c>
      <c r="EW17" s="16" t="n">
        <f aca="false">EW14+EW13+EW10</f>
        <v>0.001557774425585</v>
      </c>
      <c r="EX17" s="16" t="n">
        <f aca="false">EX14+EX13+EX10</f>
        <v>0.0073309127884</v>
      </c>
      <c r="EY17" s="16" t="n">
        <f aca="false">EY14+EY13+EY10</f>
        <v>0.0012581361456</v>
      </c>
      <c r="EZ17" s="16" t="n">
        <f aca="false">EZ14+EZ13+EZ10</f>
        <v>0.00050110401566</v>
      </c>
      <c r="FA17" s="16" t="n">
        <f aca="false">FA14+FA13+FA10</f>
        <v>0.0006772267987444</v>
      </c>
      <c r="FB17" s="16" t="n">
        <f aca="false">FB14+FB13+FB10</f>
        <v>0.008365831775</v>
      </c>
      <c r="FC17" s="16" t="n">
        <f aca="false">FC14+FC13+FC10</f>
        <v>1.20502170473E-005</v>
      </c>
      <c r="FD17" s="16" t="n">
        <f aca="false">FD14+FD13+FD10</f>
        <v>0.033167804001</v>
      </c>
      <c r="FE17" s="16" t="n">
        <f aca="false">FE14+FE13+FE10</f>
        <v>0.00164496179454</v>
      </c>
      <c r="FF17" s="16" t="n">
        <f aca="false">FF14+FF13+FF10</f>
        <v>1.10642679902E-005</v>
      </c>
      <c r="FG17" s="16" t="n">
        <f aca="false">FG14+FG13+FG10</f>
        <v>0.000992434036242</v>
      </c>
      <c r="FH17" s="16" t="n">
        <f aca="false">FH14+FH13+FH10</f>
        <v>9.441951455E-005</v>
      </c>
      <c r="FI17" s="16" t="n">
        <f aca="false">FI14+FI13+FI10</f>
        <v>0.0043045314588</v>
      </c>
      <c r="FJ17" s="16" t="n">
        <f aca="false">FJ14+FJ13+FJ10</f>
        <v>0.0072114808053</v>
      </c>
      <c r="FK17" s="16" t="n">
        <f aca="false">FK14+FK13+FK10</f>
        <v>0.0010858965262</v>
      </c>
      <c r="FL17" s="16" t="n">
        <f aca="false">FL14+FL13+FL10</f>
        <v>0.0126938395518</v>
      </c>
      <c r="FM17" s="16" t="n">
        <f aca="false">FM14+FM13+FM10</f>
        <v>0.000136302907855</v>
      </c>
      <c r="FN17" s="16" t="n">
        <f aca="false">FN14+FN13+FN10</f>
        <v>0.026800472955</v>
      </c>
      <c r="FO17" s="16" t="n">
        <f aca="false">FO14+FO13+FO10</f>
        <v>0.00016946418706</v>
      </c>
      <c r="FP17" s="16" t="n">
        <f aca="false">FP14+FP13+FP10</f>
        <v>0.000221909574881</v>
      </c>
      <c r="FQ17" s="16" t="n">
        <f aca="false">FQ14+FQ13+FQ10</f>
        <v>0.00059390128339</v>
      </c>
      <c r="FR17" s="16" t="n">
        <f aca="false">FR14+FR13+FR10</f>
        <v>0.00092423693342</v>
      </c>
      <c r="FS17" s="16" t="n">
        <f aca="false">FS14+FS13+FS10</f>
        <v>0.0159390579308</v>
      </c>
      <c r="FT17" s="16" t="n">
        <f aca="false">FT14+FT13+FT10</f>
        <v>0.00022936037916</v>
      </c>
      <c r="FU17" s="16" t="n">
        <f aca="false">FU14+FU13+FU10</f>
        <v>0</v>
      </c>
      <c r="FV17" s="16" t="n">
        <f aca="false">FV14+FV13+FV10</f>
        <v>0.004448080328006</v>
      </c>
      <c r="FW17" s="16" t="n">
        <f aca="false">FW14+FW13+FW10</f>
        <v>0.004238335943</v>
      </c>
      <c r="FX17" s="16" t="n">
        <f aca="false">FX14+FX13+FX10</f>
        <v>0.0050066111821</v>
      </c>
      <c r="FY17" s="16" t="n">
        <f aca="false">FY14+FY13+FY10</f>
        <v>0.04467862503</v>
      </c>
      <c r="FZ17" s="16" t="n">
        <f aca="false">FZ14+FZ13+FZ10</f>
        <v>0.00484623756868</v>
      </c>
      <c r="GA17" s="16" t="n">
        <f aca="false">GA14+GA13+GA10</f>
        <v>1.734266356339</v>
      </c>
      <c r="GB17" s="16" t="n">
        <f aca="false">GB14+GB13+GB10</f>
        <v>0.0015854397248</v>
      </c>
      <c r="GC17" s="16" t="n">
        <f aca="false">GC14+GC13+GC10</f>
        <v>0.00051368693965</v>
      </c>
      <c r="GD17" s="16" t="n">
        <f aca="false">GD14+GD13+GD10</f>
        <v>6.83851499404E-005</v>
      </c>
      <c r="GE17" s="16" t="n">
        <f aca="false">GE14+GE13+GE10</f>
        <v>0.0150332798448</v>
      </c>
      <c r="GF17" s="16" t="n">
        <f aca="false">GF14+GF13+GF10</f>
        <v>0.01677376946775</v>
      </c>
      <c r="GG17" s="16" t="n">
        <f aca="false">GG14+GG13+GG10</f>
        <v>0.00039424647706</v>
      </c>
      <c r="GH17" s="16" t="n">
        <f aca="false">GH14+GH13+GH10</f>
        <v>0.003242322295741</v>
      </c>
      <c r="GI17" s="16" t="n">
        <f aca="false">GI14+GI13+GI10</f>
        <v>0.000108553928551</v>
      </c>
      <c r="GJ17" s="16" t="n">
        <f aca="false">GJ14+GJ13+GJ10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L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9" activeCellId="0" sqref="A19"/>
    </sheetView>
  </sheetViews>
  <sheetFormatPr defaultColWidth="8.875" defaultRowHeight="14.4" zeroHeight="false" outlineLevelRow="0" outlineLevelCol="0"/>
  <cols>
    <col collapsed="false" customWidth="true" hidden="false" outlineLevel="0" max="1" min="1" style="15" width="53.1"/>
  </cols>
  <sheetData>
    <row r="1" customFormat="false" ht="14.4" hidden="false" customHeight="false" outlineLevel="0" collapsed="false">
      <c r="C1" s="15" t="s">
        <v>25</v>
      </c>
      <c r="D1" s="15" t="s">
        <v>26</v>
      </c>
      <c r="E1" s="15" t="s">
        <v>27</v>
      </c>
      <c r="F1" s="15" t="s">
        <v>28</v>
      </c>
      <c r="G1" s="15" t="s">
        <v>29</v>
      </c>
      <c r="H1" s="15" t="s">
        <v>30</v>
      </c>
      <c r="I1" s="15" t="s">
        <v>31</v>
      </c>
      <c r="J1" s="15" t="s">
        <v>32</v>
      </c>
      <c r="K1" s="15" t="s">
        <v>33</v>
      </c>
      <c r="L1" s="15" t="s">
        <v>34</v>
      </c>
      <c r="M1" s="15" t="s">
        <v>35</v>
      </c>
      <c r="N1" s="15" t="s">
        <v>36</v>
      </c>
      <c r="O1" s="15" t="s">
        <v>37</v>
      </c>
      <c r="P1" s="15" t="s">
        <v>38</v>
      </c>
      <c r="Q1" s="15" t="s">
        <v>39</v>
      </c>
      <c r="R1" s="15" t="s">
        <v>40</v>
      </c>
      <c r="S1" s="15" t="s">
        <v>41</v>
      </c>
      <c r="T1" s="15" t="s">
        <v>42</v>
      </c>
      <c r="U1" s="15" t="s">
        <v>43</v>
      </c>
      <c r="V1" s="15" t="s">
        <v>44</v>
      </c>
      <c r="W1" s="15" t="s">
        <v>45</v>
      </c>
      <c r="X1" s="15" t="s">
        <v>46</v>
      </c>
      <c r="Y1" s="15" t="s">
        <v>47</v>
      </c>
      <c r="Z1" s="15" t="s">
        <v>48</v>
      </c>
      <c r="AA1" s="15" t="s">
        <v>49</v>
      </c>
      <c r="AB1" s="15" t="s">
        <v>50</v>
      </c>
      <c r="AC1" s="15" t="s">
        <v>51</v>
      </c>
      <c r="AD1" s="15" t="s">
        <v>52</v>
      </c>
      <c r="AE1" s="15" t="s">
        <v>53</v>
      </c>
      <c r="AF1" s="15" t="s">
        <v>54</v>
      </c>
      <c r="AG1" s="15" t="s">
        <v>55</v>
      </c>
      <c r="AH1" s="15" t="s">
        <v>56</v>
      </c>
      <c r="AI1" s="15" t="s">
        <v>57</v>
      </c>
      <c r="AJ1" s="15" t="s">
        <v>58</v>
      </c>
      <c r="AK1" s="15" t="s">
        <v>59</v>
      </c>
      <c r="AL1" s="15" t="s">
        <v>60</v>
      </c>
      <c r="AM1" s="15" t="s">
        <v>61</v>
      </c>
      <c r="AN1" s="15" t="s">
        <v>62</v>
      </c>
      <c r="AO1" s="15" t="s">
        <v>63</v>
      </c>
      <c r="AP1" s="15" t="s">
        <v>64</v>
      </c>
      <c r="AQ1" s="15" t="s">
        <v>65</v>
      </c>
      <c r="AR1" s="15" t="s">
        <v>66</v>
      </c>
      <c r="AS1" s="15" t="s">
        <v>67</v>
      </c>
      <c r="AT1" s="15" t="s">
        <v>68</v>
      </c>
      <c r="AU1" s="15" t="s">
        <v>69</v>
      </c>
      <c r="AV1" s="15" t="s">
        <v>70</v>
      </c>
      <c r="AW1" s="15" t="s">
        <v>71</v>
      </c>
      <c r="AX1" s="15" t="s">
        <v>72</v>
      </c>
      <c r="AY1" s="15" t="s">
        <v>73</v>
      </c>
      <c r="AZ1" s="15" t="s">
        <v>74</v>
      </c>
      <c r="BA1" s="15" t="s">
        <v>75</v>
      </c>
      <c r="BB1" s="15" t="s">
        <v>76</v>
      </c>
      <c r="BC1" s="15" t="s">
        <v>77</v>
      </c>
      <c r="BD1" s="15" t="s">
        <v>78</v>
      </c>
      <c r="BE1" s="15" t="s">
        <v>79</v>
      </c>
      <c r="BF1" s="15" t="s">
        <v>80</v>
      </c>
      <c r="BG1" s="15" t="s">
        <v>81</v>
      </c>
      <c r="BH1" s="15" t="s">
        <v>82</v>
      </c>
      <c r="BI1" s="15" t="s">
        <v>83</v>
      </c>
      <c r="BJ1" s="15" t="s">
        <v>84</v>
      </c>
      <c r="BK1" s="15" t="s">
        <v>85</v>
      </c>
      <c r="BL1" s="15" t="s">
        <v>86</v>
      </c>
      <c r="BM1" s="15" t="s">
        <v>87</v>
      </c>
      <c r="BN1" s="15" t="s">
        <v>88</v>
      </c>
      <c r="BO1" s="15" t="s">
        <v>89</v>
      </c>
      <c r="BP1" s="15" t="s">
        <v>90</v>
      </c>
      <c r="BQ1" s="15" t="s">
        <v>91</v>
      </c>
      <c r="BR1" s="15" t="s">
        <v>92</v>
      </c>
      <c r="BS1" s="15" t="s">
        <v>93</v>
      </c>
      <c r="BT1" s="15" t="s">
        <v>94</v>
      </c>
      <c r="BU1" s="15" t="s">
        <v>95</v>
      </c>
      <c r="BV1" s="15" t="s">
        <v>96</v>
      </c>
      <c r="BW1" s="15" t="s">
        <v>97</v>
      </c>
      <c r="BX1" s="15" t="s">
        <v>98</v>
      </c>
      <c r="BY1" s="15" t="s">
        <v>99</v>
      </c>
      <c r="BZ1" s="15" t="s">
        <v>100</v>
      </c>
      <c r="CA1" s="15" t="s">
        <v>101</v>
      </c>
      <c r="CB1" s="15" t="s">
        <v>102</v>
      </c>
      <c r="CC1" s="15" t="s">
        <v>103</v>
      </c>
      <c r="CD1" s="15" t="s">
        <v>104</v>
      </c>
      <c r="CE1" s="15" t="s">
        <v>105</v>
      </c>
      <c r="CF1" s="15" t="s">
        <v>106</v>
      </c>
      <c r="CG1" s="15" t="s">
        <v>107</v>
      </c>
      <c r="CH1" s="15" t="s">
        <v>108</v>
      </c>
      <c r="CI1" s="15" t="s">
        <v>109</v>
      </c>
      <c r="CJ1" s="15" t="s">
        <v>110</v>
      </c>
      <c r="CK1" s="15" t="s">
        <v>111</v>
      </c>
      <c r="CL1" s="15" t="s">
        <v>112</v>
      </c>
      <c r="CM1" s="15" t="s">
        <v>113</v>
      </c>
      <c r="CN1" s="15" t="s">
        <v>114</v>
      </c>
      <c r="CO1" s="15" t="s">
        <v>115</v>
      </c>
      <c r="CP1" s="15" t="s">
        <v>116</v>
      </c>
      <c r="CQ1" s="15" t="s">
        <v>117</v>
      </c>
      <c r="CR1" s="15" t="s">
        <v>118</v>
      </c>
      <c r="CS1" s="15" t="s">
        <v>119</v>
      </c>
      <c r="CT1" s="15" t="s">
        <v>120</v>
      </c>
      <c r="CU1" s="15" t="s">
        <v>121</v>
      </c>
      <c r="CV1" s="15" t="s">
        <v>122</v>
      </c>
      <c r="CW1" s="15" t="s">
        <v>123</v>
      </c>
      <c r="CX1" s="15" t="s">
        <v>124</v>
      </c>
      <c r="CY1" s="15" t="s">
        <v>125</v>
      </c>
      <c r="CZ1" s="15" t="s">
        <v>126</v>
      </c>
      <c r="DA1" s="15" t="s">
        <v>127</v>
      </c>
      <c r="DB1" s="15" t="s">
        <v>128</v>
      </c>
      <c r="DC1" s="15" t="s">
        <v>129</v>
      </c>
      <c r="DD1" s="15" t="s">
        <v>130</v>
      </c>
      <c r="DE1" s="15" t="s">
        <v>131</v>
      </c>
      <c r="DF1" s="15" t="s">
        <v>132</v>
      </c>
      <c r="DG1" s="15" t="s">
        <v>133</v>
      </c>
      <c r="DH1" s="15" t="s">
        <v>134</v>
      </c>
      <c r="DI1" s="15" t="s">
        <v>135</v>
      </c>
      <c r="DJ1" s="15" t="s">
        <v>136</v>
      </c>
      <c r="DK1" s="15" t="s">
        <v>137</v>
      </c>
      <c r="DL1" s="15" t="s">
        <v>138</v>
      </c>
      <c r="DM1" s="15" t="s">
        <v>139</v>
      </c>
      <c r="DN1" s="15" t="s">
        <v>140</v>
      </c>
      <c r="DO1" s="15" t="s">
        <v>141</v>
      </c>
      <c r="DP1" s="15" t="s">
        <v>142</v>
      </c>
      <c r="DQ1" s="15" t="s">
        <v>143</v>
      </c>
      <c r="DR1" s="15" t="s">
        <v>144</v>
      </c>
      <c r="DS1" s="15" t="s">
        <v>145</v>
      </c>
      <c r="DT1" s="15" t="s">
        <v>146</v>
      </c>
      <c r="DU1" s="15" t="s">
        <v>147</v>
      </c>
      <c r="DV1" s="15" t="s">
        <v>148</v>
      </c>
      <c r="DW1" s="15" t="s">
        <v>149</v>
      </c>
      <c r="DX1" s="15" t="s">
        <v>150</v>
      </c>
      <c r="DY1" s="15" t="s">
        <v>151</v>
      </c>
      <c r="DZ1" s="15" t="s">
        <v>152</v>
      </c>
      <c r="EA1" s="15" t="s">
        <v>153</v>
      </c>
      <c r="EB1" s="15" t="s">
        <v>154</v>
      </c>
      <c r="EC1" s="15" t="s">
        <v>155</v>
      </c>
      <c r="ED1" s="15" t="s">
        <v>156</v>
      </c>
      <c r="EE1" s="15" t="s">
        <v>157</v>
      </c>
      <c r="EF1" s="15" t="s">
        <v>158</v>
      </c>
      <c r="EG1" s="15" t="s">
        <v>159</v>
      </c>
      <c r="EH1" s="15" t="s">
        <v>160</v>
      </c>
      <c r="EI1" s="15" t="s">
        <v>161</v>
      </c>
      <c r="EJ1" s="15" t="s">
        <v>162</v>
      </c>
      <c r="EK1" s="15" t="s">
        <v>163</v>
      </c>
      <c r="EL1" s="15" t="s">
        <v>164</v>
      </c>
      <c r="EM1" s="15" t="s">
        <v>165</v>
      </c>
      <c r="EN1" s="15" t="s">
        <v>166</v>
      </c>
      <c r="EO1" s="15" t="s">
        <v>167</v>
      </c>
      <c r="EP1" s="15" t="s">
        <v>168</v>
      </c>
      <c r="EQ1" s="15" t="s">
        <v>169</v>
      </c>
      <c r="ER1" s="15" t="s">
        <v>170</v>
      </c>
      <c r="ES1" s="15" t="s">
        <v>171</v>
      </c>
      <c r="ET1" s="15" t="s">
        <v>172</v>
      </c>
      <c r="EU1" s="15" t="s">
        <v>173</v>
      </c>
      <c r="EV1" s="15" t="s">
        <v>174</v>
      </c>
      <c r="EW1" s="15" t="s">
        <v>175</v>
      </c>
      <c r="EX1" s="15" t="s">
        <v>176</v>
      </c>
      <c r="EY1" s="15" t="s">
        <v>177</v>
      </c>
      <c r="EZ1" s="15" t="s">
        <v>178</v>
      </c>
      <c r="FA1" s="15" t="s">
        <v>179</v>
      </c>
      <c r="FB1" s="15" t="s">
        <v>180</v>
      </c>
      <c r="FC1" s="15" t="s">
        <v>181</v>
      </c>
      <c r="FD1" s="15" t="s">
        <v>182</v>
      </c>
      <c r="FE1" s="15" t="s">
        <v>183</v>
      </c>
      <c r="FF1" s="15" t="s">
        <v>184</v>
      </c>
      <c r="FG1" s="15" t="s">
        <v>185</v>
      </c>
      <c r="FH1" s="15" t="s">
        <v>186</v>
      </c>
      <c r="FI1" s="15" t="s">
        <v>187</v>
      </c>
      <c r="FJ1" s="15" t="s">
        <v>188</v>
      </c>
      <c r="FK1" s="15" t="s">
        <v>189</v>
      </c>
      <c r="FL1" s="15" t="s">
        <v>190</v>
      </c>
      <c r="FM1" s="15" t="s">
        <v>191</v>
      </c>
      <c r="FN1" s="15" t="s">
        <v>192</v>
      </c>
      <c r="FO1" s="15" t="s">
        <v>193</v>
      </c>
      <c r="FP1" s="15" t="s">
        <v>194</v>
      </c>
      <c r="FQ1" s="15" t="s">
        <v>195</v>
      </c>
      <c r="FR1" s="15" t="s">
        <v>196</v>
      </c>
      <c r="FS1" s="15" t="s">
        <v>197</v>
      </c>
      <c r="FT1" s="15" t="s">
        <v>198</v>
      </c>
      <c r="FU1" s="15" t="s">
        <v>199</v>
      </c>
      <c r="FV1" s="15" t="s">
        <v>200</v>
      </c>
      <c r="FW1" s="15" t="s">
        <v>201</v>
      </c>
      <c r="FX1" s="15" t="s">
        <v>202</v>
      </c>
      <c r="FY1" s="15" t="s">
        <v>203</v>
      </c>
      <c r="FZ1" s="15" t="s">
        <v>204</v>
      </c>
      <c r="GA1" s="15" t="s">
        <v>205</v>
      </c>
      <c r="GB1" s="15" t="s">
        <v>206</v>
      </c>
      <c r="GC1" s="15" t="s">
        <v>207</v>
      </c>
      <c r="GD1" s="15" t="s">
        <v>208</v>
      </c>
      <c r="GE1" s="15" t="s">
        <v>209</v>
      </c>
      <c r="GF1" s="15" t="s">
        <v>210</v>
      </c>
      <c r="GG1" s="15" t="s">
        <v>211</v>
      </c>
      <c r="GH1" s="15" t="s">
        <v>212</v>
      </c>
      <c r="GI1" s="15" t="s">
        <v>213</v>
      </c>
      <c r="GJ1" s="15" t="s">
        <v>214</v>
      </c>
    </row>
    <row r="2" customFormat="false" ht="14.4" hidden="false" customHeight="false" outlineLevel="0" collapsed="false">
      <c r="A2" s="15" t="s">
        <v>424</v>
      </c>
      <c r="B2" s="15" t="s">
        <v>21</v>
      </c>
      <c r="C2" s="15" t="s">
        <v>217</v>
      </c>
      <c r="D2" s="15" t="s">
        <v>218</v>
      </c>
      <c r="E2" s="15" t="s">
        <v>219</v>
      </c>
      <c r="F2" s="15" t="s">
        <v>220</v>
      </c>
      <c r="G2" s="15" t="s">
        <v>221</v>
      </c>
      <c r="H2" s="15" t="s">
        <v>222</v>
      </c>
      <c r="I2" s="15" t="s">
        <v>223</v>
      </c>
      <c r="J2" s="15" t="s">
        <v>224</v>
      </c>
      <c r="K2" s="15" t="s">
        <v>225</v>
      </c>
      <c r="L2" s="15" t="s">
        <v>226</v>
      </c>
      <c r="M2" s="15" t="s">
        <v>227</v>
      </c>
      <c r="N2" s="15" t="s">
        <v>228</v>
      </c>
      <c r="O2" s="15" t="s">
        <v>229</v>
      </c>
      <c r="P2" s="15" t="s">
        <v>230</v>
      </c>
      <c r="Q2" s="15" t="s">
        <v>231</v>
      </c>
      <c r="R2" s="15" t="s">
        <v>232</v>
      </c>
      <c r="S2" s="15" t="s">
        <v>233</v>
      </c>
      <c r="T2" s="15" t="s">
        <v>234</v>
      </c>
      <c r="U2" s="15" t="s">
        <v>235</v>
      </c>
      <c r="V2" s="15" t="s">
        <v>236</v>
      </c>
      <c r="W2" s="15" t="s">
        <v>237</v>
      </c>
      <c r="X2" s="15" t="s">
        <v>238</v>
      </c>
      <c r="Y2" s="15" t="s">
        <v>239</v>
      </c>
      <c r="Z2" s="15" t="s">
        <v>240</v>
      </c>
      <c r="AA2" s="15" t="s">
        <v>241</v>
      </c>
      <c r="AB2" s="15" t="s">
        <v>242</v>
      </c>
      <c r="AC2" s="15" t="s">
        <v>243</v>
      </c>
      <c r="AD2" s="15" t="s">
        <v>244</v>
      </c>
      <c r="AE2" s="15" t="s">
        <v>245</v>
      </c>
      <c r="AF2" s="15" t="s">
        <v>246</v>
      </c>
      <c r="AG2" s="15" t="s">
        <v>247</v>
      </c>
      <c r="AH2" s="15" t="s">
        <v>248</v>
      </c>
      <c r="AI2" s="15" t="s">
        <v>249</v>
      </c>
      <c r="AJ2" s="15" t="s">
        <v>250</v>
      </c>
      <c r="AK2" s="15" t="s">
        <v>251</v>
      </c>
      <c r="AL2" s="15" t="s">
        <v>252</v>
      </c>
      <c r="AM2" s="15" t="s">
        <v>253</v>
      </c>
      <c r="AN2" s="15" t="s">
        <v>254</v>
      </c>
      <c r="AO2" s="15" t="s">
        <v>255</v>
      </c>
      <c r="AP2" s="15" t="s">
        <v>256</v>
      </c>
      <c r="AQ2" s="15" t="s">
        <v>257</v>
      </c>
      <c r="AR2" s="15" t="s">
        <v>258</v>
      </c>
      <c r="AS2" s="15" t="s">
        <v>259</v>
      </c>
      <c r="AT2" s="15" t="s">
        <v>260</v>
      </c>
      <c r="AU2" s="15" t="s">
        <v>261</v>
      </c>
      <c r="AV2" s="15" t="s">
        <v>262</v>
      </c>
      <c r="AW2" s="15" t="s">
        <v>263</v>
      </c>
      <c r="AX2" s="15" t="s">
        <v>264</v>
      </c>
      <c r="AY2" s="15" t="s">
        <v>265</v>
      </c>
      <c r="AZ2" s="15" t="s">
        <v>266</v>
      </c>
      <c r="BA2" s="15" t="s">
        <v>267</v>
      </c>
      <c r="BB2" s="15" t="s">
        <v>268</v>
      </c>
      <c r="BC2" s="15" t="s">
        <v>269</v>
      </c>
      <c r="BD2" s="15" t="s">
        <v>270</v>
      </c>
      <c r="BE2" s="15" t="s">
        <v>271</v>
      </c>
      <c r="BF2" s="15" t="s">
        <v>272</v>
      </c>
      <c r="BG2" s="15" t="s">
        <v>273</v>
      </c>
      <c r="BH2" s="15" t="s">
        <v>274</v>
      </c>
      <c r="BI2" s="15" t="s">
        <v>275</v>
      </c>
      <c r="BJ2" s="15" t="s">
        <v>276</v>
      </c>
      <c r="BK2" s="15" t="s">
        <v>277</v>
      </c>
      <c r="BL2" s="15" t="s">
        <v>278</v>
      </c>
      <c r="BM2" s="15" t="s">
        <v>279</v>
      </c>
      <c r="BN2" s="15" t="s">
        <v>280</v>
      </c>
      <c r="BO2" s="15" t="s">
        <v>281</v>
      </c>
      <c r="BP2" s="15" t="s">
        <v>282</v>
      </c>
      <c r="BQ2" s="15" t="s">
        <v>283</v>
      </c>
      <c r="BR2" s="15" t="s">
        <v>284</v>
      </c>
      <c r="BS2" s="15" t="s">
        <v>285</v>
      </c>
      <c r="BT2" s="15" t="s">
        <v>286</v>
      </c>
      <c r="BU2" s="15" t="s">
        <v>287</v>
      </c>
      <c r="BV2" s="15" t="s">
        <v>288</v>
      </c>
      <c r="BW2" s="15" t="s">
        <v>289</v>
      </c>
      <c r="BX2" s="15" t="s">
        <v>290</v>
      </c>
      <c r="BY2" s="15" t="s">
        <v>291</v>
      </c>
      <c r="BZ2" s="15" t="s">
        <v>292</v>
      </c>
      <c r="CA2" s="15" t="s">
        <v>293</v>
      </c>
      <c r="CB2" s="15" t="s">
        <v>294</v>
      </c>
      <c r="CC2" s="15" t="s">
        <v>295</v>
      </c>
      <c r="CD2" s="15" t="s">
        <v>296</v>
      </c>
      <c r="CE2" s="15" t="s">
        <v>297</v>
      </c>
      <c r="CF2" s="15" t="s">
        <v>298</v>
      </c>
      <c r="CG2" s="15" t="s">
        <v>299</v>
      </c>
      <c r="CH2" s="15" t="s">
        <v>300</v>
      </c>
      <c r="CI2" s="15" t="s">
        <v>301</v>
      </c>
      <c r="CJ2" s="15" t="s">
        <v>302</v>
      </c>
      <c r="CK2" s="15" t="s">
        <v>303</v>
      </c>
      <c r="CL2" s="15" t="s">
        <v>304</v>
      </c>
      <c r="CM2" s="15" t="s">
        <v>305</v>
      </c>
      <c r="CN2" s="15" t="s">
        <v>306</v>
      </c>
      <c r="CO2" s="15" t="s">
        <v>307</v>
      </c>
      <c r="CP2" s="15" t="s">
        <v>308</v>
      </c>
      <c r="CQ2" s="15" t="s">
        <v>309</v>
      </c>
      <c r="CR2" s="15" t="s">
        <v>310</v>
      </c>
      <c r="CS2" s="15" t="s">
        <v>311</v>
      </c>
      <c r="CT2" s="15" t="s">
        <v>312</v>
      </c>
      <c r="CU2" s="15" t="s">
        <v>313</v>
      </c>
      <c r="CV2" s="15" t="s">
        <v>314</v>
      </c>
      <c r="CW2" s="15" t="s">
        <v>315</v>
      </c>
      <c r="CX2" s="15" t="s">
        <v>316</v>
      </c>
      <c r="CY2" s="15" t="s">
        <v>317</v>
      </c>
      <c r="CZ2" s="15" t="s">
        <v>318</v>
      </c>
      <c r="DA2" s="15" t="s">
        <v>319</v>
      </c>
      <c r="DB2" s="15" t="s">
        <v>320</v>
      </c>
      <c r="DC2" s="15" t="s">
        <v>321</v>
      </c>
      <c r="DD2" s="15" t="s">
        <v>322</v>
      </c>
      <c r="DE2" s="15" t="s">
        <v>323</v>
      </c>
      <c r="DF2" s="15" t="s">
        <v>324</v>
      </c>
      <c r="DG2" s="15" t="s">
        <v>325</v>
      </c>
      <c r="DH2" s="15" t="s">
        <v>326</v>
      </c>
      <c r="DI2" s="15" t="s">
        <v>327</v>
      </c>
      <c r="DJ2" s="15" t="s">
        <v>328</v>
      </c>
      <c r="DK2" s="15" t="s">
        <v>329</v>
      </c>
      <c r="DL2" s="15" t="s">
        <v>330</v>
      </c>
      <c r="DM2" s="15" t="s">
        <v>331</v>
      </c>
      <c r="DN2" s="15" t="s">
        <v>332</v>
      </c>
      <c r="DO2" s="15" t="s">
        <v>333</v>
      </c>
      <c r="DP2" s="15" t="s">
        <v>334</v>
      </c>
      <c r="DQ2" s="15" t="s">
        <v>335</v>
      </c>
      <c r="DR2" s="15" t="s">
        <v>336</v>
      </c>
      <c r="DS2" s="15" t="s">
        <v>337</v>
      </c>
      <c r="DT2" s="15" t="s">
        <v>338</v>
      </c>
      <c r="DU2" s="15" t="s">
        <v>339</v>
      </c>
      <c r="DV2" s="15" t="s">
        <v>340</v>
      </c>
      <c r="DW2" s="15" t="s">
        <v>341</v>
      </c>
      <c r="DX2" s="15" t="s">
        <v>342</v>
      </c>
      <c r="DY2" s="15" t="s">
        <v>343</v>
      </c>
      <c r="DZ2" s="15" t="s">
        <v>344</v>
      </c>
      <c r="EA2" s="15" t="s">
        <v>345</v>
      </c>
      <c r="EB2" s="15" t="s">
        <v>346</v>
      </c>
      <c r="EC2" s="15" t="s">
        <v>347</v>
      </c>
      <c r="ED2" s="15" t="s">
        <v>348</v>
      </c>
      <c r="EE2" s="15" t="s">
        <v>349</v>
      </c>
      <c r="EF2" s="15" t="s">
        <v>350</v>
      </c>
      <c r="EG2" s="15" t="s">
        <v>351</v>
      </c>
      <c r="EH2" s="15" t="s">
        <v>352</v>
      </c>
      <c r="EI2" s="15" t="s">
        <v>353</v>
      </c>
      <c r="EJ2" s="15" t="s">
        <v>354</v>
      </c>
      <c r="EK2" s="15" t="s">
        <v>355</v>
      </c>
      <c r="EL2" s="15" t="s">
        <v>356</v>
      </c>
      <c r="EM2" s="15" t="s">
        <v>357</v>
      </c>
      <c r="EN2" s="15" t="s">
        <v>358</v>
      </c>
      <c r="EO2" s="15" t="s">
        <v>359</v>
      </c>
      <c r="EP2" s="15" t="s">
        <v>360</v>
      </c>
      <c r="EQ2" s="15" t="s">
        <v>361</v>
      </c>
      <c r="ER2" s="15" t="s">
        <v>362</v>
      </c>
      <c r="ES2" s="15" t="s">
        <v>363</v>
      </c>
      <c r="ET2" s="15" t="s">
        <v>364</v>
      </c>
      <c r="EU2" s="15" t="s">
        <v>365</v>
      </c>
      <c r="EV2" s="15" t="s">
        <v>366</v>
      </c>
      <c r="EW2" s="15" t="s">
        <v>367</v>
      </c>
      <c r="EX2" s="15" t="s">
        <v>368</v>
      </c>
      <c r="EY2" s="15" t="s">
        <v>369</v>
      </c>
      <c r="EZ2" s="15" t="s">
        <v>370</v>
      </c>
      <c r="FA2" s="15" t="s">
        <v>371</v>
      </c>
      <c r="FB2" s="15" t="s">
        <v>372</v>
      </c>
      <c r="FC2" s="15" t="s">
        <v>373</v>
      </c>
      <c r="FD2" s="15" t="s">
        <v>374</v>
      </c>
      <c r="FE2" s="15" t="s">
        <v>375</v>
      </c>
      <c r="FF2" s="15" t="s">
        <v>376</v>
      </c>
      <c r="FG2" s="15" t="s">
        <v>377</v>
      </c>
      <c r="FH2" s="15" t="s">
        <v>378</v>
      </c>
      <c r="FI2" s="15" t="s">
        <v>379</v>
      </c>
      <c r="FJ2" s="15" t="s">
        <v>380</v>
      </c>
      <c r="FK2" s="15" t="s">
        <v>381</v>
      </c>
      <c r="FL2" s="15" t="s">
        <v>382</v>
      </c>
      <c r="FM2" s="15" t="s">
        <v>383</v>
      </c>
      <c r="FN2" s="15" t="s">
        <v>384</v>
      </c>
      <c r="FO2" s="15" t="s">
        <v>385</v>
      </c>
      <c r="FP2" s="15" t="s">
        <v>386</v>
      </c>
      <c r="FQ2" s="15" t="s">
        <v>387</v>
      </c>
      <c r="FR2" s="15" t="s">
        <v>388</v>
      </c>
      <c r="FS2" s="15" t="s">
        <v>389</v>
      </c>
      <c r="FT2" s="15" t="s">
        <v>390</v>
      </c>
      <c r="FU2" s="15" t="s">
        <v>391</v>
      </c>
      <c r="FV2" s="15" t="s">
        <v>392</v>
      </c>
      <c r="FW2" s="15" t="s">
        <v>393</v>
      </c>
      <c r="FX2" s="15" t="s">
        <v>394</v>
      </c>
      <c r="FY2" s="15" t="s">
        <v>395</v>
      </c>
      <c r="FZ2" s="15" t="s">
        <v>396</v>
      </c>
      <c r="GA2" s="15" t="s">
        <v>205</v>
      </c>
      <c r="GB2" s="15" t="s">
        <v>397</v>
      </c>
      <c r="GC2" s="15" t="s">
        <v>398</v>
      </c>
      <c r="GD2" s="15" t="s">
        <v>399</v>
      </c>
      <c r="GE2" s="15" t="s">
        <v>400</v>
      </c>
      <c r="GF2" s="15" t="s">
        <v>401</v>
      </c>
      <c r="GG2" s="15" t="s">
        <v>402</v>
      </c>
      <c r="GH2" s="15" t="s">
        <v>403</v>
      </c>
      <c r="GI2" s="15" t="s">
        <v>404</v>
      </c>
      <c r="GJ2" s="15" t="s">
        <v>405</v>
      </c>
      <c r="GL2" s="15" t="s">
        <v>427</v>
      </c>
    </row>
    <row r="3" customFormat="false" ht="14.4" hidden="false" customHeight="false" outlineLevel="0" collapsed="false">
      <c r="A3" s="15" t="s">
        <v>406</v>
      </c>
      <c r="B3" s="15" t="s">
        <v>426</v>
      </c>
      <c r="C3" s="17" t="n">
        <f aca="false">ImpactFootprints!C3/SUM(ImpactFootprints!C$3:C$15)</f>
        <v>0.0136924779953889</v>
      </c>
      <c r="D3" s="17" t="n">
        <f aca="false">ImpactFootprints!D3/SUM(ImpactFootprints!D$3:D$15)</f>
        <v>0.0545149966158256</v>
      </c>
      <c r="E3" s="17" t="n">
        <f aca="false">ImpactFootprints!E3/SUM(ImpactFootprints!E$3:E$15)</f>
        <v>0.039293167398582</v>
      </c>
      <c r="F3" s="17" t="n">
        <f aca="false">ImpactFootprints!F3/SUM(ImpactFootprints!F$3:F$15)</f>
        <v>0.0219748642828869</v>
      </c>
      <c r="G3" s="17" t="n">
        <f aca="false">ImpactFootprints!G3/SUM(ImpactFootprints!G$3:G$15)</f>
        <v>0.00613329422180786</v>
      </c>
      <c r="H3" s="17" t="n">
        <f aca="false">ImpactFootprints!H3/SUM(ImpactFootprints!H$3:H$15)</f>
        <v>0.00922169956601981</v>
      </c>
      <c r="I3" s="17" t="n">
        <f aca="false">ImpactFootprints!I3/SUM(ImpactFootprints!I$3:I$15)</f>
        <v>0.0335591148891815</v>
      </c>
      <c r="J3" s="17" t="n">
        <f aca="false">ImpactFootprints!J3/SUM(ImpactFootprints!J$3:J$15)</f>
        <v>0.0363405888892551</v>
      </c>
      <c r="K3" s="17" t="n">
        <f aca="false">ImpactFootprints!K3/SUM(ImpactFootprints!K$3:K$15)</f>
        <v>0.0194422864290344</v>
      </c>
      <c r="L3" s="17" t="n">
        <f aca="false">ImpactFootprints!L3/SUM(ImpactFootprints!L$3:L$15)</f>
        <v>0.00768830011378398</v>
      </c>
      <c r="M3" s="17" t="n">
        <f aca="false">ImpactFootprints!M3/SUM(ImpactFootprints!M$3:M$15)</f>
        <v>0.0458458317714164</v>
      </c>
      <c r="N3" s="17" t="n">
        <f aca="false">ImpactFootprints!N3/SUM(ImpactFootprints!N$3:N$15)</f>
        <v>0.0973074644931885</v>
      </c>
      <c r="O3" s="17" t="n">
        <f aca="false">ImpactFootprints!O3/SUM(ImpactFootprints!O$3:O$15)</f>
        <v>0.0106626492307575</v>
      </c>
      <c r="P3" s="17" t="n">
        <f aca="false">ImpactFootprints!P3/SUM(ImpactFootprints!P$3:P$15)</f>
        <v>0.081373135275075</v>
      </c>
      <c r="Q3" s="17" t="n">
        <f aca="false">ImpactFootprints!Q3/SUM(ImpactFootprints!Q$3:Q$15)</f>
        <v>0.046921167179055</v>
      </c>
      <c r="R3" s="17" t="n">
        <f aca="false">ImpactFootprints!R3/SUM(ImpactFootprints!R$3:R$15)</f>
        <v>0.0115376857647421</v>
      </c>
      <c r="S3" s="17" t="n">
        <f aca="false">ImpactFootprints!S3/SUM(ImpactFootprints!S$3:S$15)</f>
        <v>0.0333294344504568</v>
      </c>
      <c r="T3" s="17" t="n">
        <f aca="false">ImpactFootprints!T3/SUM(ImpactFootprints!T$3:T$15)</f>
        <v>0.0287185409775788</v>
      </c>
      <c r="U3" s="17" t="n">
        <f aca="false">ImpactFootprints!U3/SUM(ImpactFootprints!U$3:U$15)</f>
        <v>0.00926270984676762</v>
      </c>
      <c r="V3" s="17" t="n">
        <f aca="false">ImpactFootprints!V3/SUM(ImpactFootprints!V$3:V$15)</f>
        <v>0.0148458934935513</v>
      </c>
      <c r="W3" s="17" t="n">
        <f aca="false">ImpactFootprints!W3/SUM(ImpactFootprints!W$3:W$15)</f>
        <v>0.0148629876444567</v>
      </c>
      <c r="X3" s="17" t="n">
        <f aca="false">ImpactFootprints!X3/SUM(ImpactFootprints!X$3:X$15)</f>
        <v>0.0110305168493629</v>
      </c>
      <c r="Y3" s="17" t="n">
        <f aca="false">ImpactFootprints!Y3/SUM(ImpactFootprints!Y$3:Y$15)</f>
        <v>0.00526242627524432</v>
      </c>
      <c r="Z3" s="17" t="n">
        <f aca="false">ImpactFootprints!Z3/SUM(ImpactFootprints!Z$3:Z$15)</f>
        <v>0.16263561738045</v>
      </c>
      <c r="AA3" s="17" t="n">
        <f aca="false">ImpactFootprints!AA3/SUM(ImpactFootprints!AA$3:AA$15)</f>
        <v>0.0542832401815241</v>
      </c>
      <c r="AB3" s="17" t="n">
        <f aca="false">ImpactFootprints!AB3/SUM(ImpactFootprints!AB$3:AB$15)</f>
        <v>0.0067400772585161</v>
      </c>
      <c r="AC3" s="17" t="n">
        <f aca="false">ImpactFootprints!AC3/SUM(ImpactFootprints!AC$3:AC$15)</f>
        <v>0.0143891330545179</v>
      </c>
      <c r="AD3" s="17" t="n">
        <f aca="false">ImpactFootprints!AD3/SUM(ImpactFootprints!AD$3:AD$15)</f>
        <v>0.0538310827852124</v>
      </c>
      <c r="AE3" s="17" t="n">
        <f aca="false">ImpactFootprints!AE3/SUM(ImpactFootprints!AE$3:AE$15)</f>
        <v>0.0962056767625577</v>
      </c>
      <c r="AF3" s="17" t="n">
        <f aca="false">ImpactFootprints!AF3/SUM(ImpactFootprints!AF$3:AF$15)</f>
        <v>0.00745006033536</v>
      </c>
      <c r="AG3" s="17" t="n">
        <f aca="false">ImpactFootprints!AG3/SUM(ImpactFootprints!AG$3:AG$15)</f>
        <v>0.00139092452817079</v>
      </c>
      <c r="AH3" s="17" t="n">
        <f aca="false">ImpactFootprints!AH3/SUM(ImpactFootprints!AH$3:AH$15)</f>
        <v>0.0114405806745407</v>
      </c>
      <c r="AI3" s="17" t="n">
        <f aca="false">ImpactFootprints!AI3/SUM(ImpactFootprints!AI$3:AI$15)</f>
        <v>0.00419899157642524</v>
      </c>
      <c r="AJ3" s="17" t="n">
        <f aca="false">ImpactFootprints!AJ3/SUM(ImpactFootprints!AJ$3:AJ$15)</f>
        <v>0.0128186282984374</v>
      </c>
      <c r="AK3" s="17" t="n">
        <f aca="false">ImpactFootprints!AK3/SUM(ImpactFootprints!AK$3:AK$15)</f>
        <v>0.00915189050016561</v>
      </c>
      <c r="AL3" s="17" t="n">
        <f aca="false">ImpactFootprints!AL3/SUM(ImpactFootprints!AL$3:AL$15)</f>
        <v>0.0129196258171787</v>
      </c>
      <c r="AM3" s="17" t="n">
        <f aca="false">ImpactFootprints!AM3/SUM(ImpactFootprints!AM$3:AM$15)</f>
        <v>0.000277042319024716</v>
      </c>
      <c r="AN3" s="17" t="n">
        <f aca="false">ImpactFootprints!AN3/SUM(ImpactFootprints!AN$3:AN$15)</f>
        <v>0.00298103294109929</v>
      </c>
      <c r="AO3" s="17" t="n">
        <f aca="false">ImpactFootprints!AO3/SUM(ImpactFootprints!AO$3:AO$15)</f>
        <v>0.0345484402019991</v>
      </c>
      <c r="AP3" s="17" t="n">
        <f aca="false">ImpactFootprints!AP3/SUM(ImpactFootprints!AP$3:AP$15)</f>
        <v>0.0501070407079562</v>
      </c>
      <c r="AQ3" s="17" t="n">
        <f aca="false">ImpactFootprints!AQ3/SUM(ImpactFootprints!AQ$3:AQ$15)</f>
        <v>0.00658634540066874</v>
      </c>
      <c r="AR3" s="17" t="n">
        <f aca="false">ImpactFootprints!AR3/SUM(ImpactFootprints!AR$3:AR$15)</f>
        <v>0.00306353682978098</v>
      </c>
      <c r="AS3" s="17" t="n">
        <f aca="false">ImpactFootprints!AS3/SUM(ImpactFootprints!AS$3:AS$15)</f>
        <v>0.0110269347755969</v>
      </c>
      <c r="AT3" s="17" t="n">
        <f aca="false">ImpactFootprints!AT3/SUM(ImpactFootprints!AT$3:AT$15)</f>
        <v>0.072072408230774</v>
      </c>
      <c r="AU3" s="17" t="n">
        <f aca="false">ImpactFootprints!AU3/SUM(ImpactFootprints!AU$3:AU$15)</f>
        <v>0.0419331729728609</v>
      </c>
      <c r="AV3" s="17" t="n">
        <f aca="false">ImpactFootprints!AV3/SUM(ImpactFootprints!AV$3:AV$15)</f>
        <v>0.055080631030334</v>
      </c>
      <c r="AW3" s="17" t="n">
        <f aca="false">ImpactFootprints!AW3/SUM(ImpactFootprints!AW$3:AW$15)</f>
        <v>0.080151562788812</v>
      </c>
      <c r="AX3" s="17" t="n">
        <f aca="false">ImpactFootprints!AX3/SUM(ImpactFootprints!AX$3:AX$15)</f>
        <v>0.0289527679664519</v>
      </c>
      <c r="AY3" s="17" t="n">
        <f aca="false">ImpactFootprints!AY3/SUM(ImpactFootprints!AY$3:AY$15)</f>
        <v>0.160498425284665</v>
      </c>
      <c r="AZ3" s="17" t="n">
        <f aca="false">ImpactFootprints!AZ3/SUM(ImpactFootprints!AZ$3:AZ$15)</f>
        <v>0.000828855215718242</v>
      </c>
      <c r="BA3" s="17" t="n">
        <f aca="false">ImpactFootprints!BA3/SUM(ImpactFootprints!BA$3:BA$15)</f>
        <v>0.0412642781216127</v>
      </c>
      <c r="BB3" s="17" t="n">
        <f aca="false">ImpactFootprints!BB3/SUM(ImpactFootprints!BB$3:BB$15)</f>
        <v>0.021178708947598</v>
      </c>
      <c r="BC3" s="17" t="n">
        <f aca="false">ImpactFootprints!BC3/SUM(ImpactFootprints!BC$3:BC$15)</f>
        <v>0.0137071780752571</v>
      </c>
      <c r="BD3" s="17" t="n">
        <f aca="false">ImpactFootprints!BD3/SUM(ImpactFootprints!BD$3:BD$15)</f>
        <v>0.00497505152971613</v>
      </c>
      <c r="BE3" s="17" t="n">
        <f aca="false">ImpactFootprints!BE3/SUM(ImpactFootprints!BE$3:BE$15)</f>
        <v>0.173021308796379</v>
      </c>
      <c r="BF3" s="17" t="n">
        <f aca="false">ImpactFootprints!BF3/SUM(ImpactFootprints!BF$3:BF$15)</f>
        <v>0.00989805336130937</v>
      </c>
      <c r="BG3" s="17" t="n">
        <f aca="false">ImpactFootprints!BG3/SUM(ImpactFootprints!BG$3:BG$15)</f>
        <v>0.00983559629448361</v>
      </c>
      <c r="BH3" s="17" t="n">
        <f aca="false">ImpactFootprints!BH3/SUM(ImpactFootprints!BH$3:BH$15)</f>
        <v>0.0969226892906148</v>
      </c>
      <c r="BI3" s="17" t="n">
        <f aca="false">ImpactFootprints!BI3/SUM(ImpactFootprints!BI$3:BI$15)</f>
        <v>0.0344303934270454</v>
      </c>
      <c r="BJ3" s="17" t="n">
        <f aca="false">ImpactFootprints!BJ3/SUM(ImpactFootprints!BJ$3:BJ$15)</f>
        <v>0.0170955747531487</v>
      </c>
      <c r="BK3" s="17" t="n">
        <f aca="false">ImpactFootprints!BK3/SUM(ImpactFootprints!BK$3:BK$15)</f>
        <v>0.0587498718267601</v>
      </c>
      <c r="BL3" s="17" t="n">
        <f aca="false">ImpactFootprints!BL3/SUM(ImpactFootprints!BL$3:BL$15)</f>
        <v>0.011018006720241</v>
      </c>
      <c r="BM3" s="17" t="n">
        <f aca="false">ImpactFootprints!BM3/SUM(ImpactFootprints!BM$3:BM$15)</f>
        <v>0.0143086048573609</v>
      </c>
      <c r="BN3" s="17" t="n">
        <f aca="false">ImpactFootprints!BN3/SUM(ImpactFootprints!BN$3:BN$15)</f>
        <v>0.00473188864981219</v>
      </c>
      <c r="BO3" s="17" t="n">
        <f aca="false">ImpactFootprints!BO3/SUM(ImpactFootprints!BO$3:BO$15)</f>
        <v>0.00998726495876</v>
      </c>
      <c r="BP3" s="17" t="n">
        <f aca="false">ImpactFootprints!BP3/SUM(ImpactFootprints!BP$3:BP$15)</f>
        <v>0.0331211633324141</v>
      </c>
      <c r="BQ3" s="17" t="n">
        <f aca="false">ImpactFootprints!BQ3/SUM(ImpactFootprints!BQ$3:BQ$15)</f>
        <v>0.0346855200053172</v>
      </c>
      <c r="BR3" s="17" t="n">
        <f aca="false">ImpactFootprints!BR3/SUM(ImpactFootprints!BR$3:BR$15)</f>
        <v>0.0224788509091118</v>
      </c>
      <c r="BS3" s="17" t="n">
        <f aca="false">ImpactFootprints!BS3/SUM(ImpactFootprints!BS$3:BS$15)</f>
        <v>0.0636510462143057</v>
      </c>
      <c r="BT3" s="17" t="e">
        <f aca="false">ImpactFootprints!BT3/SUM(ImpactFootprints!BT$3:BT$15)</f>
        <v>#DIV/0!</v>
      </c>
      <c r="BU3" s="17" t="n">
        <f aca="false">ImpactFootprints!BU3/SUM(ImpactFootprints!BU$3:BU$15)</f>
        <v>0.0108791693630611</v>
      </c>
      <c r="BV3" s="17" t="n">
        <f aca="false">ImpactFootprints!BV3/SUM(ImpactFootprints!BV$3:BV$15)</f>
        <v>0.0012226502425221</v>
      </c>
      <c r="BW3" s="17" t="n">
        <f aca="false">ImpactFootprints!BW3/SUM(ImpactFootprints!BW$3:BW$15)</f>
        <v>0.0234990107993266</v>
      </c>
      <c r="BX3" s="17" t="n">
        <f aca="false">ImpactFootprints!BX3/SUM(ImpactFootprints!BX$3:BX$15)</f>
        <v>0.00131943554454186</v>
      </c>
      <c r="BY3" s="17" t="n">
        <f aca="false">ImpactFootprints!BY3/SUM(ImpactFootprints!BY$3:BY$15)</f>
        <v>0.00835077473011689</v>
      </c>
      <c r="BZ3" s="17" t="n">
        <f aca="false">ImpactFootprints!BZ3/SUM(ImpactFootprints!BZ$3:BZ$15)</f>
        <v>0.0236719596103661</v>
      </c>
      <c r="CA3" s="17" t="n">
        <f aca="false">ImpactFootprints!CA3/SUM(ImpactFootprints!CA$3:CA$15)</f>
        <v>0.0658446746917157</v>
      </c>
      <c r="CB3" s="17" t="n">
        <f aca="false">ImpactFootprints!CB3/SUM(ImpactFootprints!CB$3:CB$15)</f>
        <v>0.0324789823082151</v>
      </c>
      <c r="CC3" s="17" t="n">
        <f aca="false">ImpactFootprints!CC3/SUM(ImpactFootprints!CC$3:CC$15)</f>
        <v>0.0242367220336237</v>
      </c>
      <c r="CD3" s="17" t="n">
        <f aca="false">ImpactFootprints!CD3/SUM(ImpactFootprints!CD$3:CD$15)</f>
        <v>0.0128812254957628</v>
      </c>
      <c r="CE3" s="17" t="n">
        <f aca="false">ImpactFootprints!CE3/SUM(ImpactFootprints!CE$3:CE$15)</f>
        <v>0.0714050024709934</v>
      </c>
      <c r="CF3" s="17" t="n">
        <f aca="false">ImpactFootprints!CF3/SUM(ImpactFootprints!CF$3:CF$15)</f>
        <v>0.151243304248478</v>
      </c>
      <c r="CG3" s="17" t="n">
        <f aca="false">ImpactFootprints!CG3/SUM(ImpactFootprints!CG$3:CG$15)</f>
        <v>0.0266393915667646</v>
      </c>
      <c r="CH3" s="17" t="n">
        <f aca="false">ImpactFootprints!CH3/SUM(ImpactFootprints!CH$3:CH$15)</f>
        <v>0.0165270990569091</v>
      </c>
      <c r="CI3" s="17" t="n">
        <f aca="false">ImpactFootprints!CI3/SUM(ImpactFootprints!CI$3:CI$15)</f>
        <v>0.0387641505327781</v>
      </c>
      <c r="CJ3" s="17" t="n">
        <f aca="false">ImpactFootprints!CJ3/SUM(ImpactFootprints!CJ$3:CJ$15)</f>
        <v>0.022968575104941</v>
      </c>
      <c r="CK3" s="17" t="n">
        <f aca="false">ImpactFootprints!CK3/SUM(ImpactFootprints!CK$3:CK$15)</f>
        <v>0.0220307795719356</v>
      </c>
      <c r="CL3" s="17" t="n">
        <f aca="false">ImpactFootprints!CL3/SUM(ImpactFootprints!CL$3:CL$15)</f>
        <v>0.0510104159575319</v>
      </c>
      <c r="CM3" s="17" t="n">
        <f aca="false">ImpactFootprints!CM3/SUM(ImpactFootprints!CM$3:CM$15)</f>
        <v>0.102483416077341</v>
      </c>
      <c r="CN3" s="17" t="n">
        <f aca="false">ImpactFootprints!CN3/SUM(ImpactFootprints!CN$3:CN$15)</f>
        <v>0.00696722150326811</v>
      </c>
      <c r="CO3" s="17" t="n">
        <f aca="false">ImpactFootprints!CO3/SUM(ImpactFootprints!CO$3:CO$15)</f>
        <v>0.0343416642412606</v>
      </c>
      <c r="CP3" s="17" t="n">
        <f aca="false">ImpactFootprints!CP3/SUM(ImpactFootprints!CP$3:CP$15)</f>
        <v>0.0409625879835979</v>
      </c>
      <c r="CQ3" s="17" t="n">
        <f aca="false">ImpactFootprints!CQ3/SUM(ImpactFootprints!CQ$3:CQ$15)</f>
        <v>0.00665540481581397</v>
      </c>
      <c r="CR3" s="17" t="n">
        <f aca="false">ImpactFootprints!CR3/SUM(ImpactFootprints!CR$3:CR$15)</f>
        <v>0.0573219432690747</v>
      </c>
      <c r="CS3" s="17" t="n">
        <f aca="false">ImpactFootprints!CS3/SUM(ImpactFootprints!CS$3:CS$15)</f>
        <v>0.0505301728955776</v>
      </c>
      <c r="CT3" s="17" t="n">
        <f aca="false">ImpactFootprints!CT3/SUM(ImpactFootprints!CT$3:CT$15)</f>
        <v>0.0156918797329303</v>
      </c>
      <c r="CU3" s="17" t="n">
        <f aca="false">ImpactFootprints!CU3/SUM(ImpactFootprints!CU$3:CU$15)</f>
        <v>0.00312836849579068</v>
      </c>
      <c r="CV3" s="17" t="n">
        <f aca="false">ImpactFootprints!CV3/SUM(ImpactFootprints!CV$3:CV$15)</f>
        <v>0.0606698176361459</v>
      </c>
      <c r="CW3" s="17" t="n">
        <f aca="false">ImpactFootprints!CW3/SUM(ImpactFootprints!CW$3:CW$15)</f>
        <v>0.0136858450250747</v>
      </c>
      <c r="CX3" s="17" t="n">
        <f aca="false">ImpactFootprints!CX3/SUM(ImpactFootprints!CX$3:CX$15)</f>
        <v>0.0707661446487711</v>
      </c>
      <c r="CY3" s="17" t="n">
        <f aca="false">ImpactFootprints!CY3/SUM(ImpactFootprints!CY$3:CY$15)</f>
        <v>0.0341242720841413</v>
      </c>
      <c r="CZ3" s="17" t="n">
        <f aca="false">ImpactFootprints!CZ3/SUM(ImpactFootprints!CZ$3:CZ$15)</f>
        <v>0.0303398785095281</v>
      </c>
      <c r="DA3" s="17" t="n">
        <f aca="false">ImpactFootprints!DA3/SUM(ImpactFootprints!DA$3:DA$15)</f>
        <v>0.00237877666330743</v>
      </c>
      <c r="DB3" s="17" t="n">
        <f aca="false">ImpactFootprints!DB3/SUM(ImpactFootprints!DB$3:DB$15)</f>
        <v>0.0113655959483594</v>
      </c>
      <c r="DC3" s="17" t="n">
        <f aca="false">ImpactFootprints!DC3/SUM(ImpactFootprints!DC$3:DC$15)</f>
        <v>0.0131966053997753</v>
      </c>
      <c r="DD3" s="17" t="n">
        <f aca="false">ImpactFootprints!DD3/SUM(ImpactFootprints!DD$3:DD$15)</f>
        <v>0.0244020874230318</v>
      </c>
      <c r="DE3" s="17" t="n">
        <f aca="false">ImpactFootprints!DE3/SUM(ImpactFootprints!DE$3:DE$15)</f>
        <v>0.00344333809397124</v>
      </c>
      <c r="DF3" s="17" t="n">
        <f aca="false">ImpactFootprints!DF3/SUM(ImpactFootprints!DF$3:DF$15)</f>
        <v>0.0223588031196164</v>
      </c>
      <c r="DG3" s="17" t="n">
        <f aca="false">ImpactFootprints!DG3/SUM(ImpactFootprints!DG$3:DG$15)</f>
        <v>0.0293124687992313</v>
      </c>
      <c r="DH3" s="17" t="n">
        <f aca="false">ImpactFootprints!DH3/SUM(ImpactFootprints!DH$3:DH$15)</f>
        <v>0.0153675326184115</v>
      </c>
      <c r="DI3" s="17" t="n">
        <f aca="false">ImpactFootprints!DI3/SUM(ImpactFootprints!DI$3:DI$15)</f>
        <v>0.0114942740556545</v>
      </c>
      <c r="DJ3" s="17" t="n">
        <f aca="false">ImpactFootprints!DJ3/SUM(ImpactFootprints!DJ$3:DJ$15)</f>
        <v>0.0136681952692618</v>
      </c>
      <c r="DK3" s="17" t="n">
        <f aca="false">ImpactFootprints!DK3/SUM(ImpactFootprints!DK$3:DK$15)</f>
        <v>0.0850783522673049</v>
      </c>
      <c r="DL3" s="17" t="n">
        <f aca="false">ImpactFootprints!DL3/SUM(ImpactFootprints!DL$3:DL$15)</f>
        <v>0.011175421013542</v>
      </c>
      <c r="DM3" s="17" t="n">
        <f aca="false">ImpactFootprints!DM3/SUM(ImpactFootprints!DM$3:DM$15)</f>
        <v>0.0616320991059666</v>
      </c>
      <c r="DN3" s="17" t="n">
        <f aca="false">ImpactFootprints!DN3/SUM(ImpactFootprints!DN$3:DN$15)</f>
        <v>0.00439385313178447</v>
      </c>
      <c r="DO3" s="17" t="n">
        <f aca="false">ImpactFootprints!DO3/SUM(ImpactFootprints!DO$3:DO$15)</f>
        <v>0.00350665377194099</v>
      </c>
      <c r="DP3" s="17" t="n">
        <f aca="false">ImpactFootprints!DP3/SUM(ImpactFootprints!DP$3:DP$15)</f>
        <v>0.0506302109872387</v>
      </c>
      <c r="DQ3" s="17" t="n">
        <f aca="false">ImpactFootprints!DQ3/SUM(ImpactFootprints!DQ$3:DQ$15)</f>
        <v>0.00975411751182519</v>
      </c>
      <c r="DR3" s="17" t="n">
        <f aca="false">ImpactFootprints!DR3/SUM(ImpactFootprints!DR$3:DR$15)</f>
        <v>0.0300081597809292</v>
      </c>
      <c r="DS3" s="17" t="n">
        <f aca="false">ImpactFootprints!DS3/SUM(ImpactFootprints!DS$3:DS$15)</f>
        <v>0.0167981296867048</v>
      </c>
      <c r="DT3" s="17" t="n">
        <f aca="false">ImpactFootprints!DT3/SUM(ImpactFootprints!DT$3:DT$15)</f>
        <v>0.0185625138597518</v>
      </c>
      <c r="DU3" s="17" t="n">
        <f aca="false">ImpactFootprints!DU3/SUM(ImpactFootprints!DU$3:DU$15)</f>
        <v>0.0168875758463722</v>
      </c>
      <c r="DV3" s="17" t="n">
        <f aca="false">ImpactFootprints!DV3/SUM(ImpactFootprints!DV$3:DV$15)</f>
        <v>0.00737669461921549</v>
      </c>
      <c r="DW3" s="17" t="n">
        <f aca="false">ImpactFootprints!DW3/SUM(ImpactFootprints!DW$3:DW$15)</f>
        <v>0.00202554213308433</v>
      </c>
      <c r="DX3" s="17" t="n">
        <f aca="false">ImpactFootprints!DX3/SUM(ImpactFootprints!DX$3:DX$15)</f>
        <v>0.0117002269321663</v>
      </c>
      <c r="DY3" s="17" t="n">
        <f aca="false">ImpactFootprints!DY3/SUM(ImpactFootprints!DY$3:DY$15)</f>
        <v>0.0466178332204189</v>
      </c>
      <c r="DZ3" s="17" t="n">
        <f aca="false">ImpactFootprints!DZ3/SUM(ImpactFootprints!DZ$3:DZ$15)</f>
        <v>0.0418526922040529</v>
      </c>
      <c r="EA3" s="17" t="n">
        <f aca="false">ImpactFootprints!EA3/SUM(ImpactFootprints!EA$3:EA$15)</f>
        <v>0.0794267046359971</v>
      </c>
      <c r="EB3" s="17" t="n">
        <f aca="false">ImpactFootprints!EB3/SUM(ImpactFootprints!EB$3:EB$15)</f>
        <v>0.0410767528351478</v>
      </c>
      <c r="EC3" s="17" t="n">
        <f aca="false">ImpactFootprints!EC3/SUM(ImpactFootprints!EC$3:EC$15)</f>
        <v>0.00997129203623597</v>
      </c>
      <c r="ED3" s="17" t="n">
        <f aca="false">ImpactFootprints!ED3/SUM(ImpactFootprints!ED$3:ED$15)</f>
        <v>0.00206441379710644</v>
      </c>
      <c r="EE3" s="17" t="n">
        <f aca="false">ImpactFootprints!EE3/SUM(ImpactFootprints!EE$3:EE$15)</f>
        <v>0.0113429258549315</v>
      </c>
      <c r="EF3" s="17" t="n">
        <f aca="false">ImpactFootprints!EF3/SUM(ImpactFootprints!EF$3:EF$15)</f>
        <v>0.00564418670623516</v>
      </c>
      <c r="EG3" s="17" t="n">
        <f aca="false">ImpactFootprints!EG3/SUM(ImpactFootprints!EG$3:EG$15)</f>
        <v>0.00836455569428813</v>
      </c>
      <c r="EH3" s="17" t="n">
        <f aca="false">ImpactFootprints!EH3/SUM(ImpactFootprints!EH$3:EH$15)</f>
        <v>0.109492033449204</v>
      </c>
      <c r="EI3" s="17" t="n">
        <f aca="false">ImpactFootprints!EI3/SUM(ImpactFootprints!EI$3:EI$15)</f>
        <v>0.0262929815601943</v>
      </c>
      <c r="EJ3" s="17" t="n">
        <f aca="false">ImpactFootprints!EJ3/SUM(ImpactFootprints!EJ$3:EJ$15)</f>
        <v>0.138107310136444</v>
      </c>
      <c r="EK3" s="17" t="n">
        <f aca="false">ImpactFootprints!EK3/SUM(ImpactFootprints!EK$3:EK$15)</f>
        <v>0.0326683731425823</v>
      </c>
      <c r="EL3" s="17" t="n">
        <f aca="false">ImpactFootprints!EL3/SUM(ImpactFootprints!EL$3:EL$15)</f>
        <v>0.0739746410915589</v>
      </c>
      <c r="EM3" s="17" t="n">
        <f aca="false">ImpactFootprints!EM3/SUM(ImpactFootprints!EM$3:EM$15)</f>
        <v>0.0725248067097399</v>
      </c>
      <c r="EN3" s="17" t="n">
        <f aca="false">ImpactFootprints!EN3/SUM(ImpactFootprints!EN$3:EN$15)</f>
        <v>0.0440837399085667</v>
      </c>
      <c r="EO3" s="17" t="n">
        <f aca="false">ImpactFootprints!EO3/SUM(ImpactFootprints!EO$3:EO$15)</f>
        <v>0.00212461422162757</v>
      </c>
      <c r="EP3" s="17" t="n">
        <f aca="false">ImpactFootprints!EP3/SUM(ImpactFootprints!EP$3:EP$15)</f>
        <v>0.00219050091433829</v>
      </c>
      <c r="EQ3" s="17" t="n">
        <f aca="false">ImpactFootprints!EQ3/SUM(ImpactFootprints!EQ$3:EQ$15)</f>
        <v>0.0320776121024577</v>
      </c>
      <c r="ER3" s="17" t="n">
        <f aca="false">ImpactFootprints!ER3/SUM(ImpactFootprints!ER$3:ER$15)</f>
        <v>0.00183879822091013</v>
      </c>
      <c r="ES3" s="17" t="n">
        <f aca="false">ImpactFootprints!ES3/SUM(ImpactFootprints!ES$3:ES$15)</f>
        <v>0.090594636244016</v>
      </c>
      <c r="ET3" s="17" t="n">
        <f aca="false">ImpactFootprints!ET3/SUM(ImpactFootprints!ET$3:ET$15)</f>
        <v>0.0306362401032782</v>
      </c>
      <c r="EU3" s="17" t="n">
        <f aca="false">ImpactFootprints!EU3/SUM(ImpactFootprints!EU$3:EU$15)</f>
        <v>0.0511385202310151</v>
      </c>
      <c r="EV3" s="17" t="n">
        <f aca="false">ImpactFootprints!EV3/SUM(ImpactFootprints!EV$3:EV$15)</f>
        <v>0.0231885887961065</v>
      </c>
      <c r="EW3" s="17" t="n">
        <f aca="false">ImpactFootprints!EW3/SUM(ImpactFootprints!EW$3:EW$15)</f>
        <v>0.00270847228147351</v>
      </c>
      <c r="EX3" s="17" t="n">
        <f aca="false">ImpactFootprints!EX3/SUM(ImpactFootprints!EX$3:EX$15)</f>
        <v>0.0299496120966883</v>
      </c>
      <c r="EY3" s="17" t="n">
        <f aca="false">ImpactFootprints!EY3/SUM(ImpactFootprints!EY$3:EY$15)</f>
        <v>0.0800768596157829</v>
      </c>
      <c r="EZ3" s="17" t="n">
        <f aca="false">ImpactFootprints!EZ3/SUM(ImpactFootprints!EZ$3:EZ$15)</f>
        <v>0.0631787730999335</v>
      </c>
      <c r="FA3" s="17" t="n">
        <f aca="false">ImpactFootprints!FA3/SUM(ImpactFootprints!FA$3:FA$15)</f>
        <v>0.00219746871588875</v>
      </c>
      <c r="FB3" s="17" t="n">
        <f aca="false">ImpactFootprints!FB3/SUM(ImpactFootprints!FB$3:FB$15)</f>
        <v>0.0748646790775081</v>
      </c>
      <c r="FC3" s="17" t="n">
        <f aca="false">ImpactFootprints!FC3/SUM(ImpactFootprints!FC$3:FC$15)</f>
        <v>0.0150923108414633</v>
      </c>
      <c r="FD3" s="17" t="n">
        <f aca="false">ImpactFootprints!FD3/SUM(ImpactFootprints!FD$3:FD$15)</f>
        <v>0.0262308587172621</v>
      </c>
      <c r="FE3" s="17" t="n">
        <f aca="false">ImpactFootprints!FE3/SUM(ImpactFootprints!FE$3:FE$15)</f>
        <v>0.0241988305001277</v>
      </c>
      <c r="FF3" s="17" t="n">
        <f aca="false">ImpactFootprints!FF3/SUM(ImpactFootprints!FF$3:FF$15)</f>
        <v>0.0150493831709737</v>
      </c>
      <c r="FG3" s="17" t="n">
        <f aca="false">ImpactFootprints!FG3/SUM(ImpactFootprints!FG$3:FG$15)</f>
        <v>0.00676348415119642</v>
      </c>
      <c r="FH3" s="17" t="n">
        <f aca="false">ImpactFootprints!FH3/SUM(ImpactFootprints!FH$3:FH$15)</f>
        <v>0.0464284882713313</v>
      </c>
      <c r="FI3" s="17" t="n">
        <f aca="false">ImpactFootprints!FI3/SUM(ImpactFootprints!FI$3:FI$15)</f>
        <v>0.0391950807181022</v>
      </c>
      <c r="FJ3" s="17" t="n">
        <f aca="false">ImpactFootprints!FJ3/SUM(ImpactFootprints!FJ$3:FJ$15)</f>
        <v>0.0260256154035101</v>
      </c>
      <c r="FK3" s="17" t="n">
        <f aca="false">ImpactFootprints!FK3/SUM(ImpactFootprints!FK$3:FK$15)</f>
        <v>0.0701394458836119</v>
      </c>
      <c r="FL3" s="17" t="n">
        <f aca="false">ImpactFootprints!FL3/SUM(ImpactFootprints!FL$3:FL$15)</f>
        <v>0.018617028848061</v>
      </c>
      <c r="FM3" s="17" t="n">
        <f aca="false">ImpactFootprints!FM3/SUM(ImpactFootprints!FM$3:FM$15)</f>
        <v>0.0537466154738589</v>
      </c>
      <c r="FN3" s="17" t="n">
        <f aca="false">ImpactFootprints!FN3/SUM(ImpactFootprints!FN$3:FN$15)</f>
        <v>0.021440755897315</v>
      </c>
      <c r="FO3" s="17" t="n">
        <f aca="false">ImpactFootprints!FO3/SUM(ImpactFootprints!FO$3:FO$15)</f>
        <v>0.0790158596574775</v>
      </c>
      <c r="FP3" s="17" t="n">
        <f aca="false">ImpactFootprints!FP3/SUM(ImpactFootprints!FP$3:FP$15)</f>
        <v>0.0154266608776972</v>
      </c>
      <c r="FQ3" s="17" t="n">
        <f aca="false">ImpactFootprints!FQ3/SUM(ImpactFootprints!FQ$3:FQ$15)</f>
        <v>0.0457984906636265</v>
      </c>
      <c r="FR3" s="17" t="n">
        <f aca="false">ImpactFootprints!FR3/SUM(ImpactFootprints!FR$3:FR$15)</f>
        <v>0.0222272824315856</v>
      </c>
      <c r="FS3" s="17" t="n">
        <f aca="false">ImpactFootprints!FS3/SUM(ImpactFootprints!FS$3:FS$15)</f>
        <v>0.0513592576272619</v>
      </c>
      <c r="FT3" s="17" t="n">
        <f aca="false">ImpactFootprints!FT3/SUM(ImpactFootprints!FT$3:FT$15)</f>
        <v>0.187358771653791</v>
      </c>
      <c r="FU3" s="17" t="e">
        <f aca="false">ImpactFootprints!FU3/SUM(ImpactFootprints!FU$3:FU$15)</f>
        <v>#DIV/0!</v>
      </c>
      <c r="FV3" s="17" t="n">
        <f aca="false">ImpactFootprints!FV3/SUM(ImpactFootprints!FV$3:FV$15)</f>
        <v>0.00428807552357312</v>
      </c>
      <c r="FW3" s="17" t="n">
        <f aca="false">ImpactFootprints!FW3/SUM(ImpactFootprints!FW$3:FW$15)</f>
        <v>0.100489712033609</v>
      </c>
      <c r="FX3" s="17" t="n">
        <f aca="false">ImpactFootprints!FX3/SUM(ImpactFootprints!FX$3:FX$15)</f>
        <v>0.0642091644725442</v>
      </c>
      <c r="FY3" s="17" t="n">
        <f aca="false">ImpactFootprints!FY3/SUM(ImpactFootprints!FY$3:FY$15)</f>
        <v>0.0312962334881988</v>
      </c>
      <c r="FZ3" s="17" t="n">
        <f aca="false">ImpactFootprints!FZ3/SUM(ImpactFootprints!FZ$3:FZ$15)</f>
        <v>0.00677592417196463</v>
      </c>
      <c r="GA3" s="17" t="n">
        <f aca="false">ImpactFootprints!GA3/SUM(ImpactFootprints!GA$3:GA$15)</f>
        <v>0.00665439647486909</v>
      </c>
      <c r="GB3" s="17" t="n">
        <f aca="false">ImpactFootprints!GB3/SUM(ImpactFootprints!GB$3:GB$15)</f>
        <v>0.0191939697749004</v>
      </c>
      <c r="GC3" s="17" t="n">
        <f aca="false">ImpactFootprints!GC3/SUM(ImpactFootprints!GC$3:GC$15)</f>
        <v>0.168663280574039</v>
      </c>
      <c r="GD3" s="17" t="n">
        <f aca="false">ImpactFootprints!GD3/SUM(ImpactFootprints!GD$3:GD$15)</f>
        <v>0.00471423997760527</v>
      </c>
      <c r="GE3" s="17" t="n">
        <f aca="false">ImpactFootprints!GE3/SUM(ImpactFootprints!GE$3:GE$15)</f>
        <v>0.0196026621070421</v>
      </c>
      <c r="GF3" s="17" t="n">
        <f aca="false">ImpactFootprints!GF3/SUM(ImpactFootprints!GF$3:GF$15)</f>
        <v>0.0245383693707493</v>
      </c>
      <c r="GG3" s="17" t="n">
        <f aca="false">ImpactFootprints!GG3/SUM(ImpactFootprints!GG$3:GG$15)</f>
        <v>0.0458593411079145</v>
      </c>
      <c r="GH3" s="17" t="n">
        <f aca="false">ImpactFootprints!GH3/SUM(ImpactFootprints!GH$3:GH$15)</f>
        <v>0.00456130396666328</v>
      </c>
      <c r="GI3" s="17" t="n">
        <f aca="false">ImpactFootprints!GI3/SUM(ImpactFootprints!GI$3:GI$15)</f>
        <v>0.0376748567305164</v>
      </c>
      <c r="GJ3" s="17" t="e">
        <f aca="false">ImpactFootprints!GJ3/SUM(ImpactFootprints!GJ$3:GJ$15)</f>
        <v>#DIV/0!</v>
      </c>
      <c r="GL3" s="17" t="n">
        <f aca="false">SUM(ImpactFootprints!C3:GJ3)/SUM(ImpactFootprints!$C$3:$GJ$15)</f>
        <v>0.0170921527493095</v>
      </c>
    </row>
    <row r="4" customFormat="false" ht="14.4" hidden="false" customHeight="false" outlineLevel="0" collapsed="false">
      <c r="A4" s="15" t="s">
        <v>408</v>
      </c>
      <c r="B4" s="15" t="s">
        <v>426</v>
      </c>
      <c r="C4" s="17" t="n">
        <f aca="false">ImpactFootprints!C4/SUM(ImpactFootprints!C$3:C$15)</f>
        <v>0.0163275079562618</v>
      </c>
      <c r="D4" s="17" t="n">
        <f aca="false">ImpactFootprints!D4/SUM(ImpactFootprints!D$3:D$15)</f>
        <v>0.0212783014547548</v>
      </c>
      <c r="E4" s="17" t="n">
        <f aca="false">ImpactFootprints!E4/SUM(ImpactFootprints!E$3:E$15)</f>
        <v>0.0057201597710264</v>
      </c>
      <c r="F4" s="17" t="n">
        <f aca="false">ImpactFootprints!F4/SUM(ImpactFootprints!F$3:F$15)</f>
        <v>0.025587824679995</v>
      </c>
      <c r="G4" s="17" t="n">
        <f aca="false">ImpactFootprints!G4/SUM(ImpactFootprints!G$3:G$15)</f>
        <v>0.00386252858925824</v>
      </c>
      <c r="H4" s="17" t="n">
        <f aca="false">ImpactFootprints!H4/SUM(ImpactFootprints!H$3:H$15)</f>
        <v>0.00560495304456036</v>
      </c>
      <c r="I4" s="17" t="n">
        <f aca="false">ImpactFootprints!I4/SUM(ImpactFootprints!I$3:I$15)</f>
        <v>0.0101147169835605</v>
      </c>
      <c r="J4" s="17" t="n">
        <f aca="false">ImpactFootprints!J4/SUM(ImpactFootprints!J$3:J$15)</f>
        <v>0.00521338617073733</v>
      </c>
      <c r="K4" s="17" t="n">
        <f aca="false">ImpactFootprints!K4/SUM(ImpactFootprints!K$3:K$15)</f>
        <v>0.00786060459846507</v>
      </c>
      <c r="L4" s="17" t="n">
        <f aca="false">ImpactFootprints!L4/SUM(ImpactFootprints!L$3:L$15)</f>
        <v>0.00186786742701235</v>
      </c>
      <c r="M4" s="17" t="n">
        <f aca="false">ImpactFootprints!M4/SUM(ImpactFootprints!M$3:M$15)</f>
        <v>0.0158324880865648</v>
      </c>
      <c r="N4" s="17" t="n">
        <f aca="false">ImpactFootprints!N4/SUM(ImpactFootprints!N$3:N$15)</f>
        <v>0.00534911114566228</v>
      </c>
      <c r="O4" s="17" t="n">
        <f aca="false">ImpactFootprints!O4/SUM(ImpactFootprints!O$3:O$15)</f>
        <v>0.00180034460657996</v>
      </c>
      <c r="P4" s="17" t="n">
        <f aca="false">ImpactFootprints!P4/SUM(ImpactFootprints!P$3:P$15)</f>
        <v>0.00624173492783156</v>
      </c>
      <c r="Q4" s="17" t="n">
        <f aca="false">ImpactFootprints!Q4/SUM(ImpactFootprints!Q$3:Q$15)</f>
        <v>0.019996779192056</v>
      </c>
      <c r="R4" s="17" t="n">
        <f aca="false">ImpactFootprints!R4/SUM(ImpactFootprints!R$3:R$15)</f>
        <v>0.00383380697260263</v>
      </c>
      <c r="S4" s="17" t="n">
        <f aca="false">ImpactFootprints!S4/SUM(ImpactFootprints!S$3:S$15)</f>
        <v>0.0526664434623624</v>
      </c>
      <c r="T4" s="17" t="n">
        <f aca="false">ImpactFootprints!T4/SUM(ImpactFootprints!T$3:T$15)</f>
        <v>0.0139834528342335</v>
      </c>
      <c r="U4" s="17" t="n">
        <f aca="false">ImpactFootprints!U4/SUM(ImpactFootprints!U$3:U$15)</f>
        <v>0.00846844001794364</v>
      </c>
      <c r="V4" s="17" t="n">
        <f aca="false">ImpactFootprints!V4/SUM(ImpactFootprints!V$3:V$15)</f>
        <v>0.150029371014009</v>
      </c>
      <c r="W4" s="17" t="n">
        <f aca="false">ImpactFootprints!W4/SUM(ImpactFootprints!W$3:W$15)</f>
        <v>0.00857548578904666</v>
      </c>
      <c r="X4" s="17" t="n">
        <f aca="false">ImpactFootprints!X4/SUM(ImpactFootprints!X$3:X$15)</f>
        <v>0.048085237766245</v>
      </c>
      <c r="Y4" s="17" t="n">
        <f aca="false">ImpactFootprints!Y4/SUM(ImpactFootprints!Y$3:Y$15)</f>
        <v>0.00250961119056879</v>
      </c>
      <c r="Z4" s="17" t="n">
        <f aca="false">ImpactFootprints!Z4/SUM(ImpactFootprints!Z$3:Z$15)</f>
        <v>0.00921516377086119</v>
      </c>
      <c r="AA4" s="17" t="n">
        <f aca="false">ImpactFootprints!AA4/SUM(ImpactFootprints!AA$3:AA$15)</f>
        <v>0.0167554677075516</v>
      </c>
      <c r="AB4" s="17" t="n">
        <f aca="false">ImpactFootprints!AB4/SUM(ImpactFootprints!AB$3:AB$15)</f>
        <v>0.00496030932800602</v>
      </c>
      <c r="AC4" s="17" t="n">
        <f aca="false">ImpactFootprints!AC4/SUM(ImpactFootprints!AC$3:AC$15)</f>
        <v>0.0117937483359302</v>
      </c>
      <c r="AD4" s="17" t="n">
        <f aca="false">ImpactFootprints!AD4/SUM(ImpactFootprints!AD$3:AD$15)</f>
        <v>0.00798871848399822</v>
      </c>
      <c r="AE4" s="17" t="n">
        <f aca="false">ImpactFootprints!AE4/SUM(ImpactFootprints!AE$3:AE$15)</f>
        <v>0.0107494363918712</v>
      </c>
      <c r="AF4" s="17" t="n">
        <f aca="false">ImpactFootprints!AF4/SUM(ImpactFootprints!AF$3:AF$15)</f>
        <v>0.0781663161029307</v>
      </c>
      <c r="AG4" s="17" t="n">
        <f aca="false">ImpactFootprints!AG4/SUM(ImpactFootprints!AG$3:AG$15)</f>
        <v>0.0169125766152616</v>
      </c>
      <c r="AH4" s="17" t="n">
        <f aca="false">ImpactFootprints!AH4/SUM(ImpactFootprints!AH$3:AH$15)</f>
        <v>0.115489355593573</v>
      </c>
      <c r="AI4" s="17" t="n">
        <f aca="false">ImpactFootprints!AI4/SUM(ImpactFootprints!AI$3:AI$15)</f>
        <v>0.0548405170157686</v>
      </c>
      <c r="AJ4" s="17" t="n">
        <f aca="false">ImpactFootprints!AJ4/SUM(ImpactFootprints!AJ$3:AJ$15)</f>
        <v>0.00176848771403304</v>
      </c>
      <c r="AK4" s="17" t="n">
        <f aca="false">ImpactFootprints!AK4/SUM(ImpactFootprints!AK$3:AK$15)</f>
        <v>0.0122167205476296</v>
      </c>
      <c r="AL4" s="17" t="n">
        <f aca="false">ImpactFootprints!AL4/SUM(ImpactFootprints!AL$3:AL$15)</f>
        <v>0.00816103910147787</v>
      </c>
      <c r="AM4" s="17" t="n">
        <f aca="false">ImpactFootprints!AM4/SUM(ImpactFootprints!AM$3:AM$15)</f>
        <v>0.71969863730458</v>
      </c>
      <c r="AN4" s="17" t="n">
        <f aca="false">ImpactFootprints!AN4/SUM(ImpactFootprints!AN$3:AN$15)</f>
        <v>0.38610731579218</v>
      </c>
      <c r="AO4" s="17" t="n">
        <f aca="false">ImpactFootprints!AO4/SUM(ImpactFootprints!AO$3:AO$15)</f>
        <v>0.0103938564359437</v>
      </c>
      <c r="AP4" s="17" t="n">
        <f aca="false">ImpactFootprints!AP4/SUM(ImpactFootprints!AP$3:AP$15)</f>
        <v>0.00338312562176352</v>
      </c>
      <c r="AQ4" s="17" t="n">
        <f aca="false">ImpactFootprints!AQ4/SUM(ImpactFootprints!AQ$3:AQ$15)</f>
        <v>0.00421501624387625</v>
      </c>
      <c r="AR4" s="17" t="n">
        <f aca="false">ImpactFootprints!AR4/SUM(ImpactFootprints!AR$3:AR$15)</f>
        <v>0.0336329063143137</v>
      </c>
      <c r="AS4" s="17" t="n">
        <f aca="false">ImpactFootprints!AS4/SUM(ImpactFootprints!AS$3:AS$15)</f>
        <v>0.00294184612385151</v>
      </c>
      <c r="AT4" s="17" t="n">
        <f aca="false">ImpactFootprints!AT4/SUM(ImpactFootprints!AT$3:AT$15)</f>
        <v>0.0123133019781047</v>
      </c>
      <c r="AU4" s="17" t="n">
        <f aca="false">ImpactFootprints!AU4/SUM(ImpactFootprints!AU$3:AU$15)</f>
        <v>0.0127906771056146</v>
      </c>
      <c r="AV4" s="17" t="n">
        <f aca="false">ImpactFootprints!AV4/SUM(ImpactFootprints!AV$3:AV$15)</f>
        <v>0.00943149220061343</v>
      </c>
      <c r="AW4" s="17" t="n">
        <f aca="false">ImpactFootprints!AW4/SUM(ImpactFootprints!AW$3:AW$15)</f>
        <v>0.016801647384848</v>
      </c>
      <c r="AX4" s="17" t="n">
        <f aca="false">ImpactFootprints!AX4/SUM(ImpactFootprints!AX$3:AX$15)</f>
        <v>0.0292885315407103</v>
      </c>
      <c r="AY4" s="17" t="n">
        <f aca="false">ImpactFootprints!AY4/SUM(ImpactFootprints!AY$3:AY$15)</f>
        <v>0.0165453663820746</v>
      </c>
      <c r="AZ4" s="17" t="n">
        <f aca="false">ImpactFootprints!AZ4/SUM(ImpactFootprints!AZ$3:AZ$15)</f>
        <v>0.0631243778500146</v>
      </c>
      <c r="BA4" s="17" t="n">
        <f aca="false">ImpactFootprints!BA4/SUM(ImpactFootprints!BA$3:BA$15)</f>
        <v>0.0123481050441216</v>
      </c>
      <c r="BB4" s="17" t="n">
        <f aca="false">ImpactFootprints!BB4/SUM(ImpactFootprints!BB$3:BB$15)</f>
        <v>0.019480490697693</v>
      </c>
      <c r="BC4" s="17" t="n">
        <f aca="false">ImpactFootprints!BC4/SUM(ImpactFootprints!BC$3:BC$15)</f>
        <v>0.00431753820073519</v>
      </c>
      <c r="BD4" s="17" t="n">
        <f aca="false">ImpactFootprints!BD4/SUM(ImpactFootprints!BD$3:BD$15)</f>
        <v>0.000857544589888572</v>
      </c>
      <c r="BE4" s="17" t="n">
        <f aca="false">ImpactFootprints!BE4/SUM(ImpactFootprints!BE$3:BE$15)</f>
        <v>0.0149710318435058</v>
      </c>
      <c r="BF4" s="17" t="n">
        <f aca="false">ImpactFootprints!BF4/SUM(ImpactFootprints!BF$3:BF$15)</f>
        <v>0.00549349312040921</v>
      </c>
      <c r="BG4" s="17" t="n">
        <f aca="false">ImpactFootprints!BG4/SUM(ImpactFootprints!BG$3:BG$15)</f>
        <v>0.0557134370693652</v>
      </c>
      <c r="BH4" s="17" t="n">
        <f aca="false">ImpactFootprints!BH4/SUM(ImpactFootprints!BH$3:BH$15)</f>
        <v>0.0162060400628779</v>
      </c>
      <c r="BI4" s="17" t="n">
        <f aca="false">ImpactFootprints!BI4/SUM(ImpactFootprints!BI$3:BI$15)</f>
        <v>0.0132628632932719</v>
      </c>
      <c r="BJ4" s="17" t="n">
        <f aca="false">ImpactFootprints!BJ4/SUM(ImpactFootprints!BJ$3:BJ$15)</f>
        <v>0.00699298217328192</v>
      </c>
      <c r="BK4" s="17" t="n">
        <f aca="false">ImpactFootprints!BK4/SUM(ImpactFootprints!BK$3:BK$15)</f>
        <v>0.0162694856684394</v>
      </c>
      <c r="BL4" s="17" t="n">
        <f aca="false">ImpactFootprints!BL4/SUM(ImpactFootprints!BL$3:BL$15)</f>
        <v>0.00449076599881777</v>
      </c>
      <c r="BM4" s="17" t="n">
        <f aca="false">ImpactFootprints!BM4/SUM(ImpactFootprints!BM$3:BM$15)</f>
        <v>0.00577383340284928</v>
      </c>
      <c r="BN4" s="17" t="n">
        <f aca="false">ImpactFootprints!BN4/SUM(ImpactFootprints!BN$3:BN$15)</f>
        <v>0.00989755245888004</v>
      </c>
      <c r="BO4" s="17" t="n">
        <f aca="false">ImpactFootprints!BO4/SUM(ImpactFootprints!BO$3:BO$15)</f>
        <v>0.102821870453168</v>
      </c>
      <c r="BP4" s="17" t="n">
        <f aca="false">ImpactFootprints!BP4/SUM(ImpactFootprints!BP$3:BP$15)</f>
        <v>0.00989321312672553</v>
      </c>
      <c r="BQ4" s="17" t="n">
        <f aca="false">ImpactFootprints!BQ4/SUM(ImpactFootprints!BQ$3:BQ$15)</f>
        <v>0.0129109461772441</v>
      </c>
      <c r="BR4" s="17" t="n">
        <f aca="false">ImpactFootprints!BR4/SUM(ImpactFootprints!BR$3:BR$15)</f>
        <v>0.15179529240116</v>
      </c>
      <c r="BS4" s="17" t="n">
        <f aca="false">ImpactFootprints!BS4/SUM(ImpactFootprints!BS$3:BS$15)</f>
        <v>0.010932711958259</v>
      </c>
      <c r="BT4" s="17" t="e">
        <f aca="false">ImpactFootprints!BT4/SUM(ImpactFootprints!BT$3:BT$15)</f>
        <v>#DIV/0!</v>
      </c>
      <c r="BU4" s="17" t="n">
        <f aca="false">ImpactFootprints!BU4/SUM(ImpactFootprints!BU$3:BU$15)</f>
        <v>0.00579632779083968</v>
      </c>
      <c r="BV4" s="17" t="n">
        <f aca="false">ImpactFootprints!BV4/SUM(ImpactFootprints!BV$3:BV$15)</f>
        <v>0.156637407870023</v>
      </c>
      <c r="BW4" s="17" t="n">
        <f aca="false">ImpactFootprints!BW4/SUM(ImpactFootprints!BW$3:BW$15)</f>
        <v>0.00573742837800462</v>
      </c>
      <c r="BX4" s="17" t="n">
        <f aca="false">ImpactFootprints!BX4/SUM(ImpactFootprints!BX$3:BX$15)</f>
        <v>0.00288254479554664</v>
      </c>
      <c r="BY4" s="17" t="n">
        <f aca="false">ImpactFootprints!BY4/SUM(ImpactFootprints!BY$3:BY$15)</f>
        <v>0.00407906820486264</v>
      </c>
      <c r="BZ4" s="17" t="n">
        <f aca="false">ImpactFootprints!BZ4/SUM(ImpactFootprints!BZ$3:BZ$15)</f>
        <v>0.00330581053686894</v>
      </c>
      <c r="CA4" s="17" t="n">
        <f aca="false">ImpactFootprints!CA4/SUM(ImpactFootprints!CA$3:CA$15)</f>
        <v>0.0114395309781701</v>
      </c>
      <c r="CB4" s="17" t="n">
        <f aca="false">ImpactFootprints!CB4/SUM(ImpactFootprints!CB$3:CB$15)</f>
        <v>0.00758492936461879</v>
      </c>
      <c r="CC4" s="17" t="n">
        <f aca="false">ImpactFootprints!CC4/SUM(ImpactFootprints!CC$3:CC$15)</f>
        <v>0.00605001889537994</v>
      </c>
      <c r="CD4" s="17" t="n">
        <f aca="false">ImpactFootprints!CD4/SUM(ImpactFootprints!CD$3:CD$15)</f>
        <v>0.00610909636196064</v>
      </c>
      <c r="CE4" s="17" t="n">
        <f aca="false">ImpactFootprints!CE4/SUM(ImpactFootprints!CE$3:CE$15)</f>
        <v>0.00215287461917397</v>
      </c>
      <c r="CF4" s="17" t="n">
        <f aca="false">ImpactFootprints!CF4/SUM(ImpactFootprints!CF$3:CF$15)</f>
        <v>0.00722908585073039</v>
      </c>
      <c r="CG4" s="17" t="n">
        <f aca="false">ImpactFootprints!CG4/SUM(ImpactFootprints!CG$3:CG$15)</f>
        <v>0.00681889844374056</v>
      </c>
      <c r="CH4" s="17" t="n">
        <f aca="false">ImpactFootprints!CH4/SUM(ImpactFootprints!CH$3:CH$15)</f>
        <v>0.00874451844054578</v>
      </c>
      <c r="CI4" s="17" t="n">
        <f aca="false">ImpactFootprints!CI4/SUM(ImpactFootprints!CI$3:CI$15)</f>
        <v>0.0117656728328653</v>
      </c>
      <c r="CJ4" s="17" t="n">
        <f aca="false">ImpactFootprints!CJ4/SUM(ImpactFootprints!CJ$3:CJ$15)</f>
        <v>0.00399100446407873</v>
      </c>
      <c r="CK4" s="17" t="n">
        <f aca="false">ImpactFootprints!CK4/SUM(ImpactFootprints!CK$3:CK$15)</f>
        <v>0.00459955870774114</v>
      </c>
      <c r="CL4" s="17" t="n">
        <f aca="false">ImpactFootprints!CL4/SUM(ImpactFootprints!CL$3:CL$15)</f>
        <v>0.00430041938483141</v>
      </c>
      <c r="CM4" s="17" t="n">
        <f aca="false">ImpactFootprints!CM4/SUM(ImpactFootprints!CM$3:CM$15)</f>
        <v>0.0264109437523821</v>
      </c>
      <c r="CN4" s="17" t="n">
        <f aca="false">ImpactFootprints!CN4/SUM(ImpactFootprints!CN$3:CN$15)</f>
        <v>0.0206786260532204</v>
      </c>
      <c r="CO4" s="17" t="n">
        <f aca="false">ImpactFootprints!CO4/SUM(ImpactFootprints!CO$3:CO$15)</f>
        <v>0.00329435627955401</v>
      </c>
      <c r="CP4" s="17" t="n">
        <f aca="false">ImpactFootprints!CP4/SUM(ImpactFootprints!CP$3:CP$15)</f>
        <v>0.0119523114706334</v>
      </c>
      <c r="CQ4" s="17" t="n">
        <f aca="false">ImpactFootprints!CQ4/SUM(ImpactFootprints!CQ$3:CQ$15)</f>
        <v>0.0263977904686678</v>
      </c>
      <c r="CR4" s="17" t="n">
        <f aca="false">ImpactFootprints!CR4/SUM(ImpactFootprints!CR$3:CR$15)</f>
        <v>0.0252796110511617</v>
      </c>
      <c r="CS4" s="17" t="n">
        <f aca="false">ImpactFootprints!CS4/SUM(ImpactFootprints!CS$3:CS$15)</f>
        <v>0.00796461760561042</v>
      </c>
      <c r="CT4" s="17" t="n">
        <f aca="false">ImpactFootprints!CT4/SUM(ImpactFootprints!CT$3:CT$15)</f>
        <v>0.0329359626005592</v>
      </c>
      <c r="CU4" s="17" t="n">
        <f aca="false">ImpactFootprints!CU4/SUM(ImpactFootprints!CU$3:CU$15)</f>
        <v>0.0329996883360528</v>
      </c>
      <c r="CV4" s="17" t="n">
        <f aca="false">ImpactFootprints!CV4/SUM(ImpactFootprints!CV$3:CV$15)</f>
        <v>0.00611076479756065</v>
      </c>
      <c r="CW4" s="17" t="n">
        <f aca="false">ImpactFootprints!CW4/SUM(ImpactFootprints!CW$3:CW$15)</f>
        <v>0.0477444446247578</v>
      </c>
      <c r="CX4" s="17" t="n">
        <f aca="false">ImpactFootprints!CX4/SUM(ImpactFootprints!CX$3:CX$15)</f>
        <v>0.0139967946755673</v>
      </c>
      <c r="CY4" s="17" t="n">
        <f aca="false">ImpactFootprints!CY4/SUM(ImpactFootprints!CY$3:CY$15)</f>
        <v>0.0118685065055508</v>
      </c>
      <c r="CZ4" s="17" t="n">
        <f aca="false">ImpactFootprints!CZ4/SUM(ImpactFootprints!CZ$3:CZ$15)</f>
        <v>0.00460673469094973</v>
      </c>
      <c r="DA4" s="17" t="n">
        <f aca="false">ImpactFootprints!DA4/SUM(ImpactFootprints!DA$3:DA$15)</f>
        <v>0.00806252745619362</v>
      </c>
      <c r="DB4" s="17" t="n">
        <f aca="false">ImpactFootprints!DB4/SUM(ImpactFootprints!DB$3:DB$15)</f>
        <v>0.0509654012679071</v>
      </c>
      <c r="DC4" s="17" t="n">
        <f aca="false">ImpactFootprints!DC4/SUM(ImpactFootprints!DC$3:DC$15)</f>
        <v>0.00364242167883543</v>
      </c>
      <c r="DD4" s="17" t="n">
        <f aca="false">ImpactFootprints!DD4/SUM(ImpactFootprints!DD$3:DD$15)</f>
        <v>0.0128426962524175</v>
      </c>
      <c r="DE4" s="17" t="n">
        <f aca="false">ImpactFootprints!DE4/SUM(ImpactFootprints!DE$3:DE$15)</f>
        <v>0.157101865933805</v>
      </c>
      <c r="DF4" s="17" t="n">
        <f aca="false">ImpactFootprints!DF4/SUM(ImpactFootprints!DF$3:DF$15)</f>
        <v>0.00827019550348149</v>
      </c>
      <c r="DG4" s="17" t="n">
        <f aca="false">ImpactFootprints!DG4/SUM(ImpactFootprints!DG$3:DG$15)</f>
        <v>0.0372102350787482</v>
      </c>
      <c r="DH4" s="17" t="n">
        <f aca="false">ImpactFootprints!DH4/SUM(ImpactFootprints!DH$3:DH$15)</f>
        <v>0.0077131353041545</v>
      </c>
      <c r="DI4" s="17" t="n">
        <f aca="false">ImpactFootprints!DI4/SUM(ImpactFootprints!DI$3:DI$15)</f>
        <v>0.00141656566126167</v>
      </c>
      <c r="DJ4" s="17" t="n">
        <f aca="false">ImpactFootprints!DJ4/SUM(ImpactFootprints!DJ$3:DJ$15)</f>
        <v>0.053133462337696</v>
      </c>
      <c r="DK4" s="17" t="n">
        <f aca="false">ImpactFootprints!DK4/SUM(ImpactFootprints!DK$3:DK$15)</f>
        <v>0.011577945894373</v>
      </c>
      <c r="DL4" s="17" t="n">
        <f aca="false">ImpactFootprints!DL4/SUM(ImpactFootprints!DL$3:DL$15)</f>
        <v>0.061372353139018</v>
      </c>
      <c r="DM4" s="17" t="n">
        <f aca="false">ImpactFootprints!DM4/SUM(ImpactFootprints!DM$3:DM$15)</f>
        <v>0.0172064232011744</v>
      </c>
      <c r="DN4" s="17" t="n">
        <f aca="false">ImpactFootprints!DN4/SUM(ImpactFootprints!DN$3:DN$15)</f>
        <v>0.0121865217486023</v>
      </c>
      <c r="DO4" s="17" t="n">
        <f aca="false">ImpactFootprints!DO4/SUM(ImpactFootprints!DO$3:DO$15)</f>
        <v>0.014036304783219</v>
      </c>
      <c r="DP4" s="17" t="n">
        <f aca="false">ImpactFootprints!DP4/SUM(ImpactFootprints!DP$3:DP$15)</f>
        <v>0.0149144184554674</v>
      </c>
      <c r="DQ4" s="17" t="n">
        <f aca="false">ImpactFootprints!DQ4/SUM(ImpactFootprints!DQ$3:DQ$15)</f>
        <v>0.0195791537958877</v>
      </c>
      <c r="DR4" s="17" t="n">
        <f aca="false">ImpactFootprints!DR4/SUM(ImpactFootprints!DR$3:DR$15)</f>
        <v>0.0107402702184648</v>
      </c>
      <c r="DS4" s="17" t="n">
        <f aca="false">ImpactFootprints!DS4/SUM(ImpactFootprints!DS$3:DS$15)</f>
        <v>0.00340570302693428</v>
      </c>
      <c r="DT4" s="17" t="n">
        <f aca="false">ImpactFootprints!DT4/SUM(ImpactFootprints!DT$3:DT$15)</f>
        <v>0.00502825557111039</v>
      </c>
      <c r="DU4" s="17" t="n">
        <f aca="false">ImpactFootprints!DU4/SUM(ImpactFootprints!DU$3:DU$15)</f>
        <v>0.00387009839530701</v>
      </c>
      <c r="DV4" s="17" t="n">
        <f aca="false">ImpactFootprints!DV4/SUM(ImpactFootprints!DV$3:DV$15)</f>
        <v>0.00691725765791061</v>
      </c>
      <c r="DW4" s="17" t="n">
        <f aca="false">ImpactFootprints!DW4/SUM(ImpactFootprints!DW$3:DW$15)</f>
        <v>0.0162644618727059</v>
      </c>
      <c r="DX4" s="17" t="n">
        <f aca="false">ImpactFootprints!DX4/SUM(ImpactFootprints!DX$3:DX$15)</f>
        <v>0.0619692399522414</v>
      </c>
      <c r="DY4" s="17" t="n">
        <f aca="false">ImpactFootprints!DY4/SUM(ImpactFootprints!DY$3:DY$15)</f>
        <v>0.0134087070213755</v>
      </c>
      <c r="DZ4" s="17" t="n">
        <f aca="false">ImpactFootprints!DZ4/SUM(ImpactFootprints!DZ$3:DZ$15)</f>
        <v>0.0214840002637857</v>
      </c>
      <c r="EA4" s="17" t="n">
        <f aca="false">ImpactFootprints!EA4/SUM(ImpactFootprints!EA$3:EA$15)</f>
        <v>0.00667470987515574</v>
      </c>
      <c r="EB4" s="17" t="n">
        <f aca="false">ImpactFootprints!EB4/SUM(ImpactFootprints!EB$3:EB$15)</f>
        <v>0.0121027673387768</v>
      </c>
      <c r="EC4" s="17" t="n">
        <f aca="false">ImpactFootprints!EC4/SUM(ImpactFootprints!EC$3:EC$15)</f>
        <v>0.00313804374475252</v>
      </c>
      <c r="ED4" s="17" t="n">
        <f aca="false">ImpactFootprints!ED4/SUM(ImpactFootprints!ED$3:ED$15)</f>
        <v>0.00245605771730964</v>
      </c>
      <c r="EE4" s="17" t="n">
        <f aca="false">ImpactFootprints!EE4/SUM(ImpactFootprints!EE$3:EE$15)</f>
        <v>0.0236971025921631</v>
      </c>
      <c r="EF4" s="17" t="n">
        <f aca="false">ImpactFootprints!EF4/SUM(ImpactFootprints!EF$3:EF$15)</f>
        <v>0.00117187157718659</v>
      </c>
      <c r="EG4" s="17" t="n">
        <f aca="false">ImpactFootprints!EG4/SUM(ImpactFootprints!EG$3:EG$15)</f>
        <v>0.00405800195194031</v>
      </c>
      <c r="EH4" s="17" t="n">
        <f aca="false">ImpactFootprints!EH4/SUM(ImpactFootprints!EH$3:EH$15)</f>
        <v>0.0145732041689825</v>
      </c>
      <c r="EI4" s="17" t="n">
        <f aca="false">ImpactFootprints!EI4/SUM(ImpactFootprints!EI$3:EI$15)</f>
        <v>0.0147905502284151</v>
      </c>
      <c r="EJ4" s="17" t="n">
        <f aca="false">ImpactFootprints!EJ4/SUM(ImpactFootprints!EJ$3:EJ$15)</f>
        <v>0.00590558141204605</v>
      </c>
      <c r="EK4" s="17" t="n">
        <f aca="false">ImpactFootprints!EK4/SUM(ImpactFootprints!EK$3:EK$15)</f>
        <v>0.00397719527773329</v>
      </c>
      <c r="EL4" s="17" t="n">
        <f aca="false">ImpactFootprints!EL4/SUM(ImpactFootprints!EL$3:EL$15)</f>
        <v>0.0181632975102682</v>
      </c>
      <c r="EM4" s="17" t="n">
        <f aca="false">ImpactFootprints!EM4/SUM(ImpactFootprints!EM$3:EM$15)</f>
        <v>0.0131991768634263</v>
      </c>
      <c r="EN4" s="17" t="n">
        <f aca="false">ImpactFootprints!EN4/SUM(ImpactFootprints!EN$3:EN$15)</f>
        <v>0.00303897731957952</v>
      </c>
      <c r="EO4" s="17" t="n">
        <f aca="false">ImpactFootprints!EO4/SUM(ImpactFootprints!EO$3:EO$15)</f>
        <v>0.0113061746763847</v>
      </c>
      <c r="EP4" s="17" t="n">
        <f aca="false">ImpactFootprints!EP4/SUM(ImpactFootprints!EP$3:EP$15)</f>
        <v>0.00462698139250291</v>
      </c>
      <c r="EQ4" s="17" t="n">
        <f aca="false">ImpactFootprints!EQ4/SUM(ImpactFootprints!EQ$3:EQ$15)</f>
        <v>0.0325832233620727</v>
      </c>
      <c r="ER4" s="17" t="n">
        <f aca="false">ImpactFootprints!ER4/SUM(ImpactFootprints!ER$3:ER$15)</f>
        <v>0.00450511565066562</v>
      </c>
      <c r="ES4" s="17" t="n">
        <f aca="false">ImpactFootprints!ES4/SUM(ImpactFootprints!ES$3:ES$15)</f>
        <v>0.00544215241147574</v>
      </c>
      <c r="ET4" s="17" t="n">
        <f aca="false">ImpactFootprints!ET4/SUM(ImpactFootprints!ET$3:ET$15)</f>
        <v>0.141718009662875</v>
      </c>
      <c r="EU4" s="17" t="n">
        <f aca="false">ImpactFootprints!EU4/SUM(ImpactFootprints!EU$3:EU$15)</f>
        <v>0.0432547761452927</v>
      </c>
      <c r="EV4" s="17" t="n">
        <f aca="false">ImpactFootprints!EV4/SUM(ImpactFootprints!EV$3:EV$15)</f>
        <v>0.0136919932942124</v>
      </c>
      <c r="EW4" s="17" t="n">
        <f aca="false">ImpactFootprints!EW4/SUM(ImpactFootprints!EW$3:EW$15)</f>
        <v>0.0967176898083137</v>
      </c>
      <c r="EX4" s="17" t="n">
        <f aca="false">ImpactFootprints!EX4/SUM(ImpactFootprints!EX$3:EX$15)</f>
        <v>0.00476839864237847</v>
      </c>
      <c r="EY4" s="17" t="n">
        <f aca="false">ImpactFootprints!EY4/SUM(ImpactFootprints!EY$3:EY$15)</f>
        <v>0.0128122658889329</v>
      </c>
      <c r="EZ4" s="17" t="n">
        <f aca="false">ImpactFootprints!EZ4/SUM(ImpactFootprints!EZ$3:EZ$15)</f>
        <v>0.0132839257412359</v>
      </c>
      <c r="FA4" s="17" t="n">
        <f aca="false">ImpactFootprints!FA4/SUM(ImpactFootprints!FA$3:FA$15)</f>
        <v>0.0497212045240024</v>
      </c>
      <c r="FB4" s="17" t="n">
        <f aca="false">ImpactFootprints!FB4/SUM(ImpactFootprints!FB$3:FB$15)</f>
        <v>0.0161233686659498</v>
      </c>
      <c r="FC4" s="17" t="n">
        <f aca="false">ImpactFootprints!FC4/SUM(ImpactFootprints!FC$3:FC$15)</f>
        <v>0.0493474712310719</v>
      </c>
      <c r="FD4" s="17" t="n">
        <f aca="false">ImpactFootprints!FD4/SUM(ImpactFootprints!FD$3:FD$15)</f>
        <v>0.0114339928040279</v>
      </c>
      <c r="FE4" s="17" t="n">
        <f aca="false">ImpactFootprints!FE4/SUM(ImpactFootprints!FE$3:FE$15)</f>
        <v>0.0112863948340876</v>
      </c>
      <c r="FF4" s="17" t="n">
        <f aca="false">ImpactFootprints!FF4/SUM(ImpactFootprints!FF$3:FF$15)</f>
        <v>0.044649700449076</v>
      </c>
      <c r="FG4" s="17" t="n">
        <f aca="false">ImpactFootprints!FG4/SUM(ImpactFootprints!FG$3:FG$15)</f>
        <v>0.00328202643082599</v>
      </c>
      <c r="FH4" s="17" t="n">
        <f aca="false">ImpactFootprints!FH4/SUM(ImpactFootprints!FH$3:FH$15)</f>
        <v>0.0242653482882235</v>
      </c>
      <c r="FI4" s="17" t="n">
        <f aca="false">ImpactFootprints!FI4/SUM(ImpactFootprints!FI$3:FI$15)</f>
        <v>0.0155109393802936</v>
      </c>
      <c r="FJ4" s="17" t="n">
        <f aca="false">ImpactFootprints!FJ4/SUM(ImpactFootprints!FJ$3:FJ$15)</f>
        <v>0.0111126972508773</v>
      </c>
      <c r="FK4" s="17" t="n">
        <f aca="false">ImpactFootprints!FK4/SUM(ImpactFootprints!FK$3:FK$15)</f>
        <v>0.00473234115698056</v>
      </c>
      <c r="FL4" s="17" t="n">
        <f aca="false">ImpactFootprints!FL4/SUM(ImpactFootprints!FL$3:FL$15)</f>
        <v>0.00136433616006734</v>
      </c>
      <c r="FM4" s="17" t="n">
        <f aca="false">ImpactFootprints!FM4/SUM(ImpactFootprints!FM$3:FM$15)</f>
        <v>0.0144855356488036</v>
      </c>
      <c r="FN4" s="17" t="n">
        <f aca="false">ImpactFootprints!FN4/SUM(ImpactFootprints!FN$3:FN$15)</f>
        <v>0.00983475152708551</v>
      </c>
      <c r="FO4" s="17" t="n">
        <f aca="false">ImpactFootprints!FO4/SUM(ImpactFootprints!FO$3:FO$15)</f>
        <v>0.0140562375549884</v>
      </c>
      <c r="FP4" s="17" t="n">
        <f aca="false">ImpactFootprints!FP4/SUM(ImpactFootprints!FP$3:FP$15)</f>
        <v>0.184089012158551</v>
      </c>
      <c r="FQ4" s="17" t="n">
        <f aca="false">ImpactFootprints!FQ4/SUM(ImpactFootprints!FQ$3:FQ$15)</f>
        <v>0.00342662124730456</v>
      </c>
      <c r="FR4" s="17" t="n">
        <f aca="false">ImpactFootprints!FR4/SUM(ImpactFootprints!FR$3:FR$15)</f>
        <v>0.00534450987899433</v>
      </c>
      <c r="FS4" s="17" t="n">
        <f aca="false">ImpactFootprints!FS4/SUM(ImpactFootprints!FS$3:FS$15)</f>
        <v>0.00626065262713384</v>
      </c>
      <c r="FT4" s="17" t="n">
        <f aca="false">ImpactFootprints!FT4/SUM(ImpactFootprints!FT$3:FT$15)</f>
        <v>0.00795672608191968</v>
      </c>
      <c r="FU4" s="17" t="e">
        <f aca="false">ImpactFootprints!FU4/SUM(ImpactFootprints!FU$3:FU$15)</f>
        <v>#DIV/0!</v>
      </c>
      <c r="FV4" s="17" t="n">
        <f aca="false">ImpactFootprints!FV4/SUM(ImpactFootprints!FV$3:FV$15)</f>
        <v>0.0830872330627066</v>
      </c>
      <c r="FW4" s="17" t="n">
        <f aca="false">ImpactFootprints!FW4/SUM(ImpactFootprints!FW$3:FW$15)</f>
        <v>0.00786775524990009</v>
      </c>
      <c r="FX4" s="17" t="n">
        <f aca="false">ImpactFootprints!FX4/SUM(ImpactFootprints!FX$3:FX$15)</f>
        <v>0.00621421003146516</v>
      </c>
      <c r="FY4" s="17" t="n">
        <f aca="false">ImpactFootprints!FY4/SUM(ImpactFootprints!FY$3:FY$15)</f>
        <v>0.00660391955330242</v>
      </c>
      <c r="FZ4" s="17" t="n">
        <f aca="false">ImpactFootprints!FZ4/SUM(ImpactFootprints!FZ$3:FZ$15)</f>
        <v>0.0156888917577551</v>
      </c>
      <c r="GA4" s="17" t="n">
        <f aca="false">ImpactFootprints!GA4/SUM(ImpactFootprints!GA$3:GA$15)</f>
        <v>0.000649643747782626</v>
      </c>
      <c r="GB4" s="17" t="n">
        <f aca="false">ImpactFootprints!GB4/SUM(ImpactFootprints!GB$3:GB$15)</f>
        <v>0.010971954705642</v>
      </c>
      <c r="GC4" s="17" t="n">
        <f aca="false">ImpactFootprints!GC4/SUM(ImpactFootprints!GC$3:GC$15)</f>
        <v>0.00811878760142068</v>
      </c>
      <c r="GD4" s="17" t="n">
        <f aca="false">ImpactFootprints!GD4/SUM(ImpactFootprints!GD$3:GD$15)</f>
        <v>0.0106527361176112</v>
      </c>
      <c r="GE4" s="17" t="n">
        <f aca="false">ImpactFootprints!GE4/SUM(ImpactFootprints!GE$3:GE$15)</f>
        <v>0.0076841922151463</v>
      </c>
      <c r="GF4" s="17" t="n">
        <f aca="false">ImpactFootprints!GF4/SUM(ImpactFootprints!GF$3:GF$15)</f>
        <v>0.01237436262418</v>
      </c>
      <c r="GG4" s="17" t="n">
        <f aca="false">ImpactFootprints!GG4/SUM(ImpactFootprints!GG$3:GG$15)</f>
        <v>0.00693071960977159</v>
      </c>
      <c r="GH4" s="17" t="n">
        <f aca="false">ImpactFootprints!GH4/SUM(ImpactFootprints!GH$3:GH$15)</f>
        <v>0.00965693566191859</v>
      </c>
      <c r="GI4" s="17" t="n">
        <f aca="false">ImpactFootprints!GI4/SUM(ImpactFootprints!GI$3:GI$15)</f>
        <v>0.0139609188779449</v>
      </c>
      <c r="GJ4" s="17" t="e">
        <f aca="false">ImpactFootprints!GJ4/SUM(ImpactFootprints!GJ$3:GJ$15)</f>
        <v>#DIV/0!</v>
      </c>
      <c r="GL4" s="17" t="n">
        <f aca="false">SUM(ImpactFootprints!C4:GJ4)/SUM(ImpactFootprints!$C$3:$GJ$15)</f>
        <v>0.00500285127235691</v>
      </c>
    </row>
    <row r="5" customFormat="false" ht="14.4" hidden="false" customHeight="false" outlineLevel="0" collapsed="false">
      <c r="A5" s="15" t="s">
        <v>409</v>
      </c>
      <c r="B5" s="15" t="s">
        <v>426</v>
      </c>
      <c r="C5" s="17" t="n">
        <f aca="false">ImpactFootprints!C5/SUM(ImpactFootprints!C$3:C$15)</f>
        <v>0.0561089662553149</v>
      </c>
      <c r="D5" s="17" t="n">
        <f aca="false">ImpactFootprints!D5/SUM(ImpactFootprints!D$3:D$15)</f>
        <v>0.0589141429990068</v>
      </c>
      <c r="E5" s="17" t="n">
        <f aca="false">ImpactFootprints!E5/SUM(ImpactFootprints!E$3:E$15)</f>
        <v>0.0143443322897918</v>
      </c>
      <c r="F5" s="17" t="n">
        <f aca="false">ImpactFootprints!F5/SUM(ImpactFootprints!F$3:F$15)</f>
        <v>0.0140338294322633</v>
      </c>
      <c r="G5" s="17" t="n">
        <f aca="false">ImpactFootprints!G5/SUM(ImpactFootprints!G$3:G$15)</f>
        <v>0.00545677090223079</v>
      </c>
      <c r="H5" s="17" t="n">
        <f aca="false">ImpactFootprints!H5/SUM(ImpactFootprints!H$3:H$15)</f>
        <v>0.0376559535639422</v>
      </c>
      <c r="I5" s="17" t="n">
        <f aca="false">ImpactFootprints!I5/SUM(ImpactFootprints!I$3:I$15)</f>
        <v>0.0227025643671447</v>
      </c>
      <c r="J5" s="17" t="n">
        <f aca="false">ImpactFootprints!J5/SUM(ImpactFootprints!J$3:J$15)</f>
        <v>0.03909898777003</v>
      </c>
      <c r="K5" s="17" t="n">
        <f aca="false">ImpactFootprints!K5/SUM(ImpactFootprints!K$3:K$15)</f>
        <v>0.0257995312647978</v>
      </c>
      <c r="L5" s="17" t="n">
        <f aca="false">ImpactFootprints!L5/SUM(ImpactFootprints!L$3:L$15)</f>
        <v>0.00294353686298609</v>
      </c>
      <c r="M5" s="17" t="n">
        <f aca="false">ImpactFootprints!M5/SUM(ImpactFootprints!M$3:M$15)</f>
        <v>0.0197052899874685</v>
      </c>
      <c r="N5" s="17" t="n">
        <f aca="false">ImpactFootprints!N5/SUM(ImpactFootprints!N$3:N$15)</f>
        <v>0.0350365075073459</v>
      </c>
      <c r="O5" s="17" t="n">
        <f aca="false">ImpactFootprints!O5/SUM(ImpactFootprints!O$3:O$15)</f>
        <v>0.00969613837227819</v>
      </c>
      <c r="P5" s="17" t="n">
        <f aca="false">ImpactFootprints!P5/SUM(ImpactFootprints!P$3:P$15)</f>
        <v>0.024621818016104</v>
      </c>
      <c r="Q5" s="17" t="n">
        <f aca="false">ImpactFootprints!Q5/SUM(ImpactFootprints!Q$3:Q$15)</f>
        <v>0.0822136563269197</v>
      </c>
      <c r="R5" s="17" t="n">
        <f aca="false">ImpactFootprints!R5/SUM(ImpactFootprints!R$3:R$15)</f>
        <v>0.0181082290749765</v>
      </c>
      <c r="S5" s="17" t="n">
        <f aca="false">ImpactFootprints!S5/SUM(ImpactFootprints!S$3:S$15)</f>
        <v>0.0481491386897855</v>
      </c>
      <c r="T5" s="17" t="n">
        <f aca="false">ImpactFootprints!T5/SUM(ImpactFootprints!T$3:T$15)</f>
        <v>0.0095684493543348</v>
      </c>
      <c r="U5" s="17" t="n">
        <f aca="false">ImpactFootprints!U5/SUM(ImpactFootprints!U$3:U$15)</f>
        <v>0.0332733562495463</v>
      </c>
      <c r="V5" s="17" t="n">
        <f aca="false">ImpactFootprints!V5/SUM(ImpactFootprints!V$3:V$15)</f>
        <v>0.0329197869725898</v>
      </c>
      <c r="W5" s="17" t="n">
        <f aca="false">ImpactFootprints!W5/SUM(ImpactFootprints!W$3:W$15)</f>
        <v>0.0408991185260373</v>
      </c>
      <c r="X5" s="17" t="n">
        <f aca="false">ImpactFootprints!X5/SUM(ImpactFootprints!X$3:X$15)</f>
        <v>0.0469571122805944</v>
      </c>
      <c r="Y5" s="17" t="n">
        <f aca="false">ImpactFootprints!Y5/SUM(ImpactFootprints!Y$3:Y$15)</f>
        <v>0.00898582784042027</v>
      </c>
      <c r="Z5" s="17" t="n">
        <f aca="false">ImpactFootprints!Z5/SUM(ImpactFootprints!Z$3:Z$15)</f>
        <v>0.0412916126991908</v>
      </c>
      <c r="AA5" s="17" t="n">
        <f aca="false">ImpactFootprints!AA5/SUM(ImpactFootprints!AA$3:AA$15)</f>
        <v>0.0496021663366766</v>
      </c>
      <c r="AB5" s="17" t="n">
        <f aca="false">ImpactFootprints!AB5/SUM(ImpactFootprints!AB$3:AB$15)</f>
        <v>0.00769585879631888</v>
      </c>
      <c r="AC5" s="17" t="n">
        <f aca="false">ImpactFootprints!AC5/SUM(ImpactFootprints!AC$3:AC$15)</f>
        <v>0.0653109000138989</v>
      </c>
      <c r="AD5" s="17" t="n">
        <f aca="false">ImpactFootprints!AD5/SUM(ImpactFootprints!AD$3:AD$15)</f>
        <v>0.0304758692609004</v>
      </c>
      <c r="AE5" s="17" t="n">
        <f aca="false">ImpactFootprints!AE5/SUM(ImpactFootprints!AE$3:AE$15)</f>
        <v>0.0530285144018267</v>
      </c>
      <c r="AF5" s="17" t="n">
        <f aca="false">ImpactFootprints!AF5/SUM(ImpactFootprints!AF$3:AF$15)</f>
        <v>0.0435282077793348</v>
      </c>
      <c r="AG5" s="17" t="n">
        <f aca="false">ImpactFootprints!AG5/SUM(ImpactFootprints!AG$3:AG$15)</f>
        <v>0.0133957286689064</v>
      </c>
      <c r="AH5" s="17" t="n">
        <f aca="false">ImpactFootprints!AH5/SUM(ImpactFootprints!AH$3:AH$15)</f>
        <v>0.030524790969656</v>
      </c>
      <c r="AI5" s="17" t="n">
        <f aca="false">ImpactFootprints!AI5/SUM(ImpactFootprints!AI$3:AI$15)</f>
        <v>0.00909085529759318</v>
      </c>
      <c r="AJ5" s="17" t="n">
        <f aca="false">ImpactFootprints!AJ5/SUM(ImpactFootprints!AJ$3:AJ$15)</f>
        <v>0.00367990139847551</v>
      </c>
      <c r="AK5" s="17" t="n">
        <f aca="false">ImpactFootprints!AK5/SUM(ImpactFootprints!AK$3:AK$15)</f>
        <v>0.0487680602101295</v>
      </c>
      <c r="AL5" s="17" t="n">
        <f aca="false">ImpactFootprints!AL5/SUM(ImpactFootprints!AL$3:AL$15)</f>
        <v>0.0521997655257635</v>
      </c>
      <c r="AM5" s="17" t="n">
        <f aca="false">ImpactFootprints!AM5/SUM(ImpactFootprints!AM$3:AM$15)</f>
        <v>0.0346778535219179</v>
      </c>
      <c r="AN5" s="17" t="n">
        <f aca="false">ImpactFootprints!AN5/SUM(ImpactFootprints!AN$3:AN$15)</f>
        <v>0.0528581308754023</v>
      </c>
      <c r="AO5" s="17" t="n">
        <f aca="false">ImpactFootprints!AO5/SUM(ImpactFootprints!AO$3:AO$15)</f>
        <v>0.0195279000286368</v>
      </c>
      <c r="AP5" s="17" t="n">
        <f aca="false">ImpactFootprints!AP5/SUM(ImpactFootprints!AP$3:AP$15)</f>
        <v>0.0136948256723193</v>
      </c>
      <c r="AQ5" s="17" t="n">
        <f aca="false">ImpactFootprints!AQ5/SUM(ImpactFootprints!AQ$3:AQ$15)</f>
        <v>0.00624621679475924</v>
      </c>
      <c r="AR5" s="17" t="n">
        <f aca="false">ImpactFootprints!AR5/SUM(ImpactFootprints!AR$3:AR$15)</f>
        <v>0.0105498632021174</v>
      </c>
      <c r="AS5" s="17" t="n">
        <f aca="false">ImpactFootprints!AS5/SUM(ImpactFootprints!AS$3:AS$15)</f>
        <v>0.00572678981884137</v>
      </c>
      <c r="AT5" s="17" t="n">
        <f aca="false">ImpactFootprints!AT5/SUM(ImpactFootprints!AT$3:AT$15)</f>
        <v>0.0299359104073228</v>
      </c>
      <c r="AU5" s="17" t="n">
        <f aca="false">ImpactFootprints!AU5/SUM(ImpactFootprints!AU$3:AU$15)</f>
        <v>0.0168691661627836</v>
      </c>
      <c r="AV5" s="17" t="n">
        <f aca="false">ImpactFootprints!AV5/SUM(ImpactFootprints!AV$3:AV$15)</f>
        <v>0.0236456364566598</v>
      </c>
      <c r="AW5" s="17" t="n">
        <f aca="false">ImpactFootprints!AW5/SUM(ImpactFootprints!AW$3:AW$15)</f>
        <v>0.0375012734668456</v>
      </c>
      <c r="AX5" s="17" t="n">
        <f aca="false">ImpactFootprints!AX5/SUM(ImpactFootprints!AX$3:AX$15)</f>
        <v>0.0120812468552747</v>
      </c>
      <c r="AY5" s="17" t="n">
        <f aca="false">ImpactFootprints!AY5/SUM(ImpactFootprints!AY$3:AY$15)</f>
        <v>0.0371168054636284</v>
      </c>
      <c r="AZ5" s="17" t="n">
        <f aca="false">ImpactFootprints!AZ5/SUM(ImpactFootprints!AZ$3:AZ$15)</f>
        <v>0.0049945368558702</v>
      </c>
      <c r="BA5" s="17" t="n">
        <f aca="false">ImpactFootprints!BA5/SUM(ImpactFootprints!BA$3:BA$15)</f>
        <v>0.018037560948545</v>
      </c>
      <c r="BB5" s="17" t="n">
        <f aca="false">ImpactFootprints!BB5/SUM(ImpactFootprints!BB$3:BB$15)</f>
        <v>0.0843297535710847</v>
      </c>
      <c r="BC5" s="17" t="n">
        <f aca="false">ImpactFootprints!BC5/SUM(ImpactFootprints!BC$3:BC$15)</f>
        <v>0.00620408567783985</v>
      </c>
      <c r="BD5" s="17" t="n">
        <f aca="false">ImpactFootprints!BD5/SUM(ImpactFootprints!BD$3:BD$15)</f>
        <v>0.00395707092637283</v>
      </c>
      <c r="BE5" s="17" t="n">
        <f aca="false">ImpactFootprints!BE5/SUM(ImpactFootprints!BE$3:BE$15)</f>
        <v>0.0378765766793842</v>
      </c>
      <c r="BF5" s="17" t="n">
        <f aca="false">ImpactFootprints!BF5/SUM(ImpactFootprints!BF$3:BF$15)</f>
        <v>0.0079797471036138</v>
      </c>
      <c r="BG5" s="17" t="n">
        <f aca="false">ImpactFootprints!BG5/SUM(ImpactFootprints!BG$3:BG$15)</f>
        <v>0.0897509586586285</v>
      </c>
      <c r="BH5" s="17" t="n">
        <f aca="false">ImpactFootprints!BH5/SUM(ImpactFootprints!BH$3:BH$15)</f>
        <v>0.0473033465094866</v>
      </c>
      <c r="BI5" s="17" t="n">
        <f aca="false">ImpactFootprints!BI5/SUM(ImpactFootprints!BI$3:BI$15)</f>
        <v>0.0112957147828861</v>
      </c>
      <c r="BJ5" s="17" t="n">
        <f aca="false">ImpactFootprints!BJ5/SUM(ImpactFootprints!BJ$3:BJ$15)</f>
        <v>0.0337283189390583</v>
      </c>
      <c r="BK5" s="17" t="n">
        <f aca="false">ImpactFootprints!BK5/SUM(ImpactFootprints!BK$3:BK$15)</f>
        <v>0.03240025410876</v>
      </c>
      <c r="BL5" s="17" t="n">
        <f aca="false">ImpactFootprints!BL5/SUM(ImpactFootprints!BL$3:BL$15)</f>
        <v>0.00474036905049023</v>
      </c>
      <c r="BM5" s="17" t="n">
        <f aca="false">ImpactFootprints!BM5/SUM(ImpactFootprints!BM$3:BM$15)</f>
        <v>0.0286381007070363</v>
      </c>
      <c r="BN5" s="17" t="n">
        <f aca="false">ImpactFootprints!BN5/SUM(ImpactFootprints!BN$3:BN$15)</f>
        <v>0.00898797466998071</v>
      </c>
      <c r="BO5" s="17" t="n">
        <f aca="false">ImpactFootprints!BO5/SUM(ImpactFootprints!BO$3:BO$15)</f>
        <v>0.0731155457839526</v>
      </c>
      <c r="BP5" s="17" t="n">
        <f aca="false">ImpactFootprints!BP5/SUM(ImpactFootprints!BP$3:BP$15)</f>
        <v>0.0476038859385355</v>
      </c>
      <c r="BQ5" s="17" t="n">
        <f aca="false">ImpactFootprints!BQ5/SUM(ImpactFootprints!BQ$3:BQ$15)</f>
        <v>0.0118969257014548</v>
      </c>
      <c r="BR5" s="17" t="n">
        <f aca="false">ImpactFootprints!BR5/SUM(ImpactFootprints!BR$3:BR$15)</f>
        <v>0.0260565436054743</v>
      </c>
      <c r="BS5" s="17" t="n">
        <f aca="false">ImpactFootprints!BS5/SUM(ImpactFootprints!BS$3:BS$15)</f>
        <v>0.0252120819523862</v>
      </c>
      <c r="BT5" s="17" t="e">
        <f aca="false">ImpactFootprints!BT5/SUM(ImpactFootprints!BT$3:BT$15)</f>
        <v>#DIV/0!</v>
      </c>
      <c r="BU5" s="17" t="n">
        <f aca="false">ImpactFootprints!BU5/SUM(ImpactFootprints!BU$3:BU$15)</f>
        <v>0.00627359285797916</v>
      </c>
      <c r="BV5" s="17" t="n">
        <f aca="false">ImpactFootprints!BV5/SUM(ImpactFootprints!BV$3:BV$15)</f>
        <v>0.0127896685547756</v>
      </c>
      <c r="BW5" s="17" t="n">
        <f aca="false">ImpactFootprints!BW5/SUM(ImpactFootprints!BW$3:BW$15)</f>
        <v>0.00504242744792518</v>
      </c>
      <c r="BX5" s="17" t="n">
        <f aca="false">ImpactFootprints!BX5/SUM(ImpactFootprints!BX$3:BX$15)</f>
        <v>0.00371597931689587</v>
      </c>
      <c r="BY5" s="17" t="n">
        <f aca="false">ImpactFootprints!BY5/SUM(ImpactFootprints!BY$3:BY$15)</f>
        <v>0.00595430825637969</v>
      </c>
      <c r="BZ5" s="17" t="n">
        <f aca="false">ImpactFootprints!BZ5/SUM(ImpactFootprints!BZ$3:BZ$15)</f>
        <v>0.00674380634056453</v>
      </c>
      <c r="CA5" s="17" t="n">
        <f aca="false">ImpactFootprints!CA5/SUM(ImpactFootprints!CA$3:CA$15)</f>
        <v>0.0335919018532545</v>
      </c>
      <c r="CB5" s="17" t="n">
        <f aca="false">ImpactFootprints!CB5/SUM(ImpactFootprints!CB$3:CB$15)</f>
        <v>0.0274733395816349</v>
      </c>
      <c r="CC5" s="17" t="n">
        <f aca="false">ImpactFootprints!CC5/SUM(ImpactFootprints!CC$3:CC$15)</f>
        <v>0.0102621289398466</v>
      </c>
      <c r="CD5" s="17" t="n">
        <f aca="false">ImpactFootprints!CD5/SUM(ImpactFootprints!CD$3:CD$15)</f>
        <v>0.00660691774577443</v>
      </c>
      <c r="CE5" s="17" t="n">
        <f aca="false">ImpactFootprints!CE5/SUM(ImpactFootprints!CE$3:CE$15)</f>
        <v>0.023409202258453</v>
      </c>
      <c r="CF5" s="17" t="n">
        <f aca="false">ImpactFootprints!CF5/SUM(ImpactFootprints!CF$3:CF$15)</f>
        <v>0.0329756406299464</v>
      </c>
      <c r="CG5" s="17" t="n">
        <f aca="false">ImpactFootprints!CG5/SUM(ImpactFootprints!CG$3:CG$15)</f>
        <v>0.010132009184428</v>
      </c>
      <c r="CH5" s="17" t="n">
        <f aca="false">ImpactFootprints!CH5/SUM(ImpactFootprints!CH$3:CH$15)</f>
        <v>0.0071291917100119</v>
      </c>
      <c r="CI5" s="17" t="n">
        <f aca="false">ImpactFootprints!CI5/SUM(ImpactFootprints!CI$3:CI$15)</f>
        <v>0.0137683904143238</v>
      </c>
      <c r="CJ5" s="17" t="n">
        <f aca="false">ImpactFootprints!CJ5/SUM(ImpactFootprints!CJ$3:CJ$15)</f>
        <v>0.00959941487647677</v>
      </c>
      <c r="CK5" s="17" t="n">
        <f aca="false">ImpactFootprints!CK5/SUM(ImpactFootprints!CK$3:CK$15)</f>
        <v>0.00698922301615156</v>
      </c>
      <c r="CL5" s="17" t="n">
        <f aca="false">ImpactFootprints!CL5/SUM(ImpactFootprints!CL$3:CL$15)</f>
        <v>0.0151023108603985</v>
      </c>
      <c r="CM5" s="17" t="n">
        <f aca="false">ImpactFootprints!CM5/SUM(ImpactFootprints!CM$3:CM$15)</f>
        <v>0.0388075851734156</v>
      </c>
      <c r="CN5" s="17" t="n">
        <f aca="false">ImpactFootprints!CN5/SUM(ImpactFootprints!CN$3:CN$15)</f>
        <v>0.0129897353809846</v>
      </c>
      <c r="CO5" s="17" t="n">
        <f aca="false">ImpactFootprints!CO5/SUM(ImpactFootprints!CO$3:CO$15)</f>
        <v>0.00794535093129626</v>
      </c>
      <c r="CP5" s="17" t="n">
        <f aca="false">ImpactFootprints!CP5/SUM(ImpactFootprints!CP$3:CP$15)</f>
        <v>0.0970586712850175</v>
      </c>
      <c r="CQ5" s="17" t="n">
        <f aca="false">ImpactFootprints!CQ5/SUM(ImpactFootprints!CQ$3:CQ$15)</f>
        <v>0.0195819272006728</v>
      </c>
      <c r="CR5" s="17" t="n">
        <f aca="false">ImpactFootprints!CR5/SUM(ImpactFootprints!CR$3:CR$15)</f>
        <v>0.049866693954702</v>
      </c>
      <c r="CS5" s="17" t="n">
        <f aca="false">ImpactFootprints!CS5/SUM(ImpactFootprints!CS$3:CS$15)</f>
        <v>0.0159480944598709</v>
      </c>
      <c r="CT5" s="17" t="n">
        <f aca="false">ImpactFootprints!CT5/SUM(ImpactFootprints!CT$3:CT$15)</f>
        <v>0.0461809447694148</v>
      </c>
      <c r="CU5" s="17" t="n">
        <f aca="false">ImpactFootprints!CU5/SUM(ImpactFootprints!CU$3:CU$15)</f>
        <v>0.0231467827475674</v>
      </c>
      <c r="CV5" s="17" t="n">
        <f aca="false">ImpactFootprints!CV5/SUM(ImpactFootprints!CV$3:CV$15)</f>
        <v>0.0179859671785204</v>
      </c>
      <c r="CW5" s="17" t="n">
        <f aca="false">ImpactFootprints!CW5/SUM(ImpactFootprints!CW$3:CW$15)</f>
        <v>0.0209448729507319</v>
      </c>
      <c r="CX5" s="17" t="n">
        <f aca="false">ImpactFootprints!CX5/SUM(ImpactFootprints!CX$3:CX$15)</f>
        <v>0.0633871331283135</v>
      </c>
      <c r="CY5" s="17" t="n">
        <f aca="false">ImpactFootprints!CY5/SUM(ImpactFootprints!CY$3:CY$15)</f>
        <v>0.0130476326248822</v>
      </c>
      <c r="CZ5" s="17" t="n">
        <f aca="false">ImpactFootprints!CZ5/SUM(ImpactFootprints!CZ$3:CZ$15)</f>
        <v>0.0171228293297599</v>
      </c>
      <c r="DA5" s="17" t="n">
        <f aca="false">ImpactFootprints!DA5/SUM(ImpactFootprints!DA$3:DA$15)</f>
        <v>0.00670631281972407</v>
      </c>
      <c r="DB5" s="17" t="n">
        <f aca="false">ImpactFootprints!DB5/SUM(ImpactFootprints!DB$3:DB$15)</f>
        <v>0.0331205899653684</v>
      </c>
      <c r="DC5" s="17" t="n">
        <f aca="false">ImpactFootprints!DC5/SUM(ImpactFootprints!DC$3:DC$15)</f>
        <v>0.0047781692559961</v>
      </c>
      <c r="DD5" s="17" t="n">
        <f aca="false">ImpactFootprints!DD5/SUM(ImpactFootprints!DD$3:DD$15)</f>
        <v>0.0568517453112338</v>
      </c>
      <c r="DE5" s="17" t="n">
        <f aca="false">ImpactFootprints!DE5/SUM(ImpactFootprints!DE$3:DE$15)</f>
        <v>0.0385043492171246</v>
      </c>
      <c r="DF5" s="17" t="n">
        <f aca="false">ImpactFootprints!DF5/SUM(ImpactFootprints!DF$3:DF$15)</f>
        <v>0.0371603232463856</v>
      </c>
      <c r="DG5" s="17" t="n">
        <f aca="false">ImpactFootprints!DG5/SUM(ImpactFootprints!DG$3:DG$15)</f>
        <v>0.0861188989946275</v>
      </c>
      <c r="DH5" s="17" t="n">
        <f aca="false">ImpactFootprints!DH5/SUM(ImpactFootprints!DH$3:DH$15)</f>
        <v>0.019010533216935</v>
      </c>
      <c r="DI5" s="17" t="n">
        <f aca="false">ImpactFootprints!DI5/SUM(ImpactFootprints!DI$3:DI$15)</f>
        <v>0.00389229673966897</v>
      </c>
      <c r="DJ5" s="17" t="n">
        <f aca="false">ImpactFootprints!DJ5/SUM(ImpactFootprints!DJ$3:DJ$15)</f>
        <v>0.021133028526074</v>
      </c>
      <c r="DK5" s="17" t="n">
        <f aca="false">ImpactFootprints!DK5/SUM(ImpactFootprints!DK$3:DK$15)</f>
        <v>0.0543456506768169</v>
      </c>
      <c r="DL5" s="17" t="n">
        <f aca="false">ImpactFootprints!DL5/SUM(ImpactFootprints!DL$3:DL$15)</f>
        <v>0.0185612600135624</v>
      </c>
      <c r="DM5" s="17" t="n">
        <f aca="false">ImpactFootprints!DM5/SUM(ImpactFootprints!DM$3:DM$15)</f>
        <v>0.0233960257082857</v>
      </c>
      <c r="DN5" s="17" t="n">
        <f aca="false">ImpactFootprints!DN5/SUM(ImpactFootprints!DN$3:DN$15)</f>
        <v>0.0117515797215924</v>
      </c>
      <c r="DO5" s="17" t="n">
        <f aca="false">ImpactFootprints!DO5/SUM(ImpactFootprints!DO$3:DO$15)</f>
        <v>0.0161409034716904</v>
      </c>
      <c r="DP5" s="17" t="n">
        <f aca="false">ImpactFootprints!DP5/SUM(ImpactFootprints!DP$3:DP$15)</f>
        <v>0.0498771358269193</v>
      </c>
      <c r="DQ5" s="17" t="n">
        <f aca="false">ImpactFootprints!DQ5/SUM(ImpactFootprints!DQ$3:DQ$15)</f>
        <v>0.0344648560568689</v>
      </c>
      <c r="DR5" s="17" t="n">
        <f aca="false">ImpactFootprints!DR5/SUM(ImpactFootprints!DR$3:DR$15)</f>
        <v>0.00915997399433563</v>
      </c>
      <c r="DS5" s="17" t="n">
        <f aca="false">ImpactFootprints!DS5/SUM(ImpactFootprints!DS$3:DS$15)</f>
        <v>0.0130338074331846</v>
      </c>
      <c r="DT5" s="17" t="n">
        <f aca="false">ImpactFootprints!DT5/SUM(ImpactFootprints!DT$3:DT$15)</f>
        <v>0.0219434665495654</v>
      </c>
      <c r="DU5" s="17" t="n">
        <f aca="false">ImpactFootprints!DU5/SUM(ImpactFootprints!DU$3:DU$15)</f>
        <v>0.0125877485798498</v>
      </c>
      <c r="DV5" s="17" t="n">
        <f aca="false">ImpactFootprints!DV5/SUM(ImpactFootprints!DV$3:DV$15)</f>
        <v>0.0103369115537113</v>
      </c>
      <c r="DW5" s="17" t="n">
        <f aca="false">ImpactFootprints!DW5/SUM(ImpactFootprints!DW$3:DW$15)</f>
        <v>0.0139028800368807</v>
      </c>
      <c r="DX5" s="17" t="n">
        <f aca="false">ImpactFootprints!DX5/SUM(ImpactFootprints!DX$3:DX$15)</f>
        <v>0.0122117817906362</v>
      </c>
      <c r="DY5" s="17" t="n">
        <f aca="false">ImpactFootprints!DY5/SUM(ImpactFootprints!DY$3:DY$15)</f>
        <v>0.0172542095296869</v>
      </c>
      <c r="DZ5" s="17" t="n">
        <f aca="false">ImpactFootprints!DZ5/SUM(ImpactFootprints!DZ$3:DZ$15)</f>
        <v>0.0161079154424573</v>
      </c>
      <c r="EA5" s="17" t="n">
        <f aca="false">ImpactFootprints!EA5/SUM(ImpactFootprints!EA$3:EA$15)</f>
        <v>0.0167980664182678</v>
      </c>
      <c r="EB5" s="17" t="n">
        <f aca="false">ImpactFootprints!EB5/SUM(ImpactFootprints!EB$3:EB$15)</f>
        <v>0.0401832949066519</v>
      </c>
      <c r="EC5" s="17" t="n">
        <f aca="false">ImpactFootprints!EC5/SUM(ImpactFootprints!EC$3:EC$15)</f>
        <v>0.00648275344778076</v>
      </c>
      <c r="ED5" s="17" t="n">
        <f aca="false">ImpactFootprints!ED5/SUM(ImpactFootprints!ED$3:ED$15)</f>
        <v>0.00262122667276883</v>
      </c>
      <c r="EE5" s="17" t="n">
        <f aca="false">ImpactFootprints!EE5/SUM(ImpactFootprints!EE$3:EE$15)</f>
        <v>0.0275822975486107</v>
      </c>
      <c r="EF5" s="17" t="n">
        <f aca="false">ImpactFootprints!EF5/SUM(ImpactFootprints!EF$3:EF$15)</f>
        <v>0.00309782680915745</v>
      </c>
      <c r="EG5" s="17" t="n">
        <f aca="false">ImpactFootprints!EG5/SUM(ImpactFootprints!EG$3:EG$15)</f>
        <v>0.00665672241377401</v>
      </c>
      <c r="EH5" s="17" t="n">
        <f aca="false">ImpactFootprints!EH5/SUM(ImpactFootprints!EH$3:EH$15)</f>
        <v>0.0333244024548977</v>
      </c>
      <c r="EI5" s="17" t="n">
        <f aca="false">ImpactFootprints!EI5/SUM(ImpactFootprints!EI$3:EI$15)</f>
        <v>0.0133567632880086</v>
      </c>
      <c r="EJ5" s="17" t="n">
        <f aca="false">ImpactFootprints!EJ5/SUM(ImpactFootprints!EJ$3:EJ$15)</f>
        <v>0.0178635209353236</v>
      </c>
      <c r="EK5" s="17" t="n">
        <f aca="false">ImpactFootprints!EK5/SUM(ImpactFootprints!EK$3:EK$15)</f>
        <v>0.00850510603346263</v>
      </c>
      <c r="EL5" s="17" t="n">
        <f aca="false">ImpactFootprints!EL5/SUM(ImpactFootprints!EL$3:EL$15)</f>
        <v>0.119275410262215</v>
      </c>
      <c r="EM5" s="17" t="n">
        <f aca="false">ImpactFootprints!EM5/SUM(ImpactFootprints!EM$3:EM$15)</f>
        <v>0.0515037971062136</v>
      </c>
      <c r="EN5" s="17" t="n">
        <f aca="false">ImpactFootprints!EN5/SUM(ImpactFootprints!EN$3:EN$15)</f>
        <v>0.00872814050058103</v>
      </c>
      <c r="EO5" s="17" t="n">
        <f aca="false">ImpactFootprints!EO5/SUM(ImpactFootprints!EO$3:EO$15)</f>
        <v>0.00926193071260378</v>
      </c>
      <c r="EP5" s="17" t="n">
        <f aca="false">ImpactFootprints!EP5/SUM(ImpactFootprints!EP$3:EP$15)</f>
        <v>0.0256364306485266</v>
      </c>
      <c r="EQ5" s="17" t="n">
        <f aca="false">ImpactFootprints!EQ5/SUM(ImpactFootprints!EQ$3:EQ$15)</f>
        <v>0.0160598379779915</v>
      </c>
      <c r="ER5" s="17" t="n">
        <f aca="false">ImpactFootprints!ER5/SUM(ImpactFootprints!ER$3:ER$15)</f>
        <v>0.0237466924413939</v>
      </c>
      <c r="ES5" s="17" t="n">
        <f aca="false">ImpactFootprints!ES5/SUM(ImpactFootprints!ES$3:ES$15)</f>
        <v>0.010338594676165</v>
      </c>
      <c r="ET5" s="17" t="n">
        <f aca="false">ImpactFootprints!ET5/SUM(ImpactFootprints!ET$3:ET$15)</f>
        <v>0.0464602870544989</v>
      </c>
      <c r="EU5" s="17" t="n">
        <f aca="false">ImpactFootprints!EU5/SUM(ImpactFootprints!EU$3:EU$15)</f>
        <v>0.0148984060123964</v>
      </c>
      <c r="EV5" s="17" t="n">
        <f aca="false">ImpactFootprints!EV5/SUM(ImpactFootprints!EV$3:EV$15)</f>
        <v>0.0690123805560068</v>
      </c>
      <c r="EW5" s="17" t="n">
        <f aca="false">ImpactFootprints!EW5/SUM(ImpactFootprints!EW$3:EW$15)</f>
        <v>0.0136703750221692</v>
      </c>
      <c r="EX5" s="17" t="n">
        <f aca="false">ImpactFootprints!EX5/SUM(ImpactFootprints!EX$3:EX$15)</f>
        <v>0.00883677527562162</v>
      </c>
      <c r="EY5" s="17" t="n">
        <f aca="false">ImpactFootprints!EY5/SUM(ImpactFootprints!EY$3:EY$15)</f>
        <v>0.0702571214592092</v>
      </c>
      <c r="EZ5" s="17" t="n">
        <f aca="false">ImpactFootprints!EZ5/SUM(ImpactFootprints!EZ$3:EZ$15)</f>
        <v>0.0388903550750601</v>
      </c>
      <c r="FA5" s="17" t="n">
        <f aca="false">ImpactFootprints!FA5/SUM(ImpactFootprints!FA$3:FA$15)</f>
        <v>0.0743874476279595</v>
      </c>
      <c r="FB5" s="17" t="n">
        <f aca="false">ImpactFootprints!FB5/SUM(ImpactFootprints!FB$3:FB$15)</f>
        <v>0.0157618788749072</v>
      </c>
      <c r="FC5" s="17" t="n">
        <f aca="false">ImpactFootprints!FC5/SUM(ImpactFootprints!FC$3:FC$15)</f>
        <v>0.0234212669927721</v>
      </c>
      <c r="FD5" s="17" t="n">
        <f aca="false">ImpactFootprints!FD5/SUM(ImpactFootprints!FD$3:FD$15)</f>
        <v>0.0110202147814871</v>
      </c>
      <c r="FE5" s="17" t="n">
        <f aca="false">ImpactFootprints!FE5/SUM(ImpactFootprints!FE$3:FE$15)</f>
        <v>0.0156482372792926</v>
      </c>
      <c r="FF5" s="17" t="n">
        <f aca="false">ImpactFootprints!FF5/SUM(ImpactFootprints!FF$3:FF$15)</f>
        <v>0.0237372319831244</v>
      </c>
      <c r="FG5" s="17" t="n">
        <f aca="false">ImpactFootprints!FG5/SUM(ImpactFootprints!FG$3:FG$15)</f>
        <v>0.00921167946015677</v>
      </c>
      <c r="FH5" s="17" t="n">
        <f aca="false">ImpactFootprints!FH5/SUM(ImpactFootprints!FH$3:FH$15)</f>
        <v>0.0646849493754056</v>
      </c>
      <c r="FI5" s="17" t="n">
        <f aca="false">ImpactFootprints!FI5/SUM(ImpactFootprints!FI$3:FI$15)</f>
        <v>0.0169741755985052</v>
      </c>
      <c r="FJ5" s="17" t="n">
        <f aca="false">ImpactFootprints!FJ5/SUM(ImpactFootprints!FJ$3:FJ$15)</f>
        <v>0.0103938698944073</v>
      </c>
      <c r="FK5" s="17" t="n">
        <f aca="false">ImpactFootprints!FK5/SUM(ImpactFootprints!FK$3:FK$15)</f>
        <v>0.0143147894206467</v>
      </c>
      <c r="FL5" s="17" t="n">
        <f aca="false">ImpactFootprints!FL5/SUM(ImpactFootprints!FL$3:FL$15)</f>
        <v>0.00410778925878815</v>
      </c>
      <c r="FM5" s="17" t="n">
        <f aca="false">ImpactFootprints!FM5/SUM(ImpactFootprints!FM$3:FM$15)</f>
        <v>0.0600269452644959</v>
      </c>
      <c r="FN5" s="17" t="n">
        <f aca="false">ImpactFootprints!FN5/SUM(ImpactFootprints!FN$3:FN$15)</f>
        <v>0.0109204549845821</v>
      </c>
      <c r="FO5" s="17" t="n">
        <f aca="false">ImpactFootprints!FO5/SUM(ImpactFootprints!FO$3:FO$15)</f>
        <v>0.0643943944347126</v>
      </c>
      <c r="FP5" s="17" t="n">
        <f aca="false">ImpactFootprints!FP5/SUM(ImpactFootprints!FP$3:FP$15)</f>
        <v>0.0469902593984392</v>
      </c>
      <c r="FQ5" s="17" t="n">
        <f aca="false">ImpactFootprints!FQ5/SUM(ImpactFootprints!FQ$3:FQ$15)</f>
        <v>0.0111477001599367</v>
      </c>
      <c r="FR5" s="17" t="n">
        <f aca="false">ImpactFootprints!FR5/SUM(ImpactFootprints!FR$3:FR$15)</f>
        <v>0.00819180019664967</v>
      </c>
      <c r="FS5" s="17" t="n">
        <f aca="false">ImpactFootprints!FS5/SUM(ImpactFootprints!FS$3:FS$15)</f>
        <v>0.0232178714019785</v>
      </c>
      <c r="FT5" s="17" t="n">
        <f aca="false">ImpactFootprints!FT5/SUM(ImpactFootprints!FT$3:FT$15)</f>
        <v>0.0561894704626499</v>
      </c>
      <c r="FU5" s="17" t="e">
        <f aca="false">ImpactFootprints!FU5/SUM(ImpactFootprints!FU$3:FU$15)</f>
        <v>#DIV/0!</v>
      </c>
      <c r="FV5" s="17" t="n">
        <f aca="false">ImpactFootprints!FV5/SUM(ImpactFootprints!FV$3:FV$15)</f>
        <v>0.0144410890357851</v>
      </c>
      <c r="FW5" s="17" t="n">
        <f aca="false">ImpactFootprints!FW5/SUM(ImpactFootprints!FW$3:FW$15)</f>
        <v>0.0444591347410952</v>
      </c>
      <c r="FX5" s="17" t="n">
        <f aca="false">ImpactFootprints!FX5/SUM(ImpactFootprints!FX$3:FX$15)</f>
        <v>0.0100218070663845</v>
      </c>
      <c r="FY5" s="17" t="n">
        <f aca="false">ImpactFootprints!FY5/SUM(ImpactFootprints!FY$3:FY$15)</f>
        <v>0.0109832892779</v>
      </c>
      <c r="FZ5" s="17" t="n">
        <f aca="false">ImpactFootprints!FZ5/SUM(ImpactFootprints!FZ$3:FZ$15)</f>
        <v>0.0115320791480654</v>
      </c>
      <c r="GA5" s="17" t="n">
        <f aca="false">ImpactFootprints!GA5/SUM(ImpactFootprints!GA$3:GA$15)</f>
        <v>0.00131338059287697</v>
      </c>
      <c r="GB5" s="17" t="n">
        <f aca="false">ImpactFootprints!GB5/SUM(ImpactFootprints!GB$3:GB$15)</f>
        <v>0.0467118407637294</v>
      </c>
      <c r="GC5" s="17" t="n">
        <f aca="false">ImpactFootprints!GC5/SUM(ImpactFootprints!GC$3:GC$15)</f>
        <v>0.120508419716221</v>
      </c>
      <c r="GD5" s="17" t="n">
        <f aca="false">ImpactFootprints!GD5/SUM(ImpactFootprints!GD$3:GD$15)</f>
        <v>0.054798336716625</v>
      </c>
      <c r="GE5" s="17" t="n">
        <f aca="false">ImpactFootprints!GE5/SUM(ImpactFootprints!GE$3:GE$15)</f>
        <v>0.00865858226515777</v>
      </c>
      <c r="GF5" s="17" t="n">
        <f aca="false">ImpactFootprints!GF5/SUM(ImpactFootprints!GF$3:GF$15)</f>
        <v>0.0181872674495069</v>
      </c>
      <c r="GG5" s="17" t="n">
        <f aca="false">ImpactFootprints!GG5/SUM(ImpactFootprints!GG$3:GG$15)</f>
        <v>0.0270976762017403</v>
      </c>
      <c r="GH5" s="17" t="n">
        <f aca="false">ImpactFootprints!GH5/SUM(ImpactFootprints!GH$3:GH$15)</f>
        <v>0.00837848946139601</v>
      </c>
      <c r="GI5" s="17" t="n">
        <f aca="false">ImpactFootprints!GI5/SUM(ImpactFootprints!GI$3:GI$15)</f>
        <v>0.014799384609946</v>
      </c>
      <c r="GJ5" s="17" t="e">
        <f aca="false">ImpactFootprints!GJ5/SUM(ImpactFootprints!GJ$3:GJ$15)</f>
        <v>#DIV/0!</v>
      </c>
      <c r="GL5" s="17" t="n">
        <f aca="false">SUM(ImpactFootprints!C5:GJ5)/SUM(ImpactFootprints!$C$3:$GJ$15)</f>
        <v>0.00606371752034591</v>
      </c>
    </row>
    <row r="6" customFormat="false" ht="14.4" hidden="false" customHeight="false" outlineLevel="0" collapsed="false">
      <c r="A6" s="15" t="s">
        <v>410</v>
      </c>
      <c r="B6" s="15" t="s">
        <v>426</v>
      </c>
      <c r="C6" s="17" t="n">
        <f aca="false">ImpactFootprints!C6/SUM(ImpactFootprints!C$3:C$15)</f>
        <v>0.131600355345989</v>
      </c>
      <c r="D6" s="17" t="n">
        <f aca="false">ImpactFootprints!D6/SUM(ImpactFootprints!D$3:D$15)</f>
        <v>0.286738778306155</v>
      </c>
      <c r="E6" s="17" t="n">
        <f aca="false">ImpactFootprints!E6/SUM(ImpactFootprints!E$3:E$15)</f>
        <v>0.0236915847426512</v>
      </c>
      <c r="F6" s="17" t="n">
        <f aca="false">ImpactFootprints!F6/SUM(ImpactFootprints!F$3:F$15)</f>
        <v>0.043323419282976</v>
      </c>
      <c r="G6" s="17" t="n">
        <f aca="false">ImpactFootprints!G6/SUM(ImpactFootprints!G$3:G$15)</f>
        <v>0.0135940622276097</v>
      </c>
      <c r="H6" s="17" t="n">
        <f aca="false">ImpactFootprints!H6/SUM(ImpactFootprints!H$3:H$15)</f>
        <v>0.312707941030567</v>
      </c>
      <c r="I6" s="17" t="n">
        <f aca="false">ImpactFootprints!I6/SUM(ImpactFootprints!I$3:I$15)</f>
        <v>0.0290088796637624</v>
      </c>
      <c r="J6" s="17" t="n">
        <f aca="false">ImpactFootprints!J6/SUM(ImpactFootprints!J$3:J$15)</f>
        <v>0.164898650689437</v>
      </c>
      <c r="K6" s="17" t="n">
        <f aca="false">ImpactFootprints!K6/SUM(ImpactFootprints!K$3:K$15)</f>
        <v>0.198263550868722</v>
      </c>
      <c r="L6" s="17" t="n">
        <f aca="false">ImpactFootprints!L6/SUM(ImpactFootprints!L$3:L$15)</f>
        <v>0.00615974797419385</v>
      </c>
      <c r="M6" s="17" t="n">
        <f aca="false">ImpactFootprints!M6/SUM(ImpactFootprints!M$3:M$15)</f>
        <v>0.0366779098880998</v>
      </c>
      <c r="N6" s="17" t="n">
        <f aca="false">ImpactFootprints!N6/SUM(ImpactFootprints!N$3:N$15)</f>
        <v>0.0923201386709076</v>
      </c>
      <c r="O6" s="17" t="n">
        <f aca="false">ImpactFootprints!O6/SUM(ImpactFootprints!O$3:O$15)</f>
        <v>0.0707294158177592</v>
      </c>
      <c r="P6" s="17" t="n">
        <f aca="false">ImpactFootprints!P6/SUM(ImpactFootprints!P$3:P$15)</f>
        <v>0.119322230435174</v>
      </c>
      <c r="Q6" s="17" t="n">
        <f aca="false">ImpactFootprints!Q6/SUM(ImpactFootprints!Q$3:Q$15)</f>
        <v>0.0379615457913244</v>
      </c>
      <c r="R6" s="17" t="n">
        <f aca="false">ImpactFootprints!R6/SUM(ImpactFootprints!R$3:R$15)</f>
        <v>0.141141792074762</v>
      </c>
      <c r="S6" s="17" t="n">
        <f aca="false">ImpactFootprints!S6/SUM(ImpactFootprints!S$3:S$15)</f>
        <v>0.107573519062576</v>
      </c>
      <c r="T6" s="17" t="n">
        <f aca="false">ImpactFootprints!T6/SUM(ImpactFootprints!T$3:T$15)</f>
        <v>0.0181711366946349</v>
      </c>
      <c r="U6" s="17" t="n">
        <f aca="false">ImpactFootprints!U6/SUM(ImpactFootprints!U$3:U$15)</f>
        <v>0.264758940617423</v>
      </c>
      <c r="V6" s="17" t="n">
        <f aca="false">ImpactFootprints!V6/SUM(ImpactFootprints!V$3:V$15)</f>
        <v>0.114536927380087</v>
      </c>
      <c r="W6" s="17" t="n">
        <f aca="false">ImpactFootprints!W6/SUM(ImpactFootprints!W$3:W$15)</f>
        <v>0.323785201795718</v>
      </c>
      <c r="X6" s="17" t="n">
        <f aca="false">ImpactFootprints!X6/SUM(ImpactFootprints!X$3:X$15)</f>
        <v>0.275308897835026</v>
      </c>
      <c r="Y6" s="17" t="n">
        <f aca="false">ImpactFootprints!Y6/SUM(ImpactFootprints!Y$3:Y$15)</f>
        <v>0.0165169655812321</v>
      </c>
      <c r="Z6" s="17" t="n">
        <f aca="false">ImpactFootprints!Z6/SUM(ImpactFootprints!Z$3:Z$15)</f>
        <v>0.182961905988591</v>
      </c>
      <c r="AA6" s="17" t="n">
        <f aca="false">ImpactFootprints!AA6/SUM(ImpactFootprints!AA$3:AA$15)</f>
        <v>0.167894003222746</v>
      </c>
      <c r="AB6" s="17" t="n">
        <f aca="false">ImpactFootprints!AB6/SUM(ImpactFootprints!AB$3:AB$15)</f>
        <v>0.00357550388109922</v>
      </c>
      <c r="AC6" s="17" t="n">
        <f aca="false">ImpactFootprints!AC6/SUM(ImpactFootprints!AC$3:AC$15)</f>
        <v>0.537474147839336</v>
      </c>
      <c r="AD6" s="17" t="n">
        <f aca="false">ImpactFootprints!AD6/SUM(ImpactFootprints!AD$3:AD$15)</f>
        <v>0.205786894451865</v>
      </c>
      <c r="AE6" s="17" t="n">
        <f aca="false">ImpactFootprints!AE6/SUM(ImpactFootprints!AE$3:AE$15)</f>
        <v>0.0810106880383637</v>
      </c>
      <c r="AF6" s="17" t="n">
        <f aca="false">ImpactFootprints!AF6/SUM(ImpactFootprints!AF$3:AF$15)</f>
        <v>0.0935042115257666</v>
      </c>
      <c r="AG6" s="17" t="n">
        <f aca="false">ImpactFootprints!AG6/SUM(ImpactFootprints!AG$3:AG$15)</f>
        <v>0.0655095477755054</v>
      </c>
      <c r="AH6" s="17" t="n">
        <f aca="false">ImpactFootprints!AH6/SUM(ImpactFootprints!AH$3:AH$15)</f>
        <v>0.0500651746575762</v>
      </c>
      <c r="AI6" s="17" t="n">
        <f aca="false">ImpactFootprints!AI6/SUM(ImpactFootprints!AI$3:AI$15)</f>
        <v>0.0208613040809283</v>
      </c>
      <c r="AJ6" s="17" t="n">
        <f aca="false">ImpactFootprints!AJ6/SUM(ImpactFootprints!AJ$3:AJ$15)</f>
        <v>0.00312459339893101</v>
      </c>
      <c r="AK6" s="17" t="n">
        <f aca="false">ImpactFootprints!AK6/SUM(ImpactFootprints!AK$3:AK$15)</f>
        <v>0.379115203292887</v>
      </c>
      <c r="AL6" s="17" t="n">
        <f aca="false">ImpactFootprints!AL6/SUM(ImpactFootprints!AL$3:AL$15)</f>
        <v>0.424706373234816</v>
      </c>
      <c r="AM6" s="17" t="n">
        <f aca="false">ImpactFootprints!AM6/SUM(ImpactFootprints!AM$3:AM$15)</f>
        <v>0.0381863382487308</v>
      </c>
      <c r="AN6" s="17" t="n">
        <f aca="false">ImpactFootprints!AN6/SUM(ImpactFootprints!AN$3:AN$15)</f>
        <v>0.111791408283321</v>
      </c>
      <c r="AO6" s="17" t="n">
        <f aca="false">ImpactFootprints!AO6/SUM(ImpactFootprints!AO$3:AO$15)</f>
        <v>0.0369579726504567</v>
      </c>
      <c r="AP6" s="17" t="n">
        <f aca="false">ImpactFootprints!AP6/SUM(ImpactFootprints!AP$3:AP$15)</f>
        <v>0.00570024370378569</v>
      </c>
      <c r="AQ6" s="17" t="n">
        <f aca="false">ImpactFootprints!AQ6/SUM(ImpactFootprints!AQ$3:AQ$15)</f>
        <v>0.00685746903518938</v>
      </c>
      <c r="AR6" s="17" t="n">
        <f aca="false">ImpactFootprints!AR6/SUM(ImpactFootprints!AR$3:AR$15)</f>
        <v>0.0464483808036976</v>
      </c>
      <c r="AS6" s="17" t="n">
        <f aca="false">ImpactFootprints!AS6/SUM(ImpactFootprints!AS$3:AS$15)</f>
        <v>0.0256591665478997</v>
      </c>
      <c r="AT6" s="17" t="n">
        <f aca="false">ImpactFootprints!AT6/SUM(ImpactFootprints!AT$3:AT$15)</f>
        <v>0.093822658792197</v>
      </c>
      <c r="AU6" s="17" t="n">
        <f aca="false">ImpactFootprints!AU6/SUM(ImpactFootprints!AU$3:AU$15)</f>
        <v>0.0428276043008058</v>
      </c>
      <c r="AV6" s="17" t="n">
        <f aca="false">ImpactFootprints!AV6/SUM(ImpactFootprints!AV$3:AV$15)</f>
        <v>0.12299902765602</v>
      </c>
      <c r="AW6" s="17" t="n">
        <f aca="false">ImpactFootprints!AW6/SUM(ImpactFootprints!AW$3:AW$15)</f>
        <v>0.0463213088521995</v>
      </c>
      <c r="AX6" s="17" t="n">
        <f aca="false">ImpactFootprints!AX6/SUM(ImpactFootprints!AX$3:AX$15)</f>
        <v>0.0241597658048924</v>
      </c>
      <c r="AY6" s="17" t="n">
        <f aca="false">ImpactFootprints!AY6/SUM(ImpactFootprints!AY$3:AY$15)</f>
        <v>0.0729607268091309</v>
      </c>
      <c r="AZ6" s="17" t="n">
        <f aca="false">ImpactFootprints!AZ6/SUM(ImpactFootprints!AZ$3:AZ$15)</f>
        <v>0.00653721706366562</v>
      </c>
      <c r="BA6" s="17" t="n">
        <f aca="false">ImpactFootprints!BA6/SUM(ImpactFootprints!BA$3:BA$15)</f>
        <v>0.0696747022138375</v>
      </c>
      <c r="BB6" s="17" t="n">
        <f aca="false">ImpactFootprints!BB6/SUM(ImpactFootprints!BB$3:BB$15)</f>
        <v>0.586395162441381</v>
      </c>
      <c r="BC6" s="17" t="n">
        <f aca="false">ImpactFootprints!BC6/SUM(ImpactFootprints!BC$3:BC$15)</f>
        <v>0.0170759592425214</v>
      </c>
      <c r="BD6" s="17" t="n">
        <f aca="false">ImpactFootprints!BD6/SUM(ImpactFootprints!BD$3:BD$15)</f>
        <v>0.00868526964898879</v>
      </c>
      <c r="BE6" s="17" t="n">
        <f aca="false">ImpactFootprints!BE6/SUM(ImpactFootprints!BE$3:BE$15)</f>
        <v>0.0415290002412618</v>
      </c>
      <c r="BF6" s="17" t="n">
        <f aca="false">ImpactFootprints!BF6/SUM(ImpactFootprints!BF$3:BF$15)</f>
        <v>0.0324860701920333</v>
      </c>
      <c r="BG6" s="17" t="n">
        <f aca="false">ImpactFootprints!BG6/SUM(ImpactFootprints!BG$3:BG$15)</f>
        <v>0.395799543910333</v>
      </c>
      <c r="BH6" s="17" t="n">
        <f aca="false">ImpactFootprints!BH6/SUM(ImpactFootprints!BH$3:BH$15)</f>
        <v>0.224918848133668</v>
      </c>
      <c r="BI6" s="17" t="n">
        <f aca="false">ImpactFootprints!BI6/SUM(ImpactFootprints!BI$3:BI$15)</f>
        <v>0.0234232317729209</v>
      </c>
      <c r="BJ6" s="17" t="n">
        <f aca="false">ImpactFootprints!BJ6/SUM(ImpactFootprints!BJ$3:BJ$15)</f>
        <v>0.234711404499878</v>
      </c>
      <c r="BK6" s="17" t="n">
        <f aca="false">ImpactFootprints!BK6/SUM(ImpactFootprints!BK$3:BK$15)</f>
        <v>0.0484106958625683</v>
      </c>
      <c r="BL6" s="17" t="n">
        <f aca="false">ImpactFootprints!BL6/SUM(ImpactFootprints!BL$3:BL$15)</f>
        <v>0.00504120166501683</v>
      </c>
      <c r="BM6" s="17" t="n">
        <f aca="false">ImpactFootprints!BM6/SUM(ImpactFootprints!BM$3:BM$15)</f>
        <v>0.214389309992031</v>
      </c>
      <c r="BN6" s="17" t="n">
        <f aca="false">ImpactFootprints!BN6/SUM(ImpactFootprints!BN$3:BN$15)</f>
        <v>0.0558158289349078</v>
      </c>
      <c r="BO6" s="17" t="n">
        <f aca="false">ImpactFootprints!BO6/SUM(ImpactFootprints!BO$3:BO$15)</f>
        <v>0.476404272639951</v>
      </c>
      <c r="BP6" s="17" t="n">
        <f aca="false">ImpactFootprints!BP6/SUM(ImpactFootprints!BP$3:BP$15)</f>
        <v>0.188118662477627</v>
      </c>
      <c r="BQ6" s="17" t="n">
        <f aca="false">ImpactFootprints!BQ6/SUM(ImpactFootprints!BQ$3:BQ$15)</f>
        <v>0.0146521241749777</v>
      </c>
      <c r="BR6" s="17" t="n">
        <f aca="false">ImpactFootprints!BR6/SUM(ImpactFootprints!BR$3:BR$15)</f>
        <v>0.0636196287214133</v>
      </c>
      <c r="BS6" s="17" t="n">
        <f aca="false">ImpactFootprints!BS6/SUM(ImpactFootprints!BS$3:BS$15)</f>
        <v>0.0427898142700784</v>
      </c>
      <c r="BT6" s="17" t="e">
        <f aca="false">ImpactFootprints!BT6/SUM(ImpactFootprints!BT$3:BT$15)</f>
        <v>#DIV/0!</v>
      </c>
      <c r="BU6" s="17" t="n">
        <f aca="false">ImpactFootprints!BU6/SUM(ImpactFootprints!BU$3:BU$15)</f>
        <v>0.0219418843454969</v>
      </c>
      <c r="BV6" s="17" t="n">
        <f aca="false">ImpactFootprints!BV6/SUM(ImpactFootprints!BV$3:BV$15)</f>
        <v>0.0242946091363753</v>
      </c>
      <c r="BW6" s="17" t="n">
        <f aca="false">ImpactFootprints!BW6/SUM(ImpactFootprints!BW$3:BW$15)</f>
        <v>0.0176060230421203</v>
      </c>
      <c r="BX6" s="17" t="n">
        <f aca="false">ImpactFootprints!BX6/SUM(ImpactFootprints!BX$3:BX$15)</f>
        <v>0.0130622016584354</v>
      </c>
      <c r="BY6" s="17" t="n">
        <f aca="false">ImpactFootprints!BY6/SUM(ImpactFootprints!BY$3:BY$15)</f>
        <v>0.0231182721745088</v>
      </c>
      <c r="BZ6" s="17" t="n">
        <f aca="false">ImpactFootprints!BZ6/SUM(ImpactFootprints!BZ$3:BZ$15)</f>
        <v>0.00814529772842905</v>
      </c>
      <c r="CA6" s="17" t="n">
        <f aca="false">ImpactFootprints!CA6/SUM(ImpactFootprints!CA$3:CA$15)</f>
        <v>0.0585860662091231</v>
      </c>
      <c r="CB6" s="17" t="n">
        <f aca="false">ImpactFootprints!CB6/SUM(ImpactFootprints!CB$3:CB$15)</f>
        <v>0.174254608312931</v>
      </c>
      <c r="CC6" s="17" t="n">
        <f aca="false">ImpactFootprints!CC6/SUM(ImpactFootprints!CC$3:CC$15)</f>
        <v>0.00468398200558353</v>
      </c>
      <c r="CD6" s="17" t="n">
        <f aca="false">ImpactFootprints!CD6/SUM(ImpactFootprints!CD$3:CD$15)</f>
        <v>0.00461639882740163</v>
      </c>
      <c r="CE6" s="17" t="n">
        <f aca="false">ImpactFootprints!CE6/SUM(ImpactFootprints!CE$3:CE$15)</f>
        <v>0.0226679291926547</v>
      </c>
      <c r="CF6" s="17" t="n">
        <f aca="false">ImpactFootprints!CF6/SUM(ImpactFootprints!CF$3:CF$15)</f>
        <v>0.0728306244764796</v>
      </c>
      <c r="CG6" s="17" t="n">
        <f aca="false">ImpactFootprints!CG6/SUM(ImpactFootprints!CG$3:CG$15)</f>
        <v>0.0300652448466918</v>
      </c>
      <c r="CH6" s="17" t="n">
        <f aca="false">ImpactFootprints!CH6/SUM(ImpactFootprints!CH$3:CH$15)</f>
        <v>0.0290899184514811</v>
      </c>
      <c r="CI6" s="17" t="n">
        <f aca="false">ImpactFootprints!CI6/SUM(ImpactFootprints!CI$3:CI$15)</f>
        <v>0.0156860461000467</v>
      </c>
      <c r="CJ6" s="17" t="n">
        <f aca="false">ImpactFootprints!CJ6/SUM(ImpactFootprints!CJ$3:CJ$15)</f>
        <v>0.0539554216907141</v>
      </c>
      <c r="CK6" s="17" t="n">
        <f aca="false">ImpactFootprints!CK6/SUM(ImpactFootprints!CK$3:CK$15)</f>
        <v>0.00903708600265489</v>
      </c>
      <c r="CL6" s="17" t="n">
        <f aca="false">ImpactFootprints!CL6/SUM(ImpactFootprints!CL$3:CL$15)</f>
        <v>0.0604960702906222</v>
      </c>
      <c r="CM6" s="17" t="n">
        <f aca="false">ImpactFootprints!CM6/SUM(ImpactFootprints!CM$3:CM$15)</f>
        <v>0.0673175971681056</v>
      </c>
      <c r="CN6" s="17" t="n">
        <f aca="false">ImpactFootprints!CN6/SUM(ImpactFootprints!CN$3:CN$15)</f>
        <v>0.020936838617213</v>
      </c>
      <c r="CO6" s="17" t="n">
        <f aca="false">ImpactFootprints!CO6/SUM(ImpactFootprints!CO$3:CO$15)</f>
        <v>0.026287204116847</v>
      </c>
      <c r="CP6" s="17" t="n">
        <f aca="false">ImpactFootprints!CP6/SUM(ImpactFootprints!CP$3:CP$15)</f>
        <v>0.3665871025778</v>
      </c>
      <c r="CQ6" s="17" t="n">
        <f aca="false">ImpactFootprints!CQ6/SUM(ImpactFootprints!CQ$3:CQ$15)</f>
        <v>0.0809318640579503</v>
      </c>
      <c r="CR6" s="17" t="n">
        <f aca="false">ImpactFootprints!CR6/SUM(ImpactFootprints!CR$3:CR$15)</f>
        <v>0.223477186405035</v>
      </c>
      <c r="CS6" s="17" t="n">
        <f aca="false">ImpactFootprints!CS6/SUM(ImpactFootprints!CS$3:CS$15)</f>
        <v>0.0623103990800934</v>
      </c>
      <c r="CT6" s="17" t="n">
        <f aca="false">ImpactFootprints!CT6/SUM(ImpactFootprints!CT$3:CT$15)</f>
        <v>0.256947328756061</v>
      </c>
      <c r="CU6" s="17" t="n">
        <f aca="false">ImpactFootprints!CU6/SUM(ImpactFootprints!CU$3:CU$15)</f>
        <v>0.131175300670266</v>
      </c>
      <c r="CV6" s="17" t="n">
        <f aca="false">ImpactFootprints!CV6/SUM(ImpactFootprints!CV$3:CV$15)</f>
        <v>0.0696356433364945</v>
      </c>
      <c r="CW6" s="17" t="n">
        <f aca="false">ImpactFootprints!CW6/SUM(ImpactFootprints!CW$3:CW$15)</f>
        <v>0.0822399446824603</v>
      </c>
      <c r="CX6" s="17" t="n">
        <f aca="false">ImpactFootprints!CX6/SUM(ImpactFootprints!CX$3:CX$15)</f>
        <v>0.157865838875272</v>
      </c>
      <c r="CY6" s="17" t="n">
        <f aca="false">ImpactFootprints!CY6/SUM(ImpactFootprints!CY$3:CY$15)</f>
        <v>0.0407410251595299</v>
      </c>
      <c r="CZ6" s="17" t="n">
        <f aca="false">ImpactFootprints!CZ6/SUM(ImpactFootprints!CZ$3:CZ$15)</f>
        <v>0.0924384018223847</v>
      </c>
      <c r="DA6" s="17" t="n">
        <f aca="false">ImpactFootprints!DA6/SUM(ImpactFootprints!DA$3:DA$15)</f>
        <v>0.0189744164848701</v>
      </c>
      <c r="DB6" s="17" t="n">
        <f aca="false">ImpactFootprints!DB6/SUM(ImpactFootprints!DB$3:DB$15)</f>
        <v>0.134456480690538</v>
      </c>
      <c r="DC6" s="17" t="n">
        <f aca="false">ImpactFootprints!DC6/SUM(ImpactFootprints!DC$3:DC$15)</f>
        <v>0.00849038451391635</v>
      </c>
      <c r="DD6" s="17" t="n">
        <f aca="false">ImpactFootprints!DD6/SUM(ImpactFootprints!DD$3:DD$15)</f>
        <v>0.445424163635665</v>
      </c>
      <c r="DE6" s="17" t="n">
        <f aca="false">ImpactFootprints!DE6/SUM(ImpactFootprints!DE$3:DE$15)</f>
        <v>0.0746969991821682</v>
      </c>
      <c r="DF6" s="17" t="n">
        <f aca="false">ImpactFootprints!DF6/SUM(ImpactFootprints!DF$3:DF$15)</f>
        <v>0.268357559792784</v>
      </c>
      <c r="DG6" s="17" t="n">
        <f aca="false">ImpactFootprints!DG6/SUM(ImpactFootprints!DG$3:DG$15)</f>
        <v>0.359726148811138</v>
      </c>
      <c r="DH6" s="17" t="n">
        <f aca="false">ImpactFootprints!DH6/SUM(ImpactFootprints!DH$3:DH$15)</f>
        <v>0.155830956941933</v>
      </c>
      <c r="DI6" s="17" t="n">
        <f aca="false">ImpactFootprints!DI6/SUM(ImpactFootprints!DI$3:DI$15)</f>
        <v>0.00358695525436813</v>
      </c>
      <c r="DJ6" s="17" t="n">
        <f aca="false">ImpactFootprints!DJ6/SUM(ImpactFootprints!DJ$3:DJ$15)</f>
        <v>0.0809676569006266</v>
      </c>
      <c r="DK6" s="17" t="n">
        <f aca="false">ImpactFootprints!DK6/SUM(ImpactFootprints!DK$3:DK$15)</f>
        <v>0.213187674604727</v>
      </c>
      <c r="DL6" s="17" t="n">
        <f aca="false">ImpactFootprints!DL6/SUM(ImpactFootprints!DL$3:DL$15)</f>
        <v>0.0683306342355752</v>
      </c>
      <c r="DM6" s="17" t="n">
        <f aca="false">ImpactFootprints!DM6/SUM(ImpactFootprints!DM$3:DM$15)</f>
        <v>0.0468253327359144</v>
      </c>
      <c r="DN6" s="17" t="n">
        <f aca="false">ImpactFootprints!DN6/SUM(ImpactFootprints!DN$3:DN$15)</f>
        <v>0.0298020567387914</v>
      </c>
      <c r="DO6" s="17" t="n">
        <f aca="false">ImpactFootprints!DO6/SUM(ImpactFootprints!DO$3:DO$15)</f>
        <v>0.0115637598565583</v>
      </c>
      <c r="DP6" s="17" t="n">
        <f aca="false">ImpactFootprints!DP6/SUM(ImpactFootprints!DP$3:DP$15)</f>
        <v>0.196291795259774</v>
      </c>
      <c r="DQ6" s="17" t="n">
        <f aca="false">ImpactFootprints!DQ6/SUM(ImpactFootprints!DQ$3:DQ$15)</f>
        <v>0.0471708708383295</v>
      </c>
      <c r="DR6" s="17" t="n">
        <f aca="false">ImpactFootprints!DR6/SUM(ImpactFootprints!DR$3:DR$15)</f>
        <v>0.0155262624045102</v>
      </c>
      <c r="DS6" s="17" t="n">
        <f aca="false">ImpactFootprints!DS6/SUM(ImpactFootprints!DS$3:DS$15)</f>
        <v>0.0678815388748726</v>
      </c>
      <c r="DT6" s="17" t="n">
        <f aca="false">ImpactFootprints!DT6/SUM(ImpactFootprints!DT$3:DT$15)</f>
        <v>0.160691296371671</v>
      </c>
      <c r="DU6" s="17" t="n">
        <f aca="false">ImpactFootprints!DU6/SUM(ImpactFootprints!DU$3:DU$15)</f>
        <v>0.0518221368442338</v>
      </c>
      <c r="DV6" s="17" t="n">
        <f aca="false">ImpactFootprints!DV6/SUM(ImpactFootprints!DV$3:DV$15)</f>
        <v>0.0389240478412697</v>
      </c>
      <c r="DW6" s="17" t="n">
        <f aca="false">ImpactFootprints!DW6/SUM(ImpactFootprints!DW$3:DW$15)</f>
        <v>0.0408630901924089</v>
      </c>
      <c r="DX6" s="17" t="n">
        <f aca="false">ImpactFootprints!DX6/SUM(ImpactFootprints!DX$3:DX$15)</f>
        <v>0.0106226417713115</v>
      </c>
      <c r="DY6" s="17" t="n">
        <f aca="false">ImpactFootprints!DY6/SUM(ImpactFootprints!DY$3:DY$15)</f>
        <v>0.0482596170539505</v>
      </c>
      <c r="DZ6" s="17" t="n">
        <f aca="false">ImpactFootprints!DZ6/SUM(ImpactFootprints!DZ$3:DZ$15)</f>
        <v>0.0489392234404869</v>
      </c>
      <c r="EA6" s="17" t="n">
        <f aca="false">ImpactFootprints!EA6/SUM(ImpactFootprints!EA$3:EA$15)</f>
        <v>0.0659194091268965</v>
      </c>
      <c r="EB6" s="17" t="n">
        <f aca="false">ImpactFootprints!EB6/SUM(ImpactFootprints!EB$3:EB$15)</f>
        <v>0.0135663084339697</v>
      </c>
      <c r="EC6" s="17" t="n">
        <f aca="false">ImpactFootprints!EC6/SUM(ImpactFootprints!EC$3:EC$15)</f>
        <v>0.024442511429959</v>
      </c>
      <c r="ED6" s="17" t="n">
        <f aca="false">ImpactFootprints!ED6/SUM(ImpactFootprints!ED$3:ED$15)</f>
        <v>0.0140929819839998</v>
      </c>
      <c r="EE6" s="17" t="n">
        <f aca="false">ImpactFootprints!EE6/SUM(ImpactFootprints!EE$3:EE$15)</f>
        <v>0.0488453312883913</v>
      </c>
      <c r="EF6" s="17" t="n">
        <f aca="false">ImpactFootprints!EF6/SUM(ImpactFootprints!EF$3:EF$15)</f>
        <v>0.00700847495032085</v>
      </c>
      <c r="EG6" s="17" t="n">
        <f aca="false">ImpactFootprints!EG6/SUM(ImpactFootprints!EG$3:EG$15)</f>
        <v>0.00684242545321942</v>
      </c>
      <c r="EH6" s="17" t="n">
        <f aca="false">ImpactFootprints!EH6/SUM(ImpactFootprints!EH$3:EH$15)</f>
        <v>0.0398766029849402</v>
      </c>
      <c r="EI6" s="17" t="n">
        <f aca="false">ImpactFootprints!EI6/SUM(ImpactFootprints!EI$3:EI$15)</f>
        <v>0.024512998404996</v>
      </c>
      <c r="EJ6" s="17" t="n">
        <f aca="false">ImpactFootprints!EJ6/SUM(ImpactFootprints!EJ$3:EJ$15)</f>
        <v>0.0832019088772227</v>
      </c>
      <c r="EK6" s="17" t="n">
        <f aca="false">ImpactFootprints!EK6/SUM(ImpactFootprints!EK$3:EK$15)</f>
        <v>0.00867745205106564</v>
      </c>
      <c r="EL6" s="17" t="n">
        <f aca="false">ImpactFootprints!EL6/SUM(ImpactFootprints!EL$3:EL$15)</f>
        <v>0.474916269651686</v>
      </c>
      <c r="EM6" s="17" t="n">
        <f aca="false">ImpactFootprints!EM6/SUM(ImpactFootprints!EM$3:EM$15)</f>
        <v>0.0561897730014675</v>
      </c>
      <c r="EN6" s="17" t="n">
        <f aca="false">ImpactFootprints!EN6/SUM(ImpactFootprints!EN$3:EN$15)</f>
        <v>0.00887191776010367</v>
      </c>
      <c r="EO6" s="17" t="n">
        <f aca="false">ImpactFootprints!EO6/SUM(ImpactFootprints!EO$3:EO$15)</f>
        <v>0.0403493494950292</v>
      </c>
      <c r="EP6" s="17" t="n">
        <f aca="false">ImpactFootprints!EP6/SUM(ImpactFootprints!EP$3:EP$15)</f>
        <v>0.205725035103675</v>
      </c>
      <c r="EQ6" s="17" t="n">
        <f aca="false">ImpactFootprints!EQ6/SUM(ImpactFootprints!EQ$3:EQ$15)</f>
        <v>0.0580335655586291</v>
      </c>
      <c r="ER6" s="17" t="n">
        <f aca="false">ImpactFootprints!ER6/SUM(ImpactFootprints!ER$3:ER$15)</f>
        <v>0.192843355140487</v>
      </c>
      <c r="ES6" s="17" t="n">
        <f aca="false">ImpactFootprints!ES6/SUM(ImpactFootprints!ES$3:ES$15)</f>
        <v>0.016470327181508</v>
      </c>
      <c r="ET6" s="17" t="n">
        <f aca="false">ImpactFootprints!ET6/SUM(ImpactFootprints!ET$3:ET$15)</f>
        <v>0.129378458698723</v>
      </c>
      <c r="EU6" s="17" t="n">
        <f aca="false">ImpactFootprints!EU6/SUM(ImpactFootprints!EU$3:EU$15)</f>
        <v>0.0605254857193151</v>
      </c>
      <c r="EV6" s="17" t="n">
        <f aca="false">ImpactFootprints!EV6/SUM(ImpactFootprints!EV$3:EV$15)</f>
        <v>0.561608677560467</v>
      </c>
      <c r="EW6" s="17" t="n">
        <f aca="false">ImpactFootprints!EW6/SUM(ImpactFootprints!EW$3:EW$15)</f>
        <v>0.0485824293793327</v>
      </c>
      <c r="EX6" s="17" t="n">
        <f aca="false">ImpactFootprints!EX6/SUM(ImpactFootprints!EX$3:EX$15)</f>
        <v>0.0241830691873926</v>
      </c>
      <c r="EY6" s="17" t="n">
        <f aca="false">ImpactFootprints!EY6/SUM(ImpactFootprints!EY$3:EY$15)</f>
        <v>0.076125362800018</v>
      </c>
      <c r="EZ6" s="17" t="n">
        <f aca="false">ImpactFootprints!EZ6/SUM(ImpactFootprints!EZ$3:EZ$15)</f>
        <v>0.142086364700684</v>
      </c>
      <c r="FA6" s="17" t="n">
        <f aca="false">ImpactFootprints!FA6/SUM(ImpactFootprints!FA$3:FA$15)</f>
        <v>0.115082759102411</v>
      </c>
      <c r="FB6" s="17" t="n">
        <f aca="false">ImpactFootprints!FB6/SUM(ImpactFootprints!FB$3:FB$15)</f>
        <v>0.0258327525344263</v>
      </c>
      <c r="FC6" s="17" t="n">
        <f aca="false">ImpactFootprints!FC6/SUM(ImpactFootprints!FC$3:FC$15)</f>
        <v>0.0911163865846012</v>
      </c>
      <c r="FD6" s="17" t="n">
        <f aca="false">ImpactFootprints!FD6/SUM(ImpactFootprints!FD$3:FD$15)</f>
        <v>0.0126241148626893</v>
      </c>
      <c r="FE6" s="17" t="n">
        <f aca="false">ImpactFootprints!FE6/SUM(ImpactFootprints!FE$3:FE$15)</f>
        <v>0.0397770445325481</v>
      </c>
      <c r="FF6" s="17" t="n">
        <f aca="false">ImpactFootprints!FF6/SUM(ImpactFootprints!FF$3:FF$15)</f>
        <v>0.094258666695458</v>
      </c>
      <c r="FG6" s="17" t="n">
        <f aca="false">ImpactFootprints!FG6/SUM(ImpactFootprints!FG$3:FG$15)</f>
        <v>0.0634031828889124</v>
      </c>
      <c r="FH6" s="17" t="n">
        <f aca="false">ImpactFootprints!FH6/SUM(ImpactFootprints!FH$3:FH$15)</f>
        <v>0.356915397559808</v>
      </c>
      <c r="FI6" s="17" t="n">
        <f aca="false">ImpactFootprints!FI6/SUM(ImpactFootprints!FI$3:FI$15)</f>
        <v>0.0382266198838739</v>
      </c>
      <c r="FJ6" s="17" t="n">
        <f aca="false">ImpactFootprints!FJ6/SUM(ImpactFootprints!FJ$3:FJ$15)</f>
        <v>0.0221604301595647</v>
      </c>
      <c r="FK6" s="17" t="n">
        <f aca="false">ImpactFootprints!FK6/SUM(ImpactFootprints!FK$3:FK$15)</f>
        <v>0.0401609076888987</v>
      </c>
      <c r="FL6" s="17" t="n">
        <f aca="false">ImpactFootprints!FL6/SUM(ImpactFootprints!FL$3:FL$15)</f>
        <v>0.0157455153091829</v>
      </c>
      <c r="FM6" s="17" t="n">
        <f aca="false">ImpactFootprints!FM6/SUM(ImpactFootprints!FM$3:FM$15)</f>
        <v>0.289155602182618</v>
      </c>
      <c r="FN6" s="17" t="n">
        <f aca="false">ImpactFootprints!FN6/SUM(ImpactFootprints!FN$3:FN$15)</f>
        <v>0.0132587340904159</v>
      </c>
      <c r="FO6" s="17" t="n">
        <f aca="false">ImpactFootprints!FO6/SUM(ImpactFootprints!FO$3:FO$15)</f>
        <v>0.35326134519223</v>
      </c>
      <c r="FP6" s="17" t="n">
        <f aca="false">ImpactFootprints!FP6/SUM(ImpactFootprints!FP$3:FP$15)</f>
        <v>0.198462536793754</v>
      </c>
      <c r="FQ6" s="17" t="n">
        <f aca="false">ImpactFootprints!FQ6/SUM(ImpactFootprints!FQ$3:FQ$15)</f>
        <v>0.044965432600926</v>
      </c>
      <c r="FR6" s="17" t="n">
        <f aca="false">ImpactFootprints!FR6/SUM(ImpactFootprints!FR$3:FR$15)</f>
        <v>0.0243729089442273</v>
      </c>
      <c r="FS6" s="17" t="n">
        <f aca="false">ImpactFootprints!FS6/SUM(ImpactFootprints!FS$3:FS$15)</f>
        <v>0.0185428100206618</v>
      </c>
      <c r="FT6" s="17" t="n">
        <f aca="false">ImpactFootprints!FT6/SUM(ImpactFootprints!FT$3:FT$15)</f>
        <v>0.18142105306724</v>
      </c>
      <c r="FU6" s="17" t="e">
        <f aca="false">ImpactFootprints!FU6/SUM(ImpactFootprints!FU$3:FU$15)</f>
        <v>#DIV/0!</v>
      </c>
      <c r="FV6" s="17" t="n">
        <f aca="false">ImpactFootprints!FV6/SUM(ImpactFootprints!FV$3:FV$15)</f>
        <v>0.0237920310526801</v>
      </c>
      <c r="FW6" s="17" t="n">
        <f aca="false">ImpactFootprints!FW6/SUM(ImpactFootprints!FW$3:FW$15)</f>
        <v>0.0611992267203646</v>
      </c>
      <c r="FX6" s="17" t="n">
        <f aca="false">ImpactFootprints!FX6/SUM(ImpactFootprints!FX$3:FX$15)</f>
        <v>0.0193323752909978</v>
      </c>
      <c r="FY6" s="17" t="n">
        <f aca="false">ImpactFootprints!FY6/SUM(ImpactFootprints!FY$3:FY$15)</f>
        <v>0.0234362933166695</v>
      </c>
      <c r="FZ6" s="17" t="n">
        <f aca="false">ImpactFootprints!FZ6/SUM(ImpactFootprints!FZ$3:FZ$15)</f>
        <v>0.0183957821972484</v>
      </c>
      <c r="GA6" s="17" t="n">
        <f aca="false">ImpactFootprints!GA6/SUM(ImpactFootprints!GA$3:GA$15)</f>
        <v>0.00138998803764899</v>
      </c>
      <c r="GB6" s="17" t="n">
        <f aca="false">ImpactFootprints!GB6/SUM(ImpactFootprints!GB$3:GB$15)</f>
        <v>0.134759769545179</v>
      </c>
      <c r="GC6" s="17" t="n">
        <f aca="false">ImpactFootprints!GC6/SUM(ImpactFootprints!GC$3:GC$15)</f>
        <v>0.254078527176351</v>
      </c>
      <c r="GD6" s="17" t="n">
        <f aca="false">ImpactFootprints!GD6/SUM(ImpactFootprints!GD$3:GD$15)</f>
        <v>0.42193061099745</v>
      </c>
      <c r="GE6" s="17" t="n">
        <f aca="false">ImpactFootprints!GE6/SUM(ImpactFootprints!GE$3:GE$15)</f>
        <v>0.019032274653631</v>
      </c>
      <c r="GF6" s="17" t="n">
        <f aca="false">ImpactFootprints!GF6/SUM(ImpactFootprints!GF$3:GF$15)</f>
        <v>0.0185404620634208</v>
      </c>
      <c r="GG6" s="17" t="n">
        <f aca="false">ImpactFootprints!GG6/SUM(ImpactFootprints!GG$3:GG$15)</f>
        <v>0.0731420130086798</v>
      </c>
      <c r="GH6" s="17" t="n">
        <f aca="false">ImpactFootprints!GH6/SUM(ImpactFootprints!GH$3:GH$15)</f>
        <v>0.0297896441423688</v>
      </c>
      <c r="GI6" s="17" t="n">
        <f aca="false">ImpactFootprints!GI6/SUM(ImpactFootprints!GI$3:GI$15)</f>
        <v>0.0490234512054585</v>
      </c>
      <c r="GJ6" s="17" t="e">
        <f aca="false">ImpactFootprints!GJ6/SUM(ImpactFootprints!GJ$3:GJ$15)</f>
        <v>#DIV/0!</v>
      </c>
      <c r="GL6" s="17" t="n">
        <f aca="false">SUM(ImpactFootprints!C6:GJ6)/SUM(ImpactFootprints!$C$3:$GJ$15)</f>
        <v>0.00741431902887186</v>
      </c>
    </row>
    <row r="7" customFormat="false" ht="14.4" hidden="false" customHeight="false" outlineLevel="0" collapsed="false">
      <c r="A7" s="15" t="s">
        <v>411</v>
      </c>
      <c r="B7" s="15" t="s">
        <v>426</v>
      </c>
      <c r="C7" s="17" t="n">
        <f aca="false">ImpactFootprints!C7/SUM(ImpactFootprints!C$3:C$15)</f>
        <v>7.7270216093994E-011</v>
      </c>
      <c r="D7" s="17" t="n">
        <f aca="false">ImpactFootprints!D7/SUM(ImpactFootprints!D$3:D$15)</f>
        <v>2.9598193501327E-011</v>
      </c>
      <c r="E7" s="17" t="n">
        <f aca="false">ImpactFootprints!E7/SUM(ImpactFootprints!E$3:E$15)</f>
        <v>3.85169283852284E-012</v>
      </c>
      <c r="F7" s="17" t="n">
        <f aca="false">ImpactFootprints!F7/SUM(ImpactFootprints!F$3:F$15)</f>
        <v>6.70419829391735E-012</v>
      </c>
      <c r="G7" s="17" t="n">
        <f aca="false">ImpactFootprints!G7/SUM(ImpactFootprints!G$3:G$15)</f>
        <v>1.635100666222E-012</v>
      </c>
      <c r="H7" s="17" t="n">
        <f aca="false">ImpactFootprints!H7/SUM(ImpactFootprints!H$3:H$15)</f>
        <v>3.70960557255068E-012</v>
      </c>
      <c r="I7" s="17" t="n">
        <f aca="false">ImpactFootprints!I7/SUM(ImpactFootprints!I$3:I$15)</f>
        <v>3.20936874958626E-012</v>
      </c>
      <c r="J7" s="17" t="n">
        <f aca="false">ImpactFootprints!J7/SUM(ImpactFootprints!J$3:J$15)</f>
        <v>2.8723188589853E-011</v>
      </c>
      <c r="K7" s="17" t="n">
        <f aca="false">ImpactFootprints!K7/SUM(ImpactFootprints!K$3:K$15)</f>
        <v>3.78635923629769E-012</v>
      </c>
      <c r="L7" s="17" t="n">
        <f aca="false">ImpactFootprints!L7/SUM(ImpactFootprints!L$3:L$15)</f>
        <v>2.09817181303553E-012</v>
      </c>
      <c r="M7" s="17" t="n">
        <f aca="false">ImpactFootprints!M7/SUM(ImpactFootprints!M$3:M$15)</f>
        <v>5.07395900611569E-012</v>
      </c>
      <c r="N7" s="17" t="n">
        <f aca="false">ImpactFootprints!N7/SUM(ImpactFootprints!N$3:N$15)</f>
        <v>2.41024228831862E-011</v>
      </c>
      <c r="O7" s="17" t="n">
        <f aca="false">ImpactFootprints!O7/SUM(ImpactFootprints!O$3:O$15)</f>
        <v>1.85778426497476E-012</v>
      </c>
      <c r="P7" s="17" t="n">
        <f aca="false">ImpactFootprints!P7/SUM(ImpactFootprints!P$3:P$15)</f>
        <v>8.83755914471154E-011</v>
      </c>
      <c r="Q7" s="17" t="n">
        <f aca="false">ImpactFootprints!Q7/SUM(ImpactFootprints!Q$3:Q$15)</f>
        <v>5.99877697580328E-012</v>
      </c>
      <c r="R7" s="17" t="n">
        <f aca="false">ImpactFootprints!R7/SUM(ImpactFootprints!R$3:R$15)</f>
        <v>1.97821936803675E-012</v>
      </c>
      <c r="S7" s="17" t="n">
        <f aca="false">ImpactFootprints!S7/SUM(ImpactFootprints!S$3:S$15)</f>
        <v>1.05806252276922E-011</v>
      </c>
      <c r="T7" s="17" t="n">
        <f aca="false">ImpactFootprints!T7/SUM(ImpactFootprints!T$3:T$15)</f>
        <v>2.85024367309126E-012</v>
      </c>
      <c r="U7" s="17" t="n">
        <f aca="false">ImpactFootprints!U7/SUM(ImpactFootprints!U$3:U$15)</f>
        <v>8.26872834218564E-012</v>
      </c>
      <c r="V7" s="17" t="n">
        <f aca="false">ImpactFootprints!V7/SUM(ImpactFootprints!V$3:V$15)</f>
        <v>3.64946642167582E-012</v>
      </c>
      <c r="W7" s="17" t="n">
        <f aca="false">ImpactFootprints!W7/SUM(ImpactFootprints!W$3:W$15)</f>
        <v>1.46374146873724E-011</v>
      </c>
      <c r="X7" s="17" t="n">
        <f aca="false">ImpactFootprints!X7/SUM(ImpactFootprints!X$3:X$15)</f>
        <v>2.15444146826621E-011</v>
      </c>
      <c r="Y7" s="17" t="n">
        <f aca="false">ImpactFootprints!Y7/SUM(ImpactFootprints!Y$3:Y$15)</f>
        <v>2.24585312631537E-012</v>
      </c>
      <c r="Z7" s="17" t="n">
        <f aca="false">ImpactFootprints!Z7/SUM(ImpactFootprints!Z$3:Z$15)</f>
        <v>1.06141376992679E-011</v>
      </c>
      <c r="AA7" s="17" t="n">
        <f aca="false">ImpactFootprints!AA7/SUM(ImpactFootprints!AA$3:AA$15)</f>
        <v>3.95626969111952E-011</v>
      </c>
      <c r="AB7" s="17" t="n">
        <f aca="false">ImpactFootprints!AB7/SUM(ImpactFootprints!AB$3:AB$15)</f>
        <v>4.8538742808186E-013</v>
      </c>
      <c r="AC7" s="17" t="n">
        <f aca="false">ImpactFootprints!AC7/SUM(ImpactFootprints!AC$3:AC$15)</f>
        <v>7.70864716142857E-012</v>
      </c>
      <c r="AD7" s="17" t="n">
        <f aca="false">ImpactFootprints!AD7/SUM(ImpactFootprints!AD$3:AD$15)</f>
        <v>4.02558813412638E-012</v>
      </c>
      <c r="AE7" s="17" t="n">
        <f aca="false">ImpactFootprints!AE7/SUM(ImpactFootprints!AE$3:AE$15)</f>
        <v>1.10449586852124E-011</v>
      </c>
      <c r="AF7" s="17" t="n">
        <f aca="false">ImpactFootprints!AF7/SUM(ImpactFootprints!AF$3:AF$15)</f>
        <v>3.32241897649942E-012</v>
      </c>
      <c r="AG7" s="17" t="n">
        <f aca="false">ImpactFootprints!AG7/SUM(ImpactFootprints!AG$3:AG$15)</f>
        <v>1.90088561581559E-012</v>
      </c>
      <c r="AH7" s="17" t="n">
        <f aca="false">ImpactFootprints!AH7/SUM(ImpactFootprints!AH$3:AH$15)</f>
        <v>2.39029179708989E-012</v>
      </c>
      <c r="AI7" s="17" t="n">
        <f aca="false">ImpactFootprints!AI7/SUM(ImpactFootprints!AI$3:AI$15)</f>
        <v>1.19503061343633E-012</v>
      </c>
      <c r="AJ7" s="17" t="n">
        <f aca="false">ImpactFootprints!AJ7/SUM(ImpactFootprints!AJ$3:AJ$15)</f>
        <v>6.66950483111562E-013</v>
      </c>
      <c r="AK7" s="17" t="n">
        <f aca="false">ImpactFootprints!AK7/SUM(ImpactFootprints!AK$3:AK$15)</f>
        <v>1.55154550922438E-011</v>
      </c>
      <c r="AL7" s="17" t="n">
        <f aca="false">ImpactFootprints!AL7/SUM(ImpactFootprints!AL$3:AL$15)</f>
        <v>9.02483183453193E-012</v>
      </c>
      <c r="AM7" s="17" t="n">
        <f aca="false">ImpactFootprints!AM7/SUM(ImpactFootprints!AM$3:AM$15)</f>
        <v>8.53962678884351E-012</v>
      </c>
      <c r="AN7" s="17" t="n">
        <f aca="false">ImpactFootprints!AN7/SUM(ImpactFootprints!AN$3:AN$15)</f>
        <v>2.32862248826416E-011</v>
      </c>
      <c r="AO7" s="17" t="n">
        <f aca="false">ImpactFootprints!AO7/SUM(ImpactFootprints!AO$3:AO$15)</f>
        <v>1.32792729239343E-011</v>
      </c>
      <c r="AP7" s="17" t="n">
        <f aca="false">ImpactFootprints!AP7/SUM(ImpactFootprints!AP$3:AP$15)</f>
        <v>1.09958292646034E-011</v>
      </c>
      <c r="AQ7" s="17" t="n">
        <f aca="false">ImpactFootprints!AQ7/SUM(ImpactFootprints!AQ$3:AQ$15)</f>
        <v>5.28127726008039E-013</v>
      </c>
      <c r="AR7" s="17" t="n">
        <f aca="false">ImpactFootprints!AR7/SUM(ImpactFootprints!AR$3:AR$15)</f>
        <v>1.26557447510106E-012</v>
      </c>
      <c r="AS7" s="17" t="n">
        <f aca="false">ImpactFootprints!AS7/SUM(ImpactFootprints!AS$3:AS$15)</f>
        <v>1.19461945176891E-012</v>
      </c>
      <c r="AT7" s="17" t="n">
        <f aca="false">ImpactFootprints!AT7/SUM(ImpactFootprints!AT$3:AT$15)</f>
        <v>8.77776088578078E-012</v>
      </c>
      <c r="AU7" s="17" t="n">
        <f aca="false">ImpactFootprints!AU7/SUM(ImpactFootprints!AU$3:AU$15)</f>
        <v>2.67513165049469E-012</v>
      </c>
      <c r="AV7" s="17" t="n">
        <f aca="false">ImpactFootprints!AV7/SUM(ImpactFootprints!AV$3:AV$15)</f>
        <v>3.42982996996254E-011</v>
      </c>
      <c r="AW7" s="17" t="n">
        <f aca="false">ImpactFootprints!AW7/SUM(ImpactFootprints!AW$3:AW$15)</f>
        <v>5.3524976467245E-012</v>
      </c>
      <c r="AX7" s="17" t="n">
        <f aca="false">ImpactFootprints!AX7/SUM(ImpactFootprints!AX$3:AX$15)</f>
        <v>5.93150463270734E-012</v>
      </c>
      <c r="AY7" s="17" t="n">
        <f aca="false">ImpactFootprints!AY7/SUM(ImpactFootprints!AY$3:AY$15)</f>
        <v>2.84168160050518E-012</v>
      </c>
      <c r="AZ7" s="17" t="n">
        <f aca="false">ImpactFootprints!AZ7/SUM(ImpactFootprints!AZ$3:AZ$15)</f>
        <v>6.37449499664206E-013</v>
      </c>
      <c r="BA7" s="17" t="n">
        <f aca="false">ImpactFootprints!BA7/SUM(ImpactFootprints!BA$3:BA$15)</f>
        <v>4.48613541363125E-012</v>
      </c>
      <c r="BB7" s="17" t="n">
        <f aca="false">ImpactFootprints!BB7/SUM(ImpactFootprints!BB$3:BB$15)</f>
        <v>1.02228504641974E-010</v>
      </c>
      <c r="BC7" s="17" t="n">
        <f aca="false">ImpactFootprints!BC7/SUM(ImpactFootprints!BC$3:BC$15)</f>
        <v>7.94152588426641E-013</v>
      </c>
      <c r="BD7" s="17" t="n">
        <f aca="false">ImpactFootprints!BD7/SUM(ImpactFootprints!BD$3:BD$15)</f>
        <v>6.61738868680056E-013</v>
      </c>
      <c r="BE7" s="17" t="n">
        <f aca="false">ImpactFootprints!BE7/SUM(ImpactFootprints!BE$3:BE$15)</f>
        <v>8.29802325635383E-011</v>
      </c>
      <c r="BF7" s="17" t="n">
        <f aca="false">ImpactFootprints!BF7/SUM(ImpactFootprints!BF$3:BF$15)</f>
        <v>1.87997127981607E-012</v>
      </c>
      <c r="BG7" s="17" t="n">
        <f aca="false">ImpactFootprints!BG7/SUM(ImpactFootprints!BG$3:BG$15)</f>
        <v>8.71368715357332E-011</v>
      </c>
      <c r="BH7" s="17" t="n">
        <f aca="false">ImpactFootprints!BH7/SUM(ImpactFootprints!BH$3:BH$15)</f>
        <v>8.0491443040015E-012</v>
      </c>
      <c r="BI7" s="17" t="n">
        <f aca="false">ImpactFootprints!BI7/SUM(ImpactFootprints!BI$3:BI$15)</f>
        <v>8.21287209904659E-012</v>
      </c>
      <c r="BJ7" s="17" t="n">
        <f aca="false">ImpactFootprints!BJ7/SUM(ImpactFootprints!BJ$3:BJ$15)</f>
        <v>3.5087726737742E-012</v>
      </c>
      <c r="BK7" s="17" t="n">
        <f aca="false">ImpactFootprints!BK7/SUM(ImpactFootprints!BK$3:BK$15)</f>
        <v>4.74713905294302E-012</v>
      </c>
      <c r="BL7" s="17" t="n">
        <f aca="false">ImpactFootprints!BL7/SUM(ImpactFootprints!BL$3:BL$15)</f>
        <v>1.10695862055949E-012</v>
      </c>
      <c r="BM7" s="17" t="n">
        <f aca="false">ImpactFootprints!BM7/SUM(ImpactFootprints!BM$3:BM$15)</f>
        <v>2.50955090013145E-012</v>
      </c>
      <c r="BN7" s="17" t="n">
        <f aca="false">ImpactFootprints!BN7/SUM(ImpactFootprints!BN$3:BN$15)</f>
        <v>1.12862221888386E-012</v>
      </c>
      <c r="BO7" s="17" t="n">
        <f aca="false">ImpactFootprints!BO7/SUM(ImpactFootprints!BO$3:BO$15)</f>
        <v>6.5341580936253E-012</v>
      </c>
      <c r="BP7" s="17" t="n">
        <f aca="false">ImpactFootprints!BP7/SUM(ImpactFootprints!BP$3:BP$15)</f>
        <v>2.22936977387571E-011</v>
      </c>
      <c r="BQ7" s="17" t="n">
        <f aca="false">ImpactFootprints!BQ7/SUM(ImpactFootprints!BQ$3:BQ$15)</f>
        <v>3.23155404839006E-012</v>
      </c>
      <c r="BR7" s="17" t="n">
        <f aca="false">ImpactFootprints!BR7/SUM(ImpactFootprints!BR$3:BR$15)</f>
        <v>3.38704342906709E-012</v>
      </c>
      <c r="BS7" s="17" t="n">
        <f aca="false">ImpactFootprints!BS7/SUM(ImpactFootprints!BS$3:BS$15)</f>
        <v>9.9931488810391E-012</v>
      </c>
      <c r="BT7" s="17" t="e">
        <f aca="false">ImpactFootprints!BT7/SUM(ImpactFootprints!BT$3:BT$15)</f>
        <v>#DIV/0!</v>
      </c>
      <c r="BU7" s="17" t="n">
        <f aca="false">ImpactFootprints!BU7/SUM(ImpactFootprints!BU$3:BU$15)</f>
        <v>1.52277870606661E-012</v>
      </c>
      <c r="BV7" s="17" t="n">
        <f aca="false">ImpactFootprints!BV7/SUM(ImpactFootprints!BV$3:BV$15)</f>
        <v>8.83617317151305E-013</v>
      </c>
      <c r="BW7" s="17" t="n">
        <f aca="false">ImpactFootprints!BW7/SUM(ImpactFootprints!BW$3:BW$15)</f>
        <v>2.08041334827948E-012</v>
      </c>
      <c r="BX7" s="17" t="n">
        <f aca="false">ImpactFootprints!BX7/SUM(ImpactFootprints!BX$3:BX$15)</f>
        <v>2.76430123112624E-013</v>
      </c>
      <c r="BY7" s="17" t="n">
        <f aca="false">ImpactFootprints!BY7/SUM(ImpactFootprints!BY$3:BY$15)</f>
        <v>1.08657033267288E-012</v>
      </c>
      <c r="BZ7" s="17" t="n">
        <f aca="false">ImpactFootprints!BZ7/SUM(ImpactFootprints!BZ$3:BZ$15)</f>
        <v>4.59495728060721E-012</v>
      </c>
      <c r="CA7" s="17" t="n">
        <f aca="false">ImpactFootprints!CA7/SUM(ImpactFootprints!CA$3:CA$15)</f>
        <v>5.75937128384806E-012</v>
      </c>
      <c r="CB7" s="17" t="n">
        <f aca="false">ImpactFootprints!CB7/SUM(ImpactFootprints!CB$3:CB$15)</f>
        <v>4.22632821962234E-012</v>
      </c>
      <c r="CC7" s="17" t="n">
        <f aca="false">ImpactFootprints!CC7/SUM(ImpactFootprints!CC$3:CC$15)</f>
        <v>6.86199714052426E-012</v>
      </c>
      <c r="CD7" s="17" t="n">
        <f aca="false">ImpactFootprints!CD7/SUM(ImpactFootprints!CD$3:CD$15)</f>
        <v>9.09645429729046E-013</v>
      </c>
      <c r="CE7" s="17" t="n">
        <f aca="false">ImpactFootprints!CE7/SUM(ImpactFootprints!CE$3:CE$15)</f>
        <v>1.37226713576393E-011</v>
      </c>
      <c r="CF7" s="17" t="n">
        <f aca="false">ImpactFootprints!CF7/SUM(ImpactFootprints!CF$3:CF$15)</f>
        <v>7.67022554743551E-011</v>
      </c>
      <c r="CG7" s="17" t="n">
        <f aca="false">ImpactFootprints!CG7/SUM(ImpactFootprints!CG$3:CG$15)</f>
        <v>2.60564058886965E-012</v>
      </c>
      <c r="CH7" s="17" t="n">
        <f aca="false">ImpactFootprints!CH7/SUM(ImpactFootprints!CH$3:CH$15)</f>
        <v>1.71013658506825E-011</v>
      </c>
      <c r="CI7" s="17" t="n">
        <f aca="false">ImpactFootprints!CI7/SUM(ImpactFootprints!CI$3:CI$15)</f>
        <v>4.17181172271146E-012</v>
      </c>
      <c r="CJ7" s="17" t="n">
        <f aca="false">ImpactFootprints!CJ7/SUM(ImpactFootprints!CJ$3:CJ$15)</f>
        <v>1.9048517823913E-012</v>
      </c>
      <c r="CK7" s="17" t="n">
        <f aca="false">ImpactFootprints!CK7/SUM(ImpactFootprints!CK$3:CK$15)</f>
        <v>2.04072483207375E-012</v>
      </c>
      <c r="CL7" s="17" t="n">
        <f aca="false">ImpactFootprints!CL7/SUM(ImpactFootprints!CL$3:CL$15)</f>
        <v>4.45785662185816E-011</v>
      </c>
      <c r="CM7" s="17" t="n">
        <f aca="false">ImpactFootprints!CM7/SUM(ImpactFootprints!CM$3:CM$15)</f>
        <v>3.11550144895777E-011</v>
      </c>
      <c r="CN7" s="17" t="n">
        <f aca="false">ImpactFootprints!CN7/SUM(ImpactFootprints!CN$3:CN$15)</f>
        <v>3.39607140609459E-012</v>
      </c>
      <c r="CO7" s="17" t="n">
        <f aca="false">ImpactFootprints!CO7/SUM(ImpactFootprints!CO$3:CO$15)</f>
        <v>1.56692573416349E-011</v>
      </c>
      <c r="CP7" s="17" t="n">
        <f aca="false">ImpactFootprints!CP7/SUM(ImpactFootprints!CP$3:CP$15)</f>
        <v>2.10302803975117E-010</v>
      </c>
      <c r="CQ7" s="17" t="n">
        <f aca="false">ImpactFootprints!CQ7/SUM(ImpactFootprints!CQ$3:CQ$15)</f>
        <v>2.30262817666499E-012</v>
      </c>
      <c r="CR7" s="17" t="n">
        <f aca="false">ImpactFootprints!CR7/SUM(ImpactFootprints!CR$3:CR$15)</f>
        <v>7.66793264608339E-012</v>
      </c>
      <c r="CS7" s="17" t="n">
        <f aca="false">ImpactFootprints!CS7/SUM(ImpactFootprints!CS$3:CS$15)</f>
        <v>2.29555313771035E-011</v>
      </c>
      <c r="CT7" s="17" t="n">
        <f aca="false">ImpactFootprints!CT7/SUM(ImpactFootprints!CT$3:CT$15)</f>
        <v>4.59651634650611E-011</v>
      </c>
      <c r="CU7" s="17" t="n">
        <f aca="false">ImpactFootprints!CU7/SUM(ImpactFootprints!CU$3:CU$15)</f>
        <v>1.67848586014772E-012</v>
      </c>
      <c r="CV7" s="17" t="n">
        <f aca="false">ImpactFootprints!CV7/SUM(ImpactFootprints!CV$3:CV$15)</f>
        <v>2.21488895537236E-011</v>
      </c>
      <c r="CW7" s="17" t="n">
        <f aca="false">ImpactFootprints!CW7/SUM(ImpactFootprints!CW$3:CW$15)</f>
        <v>1.03503342595537E-011</v>
      </c>
      <c r="CX7" s="17" t="n">
        <f aca="false">ImpactFootprints!CX7/SUM(ImpactFootprints!CX$3:CX$15)</f>
        <v>6.34855222820576E-012</v>
      </c>
      <c r="CY7" s="17" t="n">
        <f aca="false">ImpactFootprints!CY7/SUM(ImpactFootprints!CY$3:CY$15)</f>
        <v>3.7348041780893E-012</v>
      </c>
      <c r="CZ7" s="17" t="n">
        <f aca="false">ImpactFootprints!CZ7/SUM(ImpactFootprints!CZ$3:CZ$15)</f>
        <v>6.32219005383607E-012</v>
      </c>
      <c r="DA7" s="17" t="n">
        <f aca="false">ImpactFootprints!DA7/SUM(ImpactFootprints!DA$3:DA$15)</f>
        <v>1.58724320681376E-012</v>
      </c>
      <c r="DB7" s="17" t="n">
        <f aca="false">ImpactFootprints!DB7/SUM(ImpactFootprints!DB$3:DB$15)</f>
        <v>6.16647206479012E-012</v>
      </c>
      <c r="DC7" s="17" t="n">
        <f aca="false">ImpactFootprints!DC7/SUM(ImpactFootprints!DC$3:DC$15)</f>
        <v>1.18941579287041E-012</v>
      </c>
      <c r="DD7" s="17" t="n">
        <f aca="false">ImpactFootprints!DD7/SUM(ImpactFootprints!DD$3:DD$15)</f>
        <v>1.36644074088757E-011</v>
      </c>
      <c r="DE7" s="17" t="n">
        <f aca="false">ImpactFootprints!DE7/SUM(ImpactFootprints!DE$3:DE$15)</f>
        <v>6.61310385349003E-012</v>
      </c>
      <c r="DF7" s="17" t="n">
        <f aca="false">ImpactFootprints!DF7/SUM(ImpactFootprints!DF$3:DF$15)</f>
        <v>2.58439704221086E-011</v>
      </c>
      <c r="DG7" s="17" t="n">
        <f aca="false">ImpactFootprints!DG7/SUM(ImpactFootprints!DG$3:DG$15)</f>
        <v>2.05155843077869E-011</v>
      </c>
      <c r="DH7" s="17" t="n">
        <f aca="false">ImpactFootprints!DH7/SUM(ImpactFootprints!DH$3:DH$15)</f>
        <v>4.89393885949136E-012</v>
      </c>
      <c r="DI7" s="17" t="n">
        <f aca="false">ImpactFootprints!DI7/SUM(ImpactFootprints!DI$3:DI$15)</f>
        <v>1.5643579728416E-012</v>
      </c>
      <c r="DJ7" s="17" t="n">
        <f aca="false">ImpactFootprints!DJ7/SUM(ImpactFootprints!DJ$3:DJ$15)</f>
        <v>1.01265410745617E-011</v>
      </c>
      <c r="DK7" s="17" t="n">
        <f aca="false">ImpactFootprints!DK7/SUM(ImpactFootprints!DK$3:DK$15)</f>
        <v>3.36757071329071E-011</v>
      </c>
      <c r="DL7" s="17" t="n">
        <f aca="false">ImpactFootprints!DL7/SUM(ImpactFootprints!DL$3:DL$15)</f>
        <v>8.11247702332398E-012</v>
      </c>
      <c r="DM7" s="17" t="n">
        <f aca="false">ImpactFootprints!DM7/SUM(ImpactFootprints!DM$3:DM$15)</f>
        <v>4.98151518379738E-012</v>
      </c>
      <c r="DN7" s="17" t="n">
        <f aca="false">ImpactFootprints!DN7/SUM(ImpactFootprints!DN$3:DN$15)</f>
        <v>2.00131442566837E-012</v>
      </c>
      <c r="DO7" s="17" t="n">
        <f aca="false">ImpactFootprints!DO7/SUM(ImpactFootprints!DO$3:DO$15)</f>
        <v>7.83495732842578E-013</v>
      </c>
      <c r="DP7" s="17" t="n">
        <f aca="false">ImpactFootprints!DP7/SUM(ImpactFootprints!DP$3:DP$15)</f>
        <v>8.87032560815737E-011</v>
      </c>
      <c r="DQ7" s="17" t="n">
        <f aca="false">ImpactFootprints!DQ7/SUM(ImpactFootprints!DQ$3:DQ$15)</f>
        <v>8.59567651979928E-012</v>
      </c>
      <c r="DR7" s="17" t="n">
        <f aca="false">ImpactFootprints!DR7/SUM(ImpactFootprints!DR$3:DR$15)</f>
        <v>2.84546778551287E-012</v>
      </c>
      <c r="DS7" s="17" t="n">
        <f aca="false">ImpactFootprints!DS7/SUM(ImpactFootprints!DS$3:DS$15)</f>
        <v>1.71775650694662E-012</v>
      </c>
      <c r="DT7" s="17" t="n">
        <f aca="false">ImpactFootprints!DT7/SUM(ImpactFootprints!DT$3:DT$15)</f>
        <v>2.14392317027371E-012</v>
      </c>
      <c r="DU7" s="17" t="n">
        <f aca="false">ImpactFootprints!DU7/SUM(ImpactFootprints!DU$3:DU$15)</f>
        <v>2.55945659876333E-012</v>
      </c>
      <c r="DV7" s="17" t="n">
        <f aca="false">ImpactFootprints!DV7/SUM(ImpactFootprints!DV$3:DV$15)</f>
        <v>1.34275406362969E-012</v>
      </c>
      <c r="DW7" s="17" t="n">
        <f aca="false">ImpactFootprints!DW7/SUM(ImpactFootprints!DW$3:DW$15)</f>
        <v>2.49627550974242E-012</v>
      </c>
      <c r="DX7" s="17" t="n">
        <f aca="false">ImpactFootprints!DX7/SUM(ImpactFootprints!DX$3:DX$15)</f>
        <v>1.76302658117989E-012</v>
      </c>
      <c r="DY7" s="17" t="n">
        <f aca="false">ImpactFootprints!DY7/SUM(ImpactFootprints!DY$3:DY$15)</f>
        <v>4.16494792982589E-012</v>
      </c>
      <c r="DZ7" s="17" t="n">
        <f aca="false">ImpactFootprints!DZ7/SUM(ImpactFootprints!DZ$3:DZ$15)</f>
        <v>2.20964708660518E-011</v>
      </c>
      <c r="EA7" s="17" t="n">
        <f aca="false">ImpactFootprints!EA7/SUM(ImpactFootprints!EA$3:EA$15)</f>
        <v>2.28518557391412E-011</v>
      </c>
      <c r="EB7" s="17" t="n">
        <f aca="false">ImpactFootprints!EB7/SUM(ImpactFootprints!EB$3:EB$15)</f>
        <v>5.14875526512483E-011</v>
      </c>
      <c r="EC7" s="17" t="n">
        <f aca="false">ImpactFootprints!EC7/SUM(ImpactFootprints!EC$3:EC$15)</f>
        <v>1.02263872518012E-012</v>
      </c>
      <c r="ED7" s="17" t="n">
        <f aca="false">ImpactFootprints!ED7/SUM(ImpactFootprints!ED$3:ED$15)</f>
        <v>5.37641024119242E-013</v>
      </c>
      <c r="EE7" s="17" t="n">
        <f aca="false">ImpactFootprints!EE7/SUM(ImpactFootprints!EE$3:EE$15)</f>
        <v>3.44249304073763E-012</v>
      </c>
      <c r="EF7" s="17" t="n">
        <f aca="false">ImpactFootprints!EF7/SUM(ImpactFootprints!EF$3:EF$15)</f>
        <v>2.78283089989727E-012</v>
      </c>
      <c r="EG7" s="17" t="n">
        <f aca="false">ImpactFootprints!EG7/SUM(ImpactFootprints!EG$3:EG$15)</f>
        <v>6.16032890579159E-013</v>
      </c>
      <c r="EH7" s="17" t="n">
        <f aca="false">ImpactFootprints!EH7/SUM(ImpactFootprints!EH$3:EH$15)</f>
        <v>5.22958291946166E-012</v>
      </c>
      <c r="EI7" s="17" t="n">
        <f aca="false">ImpactFootprints!EI7/SUM(ImpactFootprints!EI$3:EI$15)</f>
        <v>3.90498685372426E-012</v>
      </c>
      <c r="EJ7" s="17" t="n">
        <f aca="false">ImpactFootprints!EJ7/SUM(ImpactFootprints!EJ$3:EJ$15)</f>
        <v>6.30346522428238E-011</v>
      </c>
      <c r="EK7" s="17" t="n">
        <f aca="false">ImpactFootprints!EK7/SUM(ImpactFootprints!EK$3:EK$15)</f>
        <v>3.68948300474652E-012</v>
      </c>
      <c r="EL7" s="17" t="n">
        <f aca="false">ImpactFootprints!EL7/SUM(ImpactFootprints!EL$3:EL$15)</f>
        <v>2.42959663300298E-011</v>
      </c>
      <c r="EM7" s="17" t="n">
        <f aca="false">ImpactFootprints!EM7/SUM(ImpactFootprints!EM$3:EM$15)</f>
        <v>6.85823992517562E-012</v>
      </c>
      <c r="EN7" s="17" t="n">
        <f aca="false">ImpactFootprints!EN7/SUM(ImpactFootprints!EN$3:EN$15)</f>
        <v>2.20809942488582E-012</v>
      </c>
      <c r="EO7" s="17" t="n">
        <f aca="false">ImpactFootprints!EO7/SUM(ImpactFootprints!EO$3:EO$15)</f>
        <v>1.51573510363186E-012</v>
      </c>
      <c r="EP7" s="17" t="n">
        <f aca="false">ImpactFootprints!EP7/SUM(ImpactFootprints!EP$3:EP$15)</f>
        <v>1.17514603542194E-012</v>
      </c>
      <c r="EQ7" s="17" t="n">
        <f aca="false">ImpactFootprints!EQ7/SUM(ImpactFootprints!EQ$3:EQ$15)</f>
        <v>8.30778076735055E-012</v>
      </c>
      <c r="ER7" s="17" t="n">
        <f aca="false">ImpactFootprints!ER7/SUM(ImpactFootprints!ER$3:ER$15)</f>
        <v>1.9755318661674E-012</v>
      </c>
      <c r="ES7" s="17" t="n">
        <f aca="false">ImpactFootprints!ES7/SUM(ImpactFootprints!ES$3:ES$15)</f>
        <v>4.74839343361913E-011</v>
      </c>
      <c r="ET7" s="17" t="n">
        <f aca="false">ImpactFootprints!ET7/SUM(ImpactFootprints!ET$3:ET$15)</f>
        <v>4.54878082939008E-012</v>
      </c>
      <c r="EU7" s="17" t="n">
        <f aca="false">ImpactFootprints!EU7/SUM(ImpactFootprints!EU$3:EU$15)</f>
        <v>6.50066739546023E-012</v>
      </c>
      <c r="EV7" s="17" t="n">
        <f aca="false">ImpactFootprints!EV7/SUM(ImpactFootprints!EV$3:EV$15)</f>
        <v>1.62606536011527E-011</v>
      </c>
      <c r="EW7" s="17" t="n">
        <f aca="false">ImpactFootprints!EW7/SUM(ImpactFootprints!EW$3:EW$15)</f>
        <v>1.04138212607444E-012</v>
      </c>
      <c r="EX7" s="17" t="n">
        <f aca="false">ImpactFootprints!EX7/SUM(ImpactFootprints!EX$3:EX$15)</f>
        <v>4.52390484522838E-012</v>
      </c>
      <c r="EY7" s="17" t="n">
        <f aca="false">ImpactFootprints!EY7/SUM(ImpactFootprints!EY$3:EY$15)</f>
        <v>6.36137363886019E-012</v>
      </c>
      <c r="EZ7" s="17" t="n">
        <f aca="false">ImpactFootprints!EZ7/SUM(ImpactFootprints!EZ$3:EZ$15)</f>
        <v>8.90898468556496E-012</v>
      </c>
      <c r="FA7" s="17" t="n">
        <f aca="false">ImpactFootprints!FA7/SUM(ImpactFootprints!FA$3:FA$15)</f>
        <v>1.64170087609688E-011</v>
      </c>
      <c r="FB7" s="17" t="n">
        <f aca="false">ImpactFootprints!FB7/SUM(ImpactFootprints!FB$3:FB$15)</f>
        <v>1.68981467871379E-011</v>
      </c>
      <c r="FC7" s="17" t="n">
        <f aca="false">ImpactFootprints!FC7/SUM(ImpactFootprints!FC$3:FC$15)</f>
        <v>1.09961683185869E-011</v>
      </c>
      <c r="FD7" s="17" t="n">
        <f aca="false">ImpactFootprints!FD7/SUM(ImpactFootprints!FD$3:FD$15)</f>
        <v>3.010486803779E-012</v>
      </c>
      <c r="FE7" s="17" t="n">
        <f aca="false">ImpactFootprints!FE7/SUM(ImpactFootprints!FE$3:FE$15)</f>
        <v>3.66827134290586E-012</v>
      </c>
      <c r="FF7" s="17" t="n">
        <f aca="false">ImpactFootprints!FF7/SUM(ImpactFootprints!FF$3:FF$15)</f>
        <v>1.13810451404607E-011</v>
      </c>
      <c r="FG7" s="17" t="n">
        <f aca="false">ImpactFootprints!FG7/SUM(ImpactFootprints!FG$3:FG$15)</f>
        <v>1.09345466471414E-012</v>
      </c>
      <c r="FH7" s="17" t="n">
        <f aca="false">ImpactFootprints!FH7/SUM(ImpactFootprints!FH$3:FH$15)</f>
        <v>4.03292547265344E-011</v>
      </c>
      <c r="FI7" s="17" t="n">
        <f aca="false">ImpactFootprints!FI7/SUM(ImpactFootprints!FI$3:FI$15)</f>
        <v>3.95596581904844E-012</v>
      </c>
      <c r="FJ7" s="17" t="n">
        <f aca="false">ImpactFootprints!FJ7/SUM(ImpactFootprints!FJ$3:FJ$15)</f>
        <v>3.2004497788173E-012</v>
      </c>
      <c r="FK7" s="17" t="n">
        <f aca="false">ImpactFootprints!FK7/SUM(ImpactFootprints!FK$3:FK$15)</f>
        <v>1.85774153923624E-011</v>
      </c>
      <c r="FL7" s="17" t="n">
        <f aca="false">ImpactFootprints!FL7/SUM(ImpactFootprints!FL$3:FL$15)</f>
        <v>8.11588864510149E-013</v>
      </c>
      <c r="FM7" s="17" t="n">
        <f aca="false">ImpactFootprints!FM7/SUM(ImpactFootprints!FM$3:FM$15)</f>
        <v>1.5694399938116E-010</v>
      </c>
      <c r="FN7" s="17" t="n">
        <f aca="false">ImpactFootprints!FN7/SUM(ImpactFootprints!FN$3:FN$15)</f>
        <v>1.60712537638966E-012</v>
      </c>
      <c r="FO7" s="17" t="n">
        <f aca="false">ImpactFootprints!FO7/SUM(ImpactFootprints!FO$3:FO$15)</f>
        <v>2.84995564583511E-011</v>
      </c>
      <c r="FP7" s="17" t="n">
        <f aca="false">ImpactFootprints!FP7/SUM(ImpactFootprints!FP$3:FP$15)</f>
        <v>4.92973267404078E-012</v>
      </c>
      <c r="FQ7" s="17" t="n">
        <f aca="false">ImpactFootprints!FQ7/SUM(ImpactFootprints!FQ$3:FQ$15)</f>
        <v>1.59592458046258E-012</v>
      </c>
      <c r="FR7" s="17" t="n">
        <f aca="false">ImpactFootprints!FR7/SUM(ImpactFootprints!FR$3:FR$15)</f>
        <v>3.58974977454408E-012</v>
      </c>
      <c r="FS7" s="17" t="n">
        <f aca="false">ImpactFootprints!FS7/SUM(ImpactFootprints!FS$3:FS$15)</f>
        <v>7.52032972582747E-012</v>
      </c>
      <c r="FT7" s="17" t="n">
        <f aca="false">ImpactFootprints!FT7/SUM(ImpactFootprints!FT$3:FT$15)</f>
        <v>1.13095894690402E-010</v>
      </c>
      <c r="FU7" s="17" t="e">
        <f aca="false">ImpactFootprints!FU7/SUM(ImpactFootprints!FU$3:FU$15)</f>
        <v>#DIV/0!</v>
      </c>
      <c r="FV7" s="17" t="n">
        <f aca="false">ImpactFootprints!FV7/SUM(ImpactFootprints!FV$3:FV$15)</f>
        <v>2.91304301365218E-012</v>
      </c>
      <c r="FW7" s="17" t="n">
        <f aca="false">ImpactFootprints!FW7/SUM(ImpactFootprints!FW$3:FW$15)</f>
        <v>6.8315477044606E-012</v>
      </c>
      <c r="FX7" s="17" t="n">
        <f aca="false">ImpactFootprints!FX7/SUM(ImpactFootprints!FX$3:FX$15)</f>
        <v>1.64222372451661E-011</v>
      </c>
      <c r="FY7" s="17" t="n">
        <f aca="false">ImpactFootprints!FY7/SUM(ImpactFootprints!FY$3:FY$15)</f>
        <v>3.42527751478019E-012</v>
      </c>
      <c r="FZ7" s="17" t="n">
        <f aca="false">ImpactFootprints!FZ7/SUM(ImpactFootprints!FZ$3:FZ$15)</f>
        <v>1.87803629172549E-012</v>
      </c>
      <c r="GA7" s="17" t="n">
        <f aca="false">ImpactFootprints!GA7/SUM(ImpactFootprints!GA$3:GA$15)</f>
        <v>4.03355515889728E-013</v>
      </c>
      <c r="GB7" s="17" t="n">
        <f aca="false">ImpactFootprints!GB7/SUM(ImpactFootprints!GB$3:GB$15)</f>
        <v>3.87429473339473E-012</v>
      </c>
      <c r="GC7" s="17" t="n">
        <f aca="false">ImpactFootprints!GC7/SUM(ImpactFootprints!GC$3:GC$15)</f>
        <v>1.19184483122517E-010</v>
      </c>
      <c r="GD7" s="17" t="n">
        <f aca="false">ImpactFootprints!GD7/SUM(ImpactFootprints!GD$3:GD$15)</f>
        <v>3.27478757951142E-012</v>
      </c>
      <c r="GE7" s="17" t="n">
        <f aca="false">ImpactFootprints!GE7/SUM(ImpactFootprints!GE$3:GE$15)</f>
        <v>9.02487333547529E-013</v>
      </c>
      <c r="GF7" s="17" t="n">
        <f aca="false">ImpactFootprints!GF7/SUM(ImpactFootprints!GF$3:GF$15)</f>
        <v>1.4879144179043E-012</v>
      </c>
      <c r="GG7" s="17" t="n">
        <f aca="false">ImpactFootprints!GG7/SUM(ImpactFootprints!GG$3:GG$15)</f>
        <v>3.93851867313365E-011</v>
      </c>
      <c r="GH7" s="17" t="n">
        <f aca="false">ImpactFootprints!GH7/SUM(ImpactFootprints!GH$3:GH$15)</f>
        <v>2.09489453193564E-012</v>
      </c>
      <c r="GI7" s="17" t="n">
        <f aca="false">ImpactFootprints!GI7/SUM(ImpactFootprints!GI$3:GI$15)</f>
        <v>1.38832929079034E-011</v>
      </c>
      <c r="GJ7" s="17" t="e">
        <f aca="false">ImpactFootprints!GJ7/SUM(ImpactFootprints!GJ$3:GJ$15)</f>
        <v>#DIV/0!</v>
      </c>
      <c r="GL7" s="17" t="n">
        <f aca="false">SUM(ImpactFootprints!C7:GJ7)/SUM(ImpactFootprints!$C$3:$GJ$15)</f>
        <v>2.90094672680426E-012</v>
      </c>
    </row>
    <row r="8" customFormat="false" ht="14.4" hidden="false" customHeight="false" outlineLevel="0" collapsed="false">
      <c r="A8" s="15" t="s">
        <v>412</v>
      </c>
      <c r="B8" s="15" t="s">
        <v>426</v>
      </c>
      <c r="C8" s="17" t="n">
        <f aca="false">ImpactFootprints!C8/SUM(ImpactFootprints!C$3:C$15)</f>
        <v>1.1432360122092E-009</v>
      </c>
      <c r="D8" s="17" t="n">
        <f aca="false">ImpactFootprints!D8/SUM(ImpactFootprints!D$3:D$15)</f>
        <v>2.98050104634732E-010</v>
      </c>
      <c r="E8" s="17" t="n">
        <f aca="false">ImpactFootprints!E8/SUM(ImpactFootprints!E$3:E$15)</f>
        <v>4.31293372623597E-011</v>
      </c>
      <c r="F8" s="17" t="n">
        <f aca="false">ImpactFootprints!F8/SUM(ImpactFootprints!F$3:F$15)</f>
        <v>8.04269099452678E-011</v>
      </c>
      <c r="G8" s="17" t="n">
        <f aca="false">ImpactFootprints!G8/SUM(ImpactFootprints!G$3:G$15)</f>
        <v>3.2176953391969E-011</v>
      </c>
      <c r="H8" s="17" t="n">
        <f aca="false">ImpactFootprints!H8/SUM(ImpactFootprints!H$3:H$15)</f>
        <v>3.93400779514149E-011</v>
      </c>
      <c r="I8" s="17" t="n">
        <f aca="false">ImpactFootprints!I8/SUM(ImpactFootprints!I$3:I$15)</f>
        <v>3.29794153842516E-011</v>
      </c>
      <c r="J8" s="17" t="n">
        <f aca="false">ImpactFootprints!J8/SUM(ImpactFootprints!J$3:J$15)</f>
        <v>1.84756384591913E-010</v>
      </c>
      <c r="K8" s="17" t="n">
        <f aca="false">ImpactFootprints!K8/SUM(ImpactFootprints!K$3:K$15)</f>
        <v>4.58021007716821E-011</v>
      </c>
      <c r="L8" s="17" t="n">
        <f aca="false">ImpactFootprints!L8/SUM(ImpactFootprints!L$3:L$15)</f>
        <v>4.4685984407693E-011</v>
      </c>
      <c r="M8" s="17" t="n">
        <f aca="false">ImpactFootprints!M8/SUM(ImpactFootprints!M$3:M$15)</f>
        <v>5.98308300862321E-011</v>
      </c>
      <c r="N8" s="17" t="n">
        <f aca="false">ImpactFootprints!N8/SUM(ImpactFootprints!N$3:N$15)</f>
        <v>2.04337047077557E-010</v>
      </c>
      <c r="O8" s="17" t="n">
        <f aca="false">ImpactFootprints!O8/SUM(ImpactFootprints!O$3:O$15)</f>
        <v>1.67879808994655E-011</v>
      </c>
      <c r="P8" s="17" t="n">
        <f aca="false">ImpactFootprints!P8/SUM(ImpactFootprints!P$3:P$15)</f>
        <v>4.44375212022268E-010</v>
      </c>
      <c r="Q8" s="17" t="n">
        <f aca="false">ImpactFootprints!Q8/SUM(ImpactFootprints!Q$3:Q$15)</f>
        <v>5.59337799702635E-011</v>
      </c>
      <c r="R8" s="17" t="n">
        <f aca="false">ImpactFootprints!R8/SUM(ImpactFootprints!R$3:R$15)</f>
        <v>2.39646385424629E-011</v>
      </c>
      <c r="S8" s="17" t="n">
        <f aca="false">ImpactFootprints!S8/SUM(ImpactFootprints!S$3:S$15)</f>
        <v>1.30194959635749E-010</v>
      </c>
      <c r="T8" s="17" t="n">
        <f aca="false">ImpactFootprints!T8/SUM(ImpactFootprints!T$3:T$15)</f>
        <v>3.17977249772614E-011</v>
      </c>
      <c r="U8" s="17" t="n">
        <f aca="false">ImpactFootprints!U8/SUM(ImpactFootprints!U$3:U$15)</f>
        <v>1.08446375333502E-010</v>
      </c>
      <c r="V8" s="17" t="n">
        <f aca="false">ImpactFootprints!V8/SUM(ImpactFootprints!V$3:V$15)</f>
        <v>3.34571297168178E-011</v>
      </c>
      <c r="W8" s="17" t="n">
        <f aca="false">ImpactFootprints!W8/SUM(ImpactFootprints!W$3:W$15)</f>
        <v>4.93772481339129E-011</v>
      </c>
      <c r="X8" s="17" t="n">
        <f aca="false">ImpactFootprints!X8/SUM(ImpactFootprints!X$3:X$15)</f>
        <v>2.2215681345141E-010</v>
      </c>
      <c r="Y8" s="17" t="n">
        <f aca="false">ImpactFootprints!Y8/SUM(ImpactFootprints!Y$3:Y$15)</f>
        <v>3.74921807641868E-011</v>
      </c>
      <c r="Z8" s="17" t="n">
        <f aca="false">ImpactFootprints!Z8/SUM(ImpactFootprints!Z$3:Z$15)</f>
        <v>4.76025455302997E-011</v>
      </c>
      <c r="AA8" s="17" t="n">
        <f aca="false">ImpactFootprints!AA8/SUM(ImpactFootprints!AA$3:AA$15)</f>
        <v>4.20180492575368E-010</v>
      </c>
      <c r="AB8" s="17" t="n">
        <f aca="false">ImpactFootprints!AB8/SUM(ImpactFootprints!AB$3:AB$15)</f>
        <v>6.24811431326126E-012</v>
      </c>
      <c r="AC8" s="17" t="n">
        <f aca="false">ImpactFootprints!AC8/SUM(ImpactFootprints!AC$3:AC$15)</f>
        <v>7.88984592069478E-011</v>
      </c>
      <c r="AD8" s="17" t="n">
        <f aca="false">ImpactFootprints!AD8/SUM(ImpactFootprints!AD$3:AD$15)</f>
        <v>4.55264780504854E-011</v>
      </c>
      <c r="AE8" s="17" t="n">
        <f aca="false">ImpactFootprints!AE8/SUM(ImpactFootprints!AE$3:AE$15)</f>
        <v>5.55866977581552E-011</v>
      </c>
      <c r="AF8" s="17" t="n">
        <f aca="false">ImpactFootprints!AF8/SUM(ImpactFootprints!AF$3:AF$15)</f>
        <v>5.34940843316375E-011</v>
      </c>
      <c r="AG8" s="17" t="n">
        <f aca="false">ImpactFootprints!AG8/SUM(ImpactFootprints!AG$3:AG$15)</f>
        <v>2.27983458145321E-011</v>
      </c>
      <c r="AH8" s="17" t="n">
        <f aca="false">ImpactFootprints!AH8/SUM(ImpactFootprints!AH$3:AH$15)</f>
        <v>2.51009652443366E-011</v>
      </c>
      <c r="AI8" s="17" t="n">
        <f aca="false">ImpactFootprints!AI8/SUM(ImpactFootprints!AI$3:AI$15)</f>
        <v>1.07112125604317E-011</v>
      </c>
      <c r="AJ8" s="17" t="n">
        <f aca="false">ImpactFootprints!AJ8/SUM(ImpactFootprints!AJ$3:AJ$15)</f>
        <v>9.26318546093832E-012</v>
      </c>
      <c r="AK8" s="17" t="n">
        <f aca="false">ImpactFootprints!AK8/SUM(ImpactFootprints!AK$3:AK$15)</f>
        <v>7.03647556901028E-011</v>
      </c>
      <c r="AL8" s="17" t="n">
        <f aca="false">ImpactFootprints!AL8/SUM(ImpactFootprints!AL$3:AL$15)</f>
        <v>1.15731367100234E-010</v>
      </c>
      <c r="AM8" s="17" t="n">
        <f aca="false">ImpactFootprints!AM8/SUM(ImpactFootprints!AM$3:AM$15)</f>
        <v>3.88658779922516E-011</v>
      </c>
      <c r="AN8" s="17" t="n">
        <f aca="false">ImpactFootprints!AN8/SUM(ImpactFootprints!AN$3:AN$15)</f>
        <v>1.49361026263432E-010</v>
      </c>
      <c r="AO8" s="17" t="n">
        <f aca="false">ImpactFootprints!AO8/SUM(ImpactFootprints!AO$3:AO$15)</f>
        <v>3.49003385207062E-010</v>
      </c>
      <c r="AP8" s="17" t="n">
        <f aca="false">ImpactFootprints!AP8/SUM(ImpactFootprints!AP$3:AP$15)</f>
        <v>4.51677613867553E-010</v>
      </c>
      <c r="AQ8" s="17" t="n">
        <f aca="false">ImpactFootprints!AQ8/SUM(ImpactFootprints!AQ$3:AQ$15)</f>
        <v>6.95637372386174E-012</v>
      </c>
      <c r="AR8" s="17" t="n">
        <f aca="false">ImpactFootprints!AR8/SUM(ImpactFootprints!AR$3:AR$15)</f>
        <v>1.70189986638087E-011</v>
      </c>
      <c r="AS8" s="17" t="n">
        <f aca="false">ImpactFootprints!AS8/SUM(ImpactFootprints!AS$3:AS$15)</f>
        <v>1.43861226759418E-011</v>
      </c>
      <c r="AT8" s="17" t="n">
        <f aca="false">ImpactFootprints!AT8/SUM(ImpactFootprints!AT$3:AT$15)</f>
        <v>5.26048649249614E-011</v>
      </c>
      <c r="AU8" s="17" t="n">
        <f aca="false">ImpactFootprints!AU8/SUM(ImpactFootprints!AU$3:AU$15)</f>
        <v>3.28347653666012E-011</v>
      </c>
      <c r="AV8" s="17" t="n">
        <f aca="false">ImpactFootprints!AV8/SUM(ImpactFootprints!AV$3:AV$15)</f>
        <v>1.39743760289541E-010</v>
      </c>
      <c r="AW8" s="17" t="n">
        <f aca="false">ImpactFootprints!AW8/SUM(ImpactFootprints!AW$3:AW$15)</f>
        <v>6.0385676322878E-011</v>
      </c>
      <c r="AX8" s="17" t="n">
        <f aca="false">ImpactFootprints!AX8/SUM(ImpactFootprints!AX$3:AX$15)</f>
        <v>6.71902171328465E-011</v>
      </c>
      <c r="AY8" s="17" t="n">
        <f aca="false">ImpactFootprints!AY8/SUM(ImpactFootprints!AY$3:AY$15)</f>
        <v>1.74981253251401E-011</v>
      </c>
      <c r="AZ8" s="17" t="n">
        <f aca="false">ImpactFootprints!AZ8/SUM(ImpactFootprints!AZ$3:AZ$15)</f>
        <v>4.90212664146556E-012</v>
      </c>
      <c r="BA8" s="17" t="n">
        <f aca="false">ImpactFootprints!BA8/SUM(ImpactFootprints!BA$3:BA$15)</f>
        <v>4.46272780043423E-011</v>
      </c>
      <c r="BB8" s="17" t="n">
        <f aca="false">ImpactFootprints!BB8/SUM(ImpactFootprints!BB$3:BB$15)</f>
        <v>6.54494936837997E-010</v>
      </c>
      <c r="BC8" s="17" t="n">
        <f aca="false">ImpactFootprints!BC8/SUM(ImpactFootprints!BC$3:BC$15)</f>
        <v>8.93562670775607E-012</v>
      </c>
      <c r="BD8" s="17" t="n">
        <f aca="false">ImpactFootprints!BD8/SUM(ImpactFootprints!BD$3:BD$15)</f>
        <v>8.55479587937735E-012</v>
      </c>
      <c r="BE8" s="17" t="n">
        <f aca="false">ImpactFootprints!BE8/SUM(ImpactFootprints!BE$3:BE$15)</f>
        <v>1.20453317356364E-009</v>
      </c>
      <c r="BF8" s="17" t="n">
        <f aca="false">ImpactFootprints!BF8/SUM(ImpactFootprints!BF$3:BF$15)</f>
        <v>3.01642422676948E-011</v>
      </c>
      <c r="BG8" s="17" t="n">
        <f aca="false">ImpactFootprints!BG8/SUM(ImpactFootprints!BG$3:BG$15)</f>
        <v>5.97819325215561E-010</v>
      </c>
      <c r="BH8" s="17" t="n">
        <f aca="false">ImpactFootprints!BH8/SUM(ImpactFootprints!BH$3:BH$15)</f>
        <v>4.87441416671696E-011</v>
      </c>
      <c r="BI8" s="17" t="n">
        <f aca="false">ImpactFootprints!BI8/SUM(ImpactFootprints!BI$3:BI$15)</f>
        <v>8.10849968375086E-011</v>
      </c>
      <c r="BJ8" s="17" t="n">
        <f aca="false">ImpactFootprints!BJ8/SUM(ImpactFootprints!BJ$3:BJ$15)</f>
        <v>5.36056838632459E-011</v>
      </c>
      <c r="BK8" s="17" t="n">
        <f aca="false">ImpactFootprints!BK8/SUM(ImpactFootprints!BK$3:BK$15)</f>
        <v>3.90488188779109E-011</v>
      </c>
      <c r="BL8" s="17" t="n">
        <f aca="false">ImpactFootprints!BL8/SUM(ImpactFootprints!BL$3:BL$15)</f>
        <v>1.32513605656647E-011</v>
      </c>
      <c r="BM8" s="17" t="n">
        <f aca="false">ImpactFootprints!BM8/SUM(ImpactFootprints!BM$3:BM$15)</f>
        <v>3.02897015665058E-011</v>
      </c>
      <c r="BN8" s="17" t="n">
        <f aca="false">ImpactFootprints!BN8/SUM(ImpactFootprints!BN$3:BN$15)</f>
        <v>1.51962323013032E-011</v>
      </c>
      <c r="BO8" s="17" t="n">
        <f aca="false">ImpactFootprints!BO8/SUM(ImpactFootprints!BO$3:BO$15)</f>
        <v>8.06556316889338E-011</v>
      </c>
      <c r="BP8" s="17" t="n">
        <f aca="false">ImpactFootprints!BP8/SUM(ImpactFootprints!BP$3:BP$15)</f>
        <v>1.11270334126755E-010</v>
      </c>
      <c r="BQ8" s="17" t="n">
        <f aca="false">ImpactFootprints!BQ8/SUM(ImpactFootprints!BQ$3:BQ$15)</f>
        <v>4.55400046909634E-011</v>
      </c>
      <c r="BR8" s="17" t="n">
        <f aca="false">ImpactFootprints!BR8/SUM(ImpactFootprints!BR$3:BR$15)</f>
        <v>3.16276875804454E-011</v>
      </c>
      <c r="BS8" s="17" t="n">
        <f aca="false">ImpactFootprints!BS8/SUM(ImpactFootprints!BS$3:BS$15)</f>
        <v>6.43073853632653E-011</v>
      </c>
      <c r="BT8" s="17" t="e">
        <f aca="false">ImpactFootprints!BT8/SUM(ImpactFootprints!BT$3:BT$15)</f>
        <v>#DIV/0!</v>
      </c>
      <c r="BU8" s="17" t="n">
        <f aca="false">ImpactFootprints!BU8/SUM(ImpactFootprints!BU$3:BU$15)</f>
        <v>2.24456136698806E-011</v>
      </c>
      <c r="BV8" s="17" t="n">
        <f aca="false">ImpactFootprints!BV8/SUM(ImpactFootprints!BV$3:BV$15)</f>
        <v>6.72129832115419E-012</v>
      </c>
      <c r="BW8" s="17" t="n">
        <f aca="false">ImpactFootprints!BW8/SUM(ImpactFootprints!BW$3:BW$15)</f>
        <v>1.58306961898822E-011</v>
      </c>
      <c r="BX8" s="17" t="n">
        <f aca="false">ImpactFootprints!BX8/SUM(ImpactFootprints!BX$3:BX$15)</f>
        <v>3.31740347162952E-012</v>
      </c>
      <c r="BY8" s="17" t="n">
        <f aca="false">ImpactFootprints!BY8/SUM(ImpactFootprints!BY$3:BY$15)</f>
        <v>1.21893956125508E-011</v>
      </c>
      <c r="BZ8" s="17" t="n">
        <f aca="false">ImpactFootprints!BZ8/SUM(ImpactFootprints!BZ$3:BZ$15)</f>
        <v>1.14649936561464E-010</v>
      </c>
      <c r="CA8" s="17" t="n">
        <f aca="false">ImpactFootprints!CA8/SUM(ImpactFootprints!CA$3:CA$15)</f>
        <v>4.35769668672185E-011</v>
      </c>
      <c r="CB8" s="17" t="n">
        <f aca="false">ImpactFootprints!CB8/SUM(ImpactFootprints!CB$3:CB$15)</f>
        <v>4.18517961075528E-011</v>
      </c>
      <c r="CC8" s="17" t="n">
        <f aca="false">ImpactFootprints!CC8/SUM(ImpactFootprints!CC$3:CC$15)</f>
        <v>7.9159482527685E-011</v>
      </c>
      <c r="CD8" s="17" t="n">
        <f aca="false">ImpactFootprints!CD8/SUM(ImpactFootprints!CD$3:CD$15)</f>
        <v>9.12151467618123E-012</v>
      </c>
      <c r="CE8" s="17" t="n">
        <f aca="false">ImpactFootprints!CE8/SUM(ImpactFootprints!CE$3:CE$15)</f>
        <v>1.31965400865671E-010</v>
      </c>
      <c r="CF8" s="17" t="n">
        <f aca="false">ImpactFootprints!CF8/SUM(ImpactFootprints!CF$3:CF$15)</f>
        <v>1.33071202082927E-010</v>
      </c>
      <c r="CG8" s="17" t="n">
        <f aca="false">ImpactFootprints!CG8/SUM(ImpactFootprints!CG$3:CG$15)</f>
        <v>2.88054437271245E-011</v>
      </c>
      <c r="CH8" s="17" t="n">
        <f aca="false">ImpactFootprints!CH8/SUM(ImpactFootprints!CH$3:CH$15)</f>
        <v>1.15754735775563E-010</v>
      </c>
      <c r="CI8" s="17" t="n">
        <f aca="false">ImpactFootprints!CI8/SUM(ImpactFootprints!CI$3:CI$15)</f>
        <v>4.40326055374361E-011</v>
      </c>
      <c r="CJ8" s="17" t="n">
        <f aca="false">ImpactFootprints!CJ8/SUM(ImpactFootprints!CJ$3:CJ$15)</f>
        <v>2.62535245928125E-011</v>
      </c>
      <c r="CK8" s="17" t="n">
        <f aca="false">ImpactFootprints!CK8/SUM(ImpactFootprints!CK$3:CK$15)</f>
        <v>3.44108369247422E-011</v>
      </c>
      <c r="CL8" s="17" t="n">
        <f aca="false">ImpactFootprints!CL8/SUM(ImpactFootprints!CL$3:CL$15)</f>
        <v>3.91682952556783E-010</v>
      </c>
      <c r="CM8" s="17" t="n">
        <f aca="false">ImpactFootprints!CM8/SUM(ImpactFootprints!CM$3:CM$15)</f>
        <v>7.31829332005719E-010</v>
      </c>
      <c r="CN8" s="17" t="n">
        <f aca="false">ImpactFootprints!CN8/SUM(ImpactFootprints!CN$3:CN$15)</f>
        <v>3.82348243072778E-011</v>
      </c>
      <c r="CO8" s="17" t="n">
        <f aca="false">ImpactFootprints!CO8/SUM(ImpactFootprints!CO$3:CO$15)</f>
        <v>8.53064024308974E-011</v>
      </c>
      <c r="CP8" s="17" t="n">
        <f aca="false">ImpactFootprints!CP8/SUM(ImpactFootprints!CP$3:CP$15)</f>
        <v>6.33931905008531E-009</v>
      </c>
      <c r="CQ8" s="17" t="n">
        <f aca="false">ImpactFootprints!CQ8/SUM(ImpactFootprints!CQ$3:CQ$15)</f>
        <v>1.43113730860359E-011</v>
      </c>
      <c r="CR8" s="17" t="n">
        <f aca="false">ImpactFootprints!CR8/SUM(ImpactFootprints!CR$3:CR$15)</f>
        <v>4.46225239714716E-011</v>
      </c>
      <c r="CS8" s="17" t="n">
        <f aca="false">ImpactFootprints!CS8/SUM(ImpactFootprints!CS$3:CS$15)</f>
        <v>1.22868197527469E-010</v>
      </c>
      <c r="CT8" s="17" t="n">
        <f aca="false">ImpactFootprints!CT8/SUM(ImpactFootprints!CT$3:CT$15)</f>
        <v>2.51964599159755E-010</v>
      </c>
      <c r="CU8" s="17" t="n">
        <f aca="false">ImpactFootprints!CU8/SUM(ImpactFootprints!CU$3:CU$15)</f>
        <v>2.27124191051404E-011</v>
      </c>
      <c r="CV8" s="17" t="n">
        <f aca="false">ImpactFootprints!CV8/SUM(ImpactFootprints!CV$3:CV$15)</f>
        <v>9.42242398131468E-011</v>
      </c>
      <c r="CW8" s="17" t="n">
        <f aca="false">ImpactFootprints!CW8/SUM(ImpactFootprints!CW$3:CW$15)</f>
        <v>1.39456113203439E-010</v>
      </c>
      <c r="CX8" s="17" t="n">
        <f aca="false">ImpactFootprints!CX8/SUM(ImpactFootprints!CX$3:CX$15)</f>
        <v>4.62839630221133E-011</v>
      </c>
      <c r="CY8" s="17" t="n">
        <f aca="false">ImpactFootprints!CY8/SUM(ImpactFootprints!CY$3:CY$15)</f>
        <v>3.23747101225013E-011</v>
      </c>
      <c r="CZ8" s="17" t="n">
        <f aca="false">ImpactFootprints!CZ8/SUM(ImpactFootprints!CZ$3:CZ$15)</f>
        <v>1.22627402668259E-010</v>
      </c>
      <c r="DA8" s="17" t="n">
        <f aca="false">ImpactFootprints!DA8/SUM(ImpactFootprints!DA$3:DA$15)</f>
        <v>3.69241502192576E-011</v>
      </c>
      <c r="DB8" s="17" t="n">
        <f aca="false">ImpactFootprints!DB8/SUM(ImpactFootprints!DB$3:DB$15)</f>
        <v>6.68288017598678E-011</v>
      </c>
      <c r="DC8" s="17" t="n">
        <f aca="false">ImpactFootprints!DC8/SUM(ImpactFootprints!DC$3:DC$15)</f>
        <v>2.02935643806898E-011</v>
      </c>
      <c r="DD8" s="17" t="n">
        <f aca="false">ImpactFootprints!DD8/SUM(ImpactFootprints!DD$3:DD$15)</f>
        <v>7.28899592660775E-011</v>
      </c>
      <c r="DE8" s="17" t="n">
        <f aca="false">ImpactFootprints!DE8/SUM(ImpactFootprints!DE$3:DE$15)</f>
        <v>1.03974686540827E-010</v>
      </c>
      <c r="DF8" s="17" t="n">
        <f aca="false">ImpactFootprints!DF8/SUM(ImpactFootprints!DF$3:DF$15)</f>
        <v>1.52157258953442E-010</v>
      </c>
      <c r="DG8" s="17" t="n">
        <f aca="false">ImpactFootprints!DG8/SUM(ImpactFootprints!DG$3:DG$15)</f>
        <v>1.9565540372149E-010</v>
      </c>
      <c r="DH8" s="17" t="n">
        <f aca="false">ImpactFootprints!DH8/SUM(ImpactFootprints!DH$3:DH$15)</f>
        <v>5.80877700914241E-011</v>
      </c>
      <c r="DI8" s="17" t="n">
        <f aca="false">ImpactFootprints!DI8/SUM(ImpactFootprints!DI$3:DI$15)</f>
        <v>2.4061426481402E-011</v>
      </c>
      <c r="DJ8" s="17" t="n">
        <f aca="false">ImpactFootprints!DJ8/SUM(ImpactFootprints!DJ$3:DJ$15)</f>
        <v>1.3401527261632E-010</v>
      </c>
      <c r="DK8" s="17" t="n">
        <f aca="false">ImpactFootprints!DK8/SUM(ImpactFootprints!DK$3:DK$15)</f>
        <v>6.84884166183664E-010</v>
      </c>
      <c r="DL8" s="17" t="n">
        <f aca="false">ImpactFootprints!DL8/SUM(ImpactFootprints!DL$3:DL$15)</f>
        <v>9.99632353980121E-011</v>
      </c>
      <c r="DM8" s="17" t="n">
        <f aca="false">ImpactFootprints!DM8/SUM(ImpactFootprints!DM$3:DM$15)</f>
        <v>4.46774780957434E-011</v>
      </c>
      <c r="DN8" s="17" t="n">
        <f aca="false">ImpactFootprints!DN8/SUM(ImpactFootprints!DN$3:DN$15)</f>
        <v>1.7511851743625E-011</v>
      </c>
      <c r="DO8" s="17" t="n">
        <f aca="false">ImpactFootprints!DO8/SUM(ImpactFootprints!DO$3:DO$15)</f>
        <v>3.9993534264563E-012</v>
      </c>
      <c r="DP8" s="17" t="n">
        <f aca="false">ImpactFootprints!DP8/SUM(ImpactFootprints!DP$3:DP$15)</f>
        <v>3.0401435273582E-009</v>
      </c>
      <c r="DQ8" s="17" t="n">
        <f aca="false">ImpactFootprints!DQ8/SUM(ImpactFootprints!DQ$3:DQ$15)</f>
        <v>6.99783419271231E-011</v>
      </c>
      <c r="DR8" s="17" t="n">
        <f aca="false">ImpactFootprints!DR8/SUM(ImpactFootprints!DR$3:DR$15)</f>
        <v>3.65603532464E-011</v>
      </c>
      <c r="DS8" s="17" t="n">
        <f aca="false">ImpactFootprints!DS8/SUM(ImpactFootprints!DS$3:DS$15)</f>
        <v>2.09822596300586E-011</v>
      </c>
      <c r="DT8" s="17" t="n">
        <f aca="false">ImpactFootprints!DT8/SUM(ImpactFootprints!DT$3:DT$15)</f>
        <v>3.06874445572018E-011</v>
      </c>
      <c r="DU8" s="17" t="n">
        <f aca="false">ImpactFootprints!DU8/SUM(ImpactFootprints!DU$3:DU$15)</f>
        <v>4.18863670012565E-011</v>
      </c>
      <c r="DV8" s="17" t="n">
        <f aca="false">ImpactFootprints!DV8/SUM(ImpactFootprints!DV$3:DV$15)</f>
        <v>1.5833118438474E-011</v>
      </c>
      <c r="DW8" s="17" t="n">
        <f aca="false">ImpactFootprints!DW8/SUM(ImpactFootprints!DW$3:DW$15)</f>
        <v>2.38219382937159E-011</v>
      </c>
      <c r="DX8" s="17" t="n">
        <f aca="false">ImpactFootprints!DX8/SUM(ImpactFootprints!DX$3:DX$15)</f>
        <v>1.2056021856241E-011</v>
      </c>
      <c r="DY8" s="17" t="n">
        <f aca="false">ImpactFootprints!DY8/SUM(ImpactFootprints!DY$3:DY$15)</f>
        <v>5.23203767719349E-011</v>
      </c>
      <c r="DZ8" s="17" t="n">
        <f aca="false">ImpactFootprints!DZ8/SUM(ImpactFootprints!DZ$3:DZ$15)</f>
        <v>1.81243535192432E-010</v>
      </c>
      <c r="EA8" s="17" t="n">
        <f aca="false">ImpactFootprints!EA8/SUM(ImpactFootprints!EA$3:EA$15)</f>
        <v>1.84056341823541E-010</v>
      </c>
      <c r="EB8" s="17" t="n">
        <f aca="false">ImpactFootprints!EB8/SUM(ImpactFootprints!EB$3:EB$15)</f>
        <v>4.09106870725605E-010</v>
      </c>
      <c r="EC8" s="17" t="n">
        <f aca="false">ImpactFootprints!EC8/SUM(ImpactFootprints!EC$3:EC$15)</f>
        <v>1.23775625401063E-011</v>
      </c>
      <c r="ED8" s="17" t="n">
        <f aca="false">ImpactFootprints!ED8/SUM(ImpactFootprints!ED$3:ED$15)</f>
        <v>8.49535573819499E-012</v>
      </c>
      <c r="EE8" s="17" t="n">
        <f aca="false">ImpactFootprints!EE8/SUM(ImpactFootprints!EE$3:EE$15)</f>
        <v>3.68083487091419E-011</v>
      </c>
      <c r="EF8" s="17" t="n">
        <f aca="false">ImpactFootprints!EF8/SUM(ImpactFootprints!EF$3:EF$15)</f>
        <v>8.01919321461244E-011</v>
      </c>
      <c r="EG8" s="17" t="n">
        <f aca="false">ImpactFootprints!EG8/SUM(ImpactFootprints!EG$3:EG$15)</f>
        <v>7.2871589710466E-012</v>
      </c>
      <c r="EH8" s="17" t="n">
        <f aca="false">ImpactFootprints!EH8/SUM(ImpactFootprints!EH$3:EH$15)</f>
        <v>4.6890942349747E-011</v>
      </c>
      <c r="EI8" s="17" t="n">
        <f aca="false">ImpactFootprints!EI8/SUM(ImpactFootprints!EI$3:EI$15)</f>
        <v>7.41130162158857E-011</v>
      </c>
      <c r="EJ8" s="17" t="n">
        <f aca="false">ImpactFootprints!EJ8/SUM(ImpactFootprints!EJ$3:EJ$15)</f>
        <v>3.0291064934287E-010</v>
      </c>
      <c r="EK8" s="17" t="n">
        <f aca="false">ImpactFootprints!EK8/SUM(ImpactFootprints!EK$3:EK$15)</f>
        <v>4.58596972756691E-011</v>
      </c>
      <c r="EL8" s="17" t="n">
        <f aca="false">ImpactFootprints!EL8/SUM(ImpactFootprints!EL$3:EL$15)</f>
        <v>6.86408831643021E-011</v>
      </c>
      <c r="EM8" s="17" t="n">
        <f aca="false">ImpactFootprints!EM8/SUM(ImpactFootprints!EM$3:EM$15)</f>
        <v>6.94036564107585E-011</v>
      </c>
      <c r="EN8" s="17" t="n">
        <f aca="false">ImpactFootprints!EN8/SUM(ImpactFootprints!EN$3:EN$15)</f>
        <v>2.87901323124652E-011</v>
      </c>
      <c r="EO8" s="17" t="n">
        <f aca="false">ImpactFootprints!EO8/SUM(ImpactFootprints!EO$3:EO$15)</f>
        <v>1.91555705263597E-011</v>
      </c>
      <c r="EP8" s="17" t="n">
        <f aca="false">ImpactFootprints!EP8/SUM(ImpactFootprints!EP$3:EP$15)</f>
        <v>1.29494670156237E-011</v>
      </c>
      <c r="EQ8" s="17" t="n">
        <f aca="false">ImpactFootprints!EQ8/SUM(ImpactFootprints!EQ$3:EQ$15)</f>
        <v>8.48752703160803E-011</v>
      </c>
      <c r="ER8" s="17" t="n">
        <f aca="false">ImpactFootprints!ER8/SUM(ImpactFootprints!ER$3:ER$15)</f>
        <v>3.19341849219048E-011</v>
      </c>
      <c r="ES8" s="17" t="n">
        <f aca="false">ImpactFootprints!ES8/SUM(ImpactFootprints!ES$3:ES$15)</f>
        <v>2.71955774703806E-010</v>
      </c>
      <c r="ET8" s="17" t="n">
        <f aca="false">ImpactFootprints!ET8/SUM(ImpactFootprints!ET$3:ET$15)</f>
        <v>6.29845482883194E-011</v>
      </c>
      <c r="EU8" s="17" t="n">
        <f aca="false">ImpactFootprints!EU8/SUM(ImpactFootprints!EU$3:EU$15)</f>
        <v>7.5553599463345E-011</v>
      </c>
      <c r="EV8" s="17" t="n">
        <f aca="false">ImpactFootprints!EV8/SUM(ImpactFootprints!EV$3:EV$15)</f>
        <v>1.44724764863941E-010</v>
      </c>
      <c r="EW8" s="17" t="n">
        <f aca="false">ImpactFootprints!EW8/SUM(ImpactFootprints!EW$3:EW$15)</f>
        <v>1.14504905179207E-011</v>
      </c>
      <c r="EX8" s="17" t="n">
        <f aca="false">ImpactFootprints!EX8/SUM(ImpactFootprints!EX$3:EX$15)</f>
        <v>4.76097191179586E-011</v>
      </c>
      <c r="EY8" s="17" t="n">
        <f aca="false">ImpactFootprints!EY8/SUM(ImpactFootprints!EY$3:EY$15)</f>
        <v>5.40623415612602E-011</v>
      </c>
      <c r="EZ8" s="17" t="n">
        <f aca="false">ImpactFootprints!EZ8/SUM(ImpactFootprints!EZ$3:EZ$15)</f>
        <v>6.42502965829864E-011</v>
      </c>
      <c r="FA8" s="17" t="n">
        <f aca="false">ImpactFootprints!FA8/SUM(ImpactFootprints!FA$3:FA$15)</f>
        <v>6.41232414728354E-010</v>
      </c>
      <c r="FB8" s="17" t="n">
        <f aca="false">ImpactFootprints!FB8/SUM(ImpactFootprints!FB$3:FB$15)</f>
        <v>2.32620504378173E-010</v>
      </c>
      <c r="FC8" s="17" t="n">
        <f aca="false">ImpactFootprints!FC8/SUM(ImpactFootprints!FC$3:FC$15)</f>
        <v>1.42880248128074E-010</v>
      </c>
      <c r="FD8" s="17" t="n">
        <f aca="false">ImpactFootprints!FD8/SUM(ImpactFootprints!FD$3:FD$15)</f>
        <v>3.6783937239725E-011</v>
      </c>
      <c r="FE8" s="17" t="n">
        <f aca="false">ImpactFootprints!FE8/SUM(ImpactFootprints!FE$3:FE$15)</f>
        <v>2.62632784473637E-011</v>
      </c>
      <c r="FF8" s="17" t="n">
        <f aca="false">ImpactFootprints!FF8/SUM(ImpactFootprints!FF$3:FF$15)</f>
        <v>1.51856593414519E-010</v>
      </c>
      <c r="FG8" s="17" t="n">
        <f aca="false">ImpactFootprints!FG8/SUM(ImpactFootprints!FG$3:FG$15)</f>
        <v>1.3213502004687E-011</v>
      </c>
      <c r="FH8" s="17" t="n">
        <f aca="false">ImpactFootprints!FH8/SUM(ImpactFootprints!FH$3:FH$15)</f>
        <v>3.55315338384087E-010</v>
      </c>
      <c r="FI8" s="17" t="n">
        <f aca="false">ImpactFootprints!FI8/SUM(ImpactFootprints!FI$3:FI$15)</f>
        <v>3.94492967680458E-011</v>
      </c>
      <c r="FJ8" s="17" t="n">
        <f aca="false">ImpactFootprints!FJ8/SUM(ImpactFootprints!FJ$3:FJ$15)</f>
        <v>3.32275809178573E-011</v>
      </c>
      <c r="FK8" s="17" t="n">
        <f aca="false">ImpactFootprints!FK8/SUM(ImpactFootprints!FK$3:FK$15)</f>
        <v>5.8808628207778E-011</v>
      </c>
      <c r="FL8" s="17" t="n">
        <f aca="false">ImpactFootprints!FL8/SUM(ImpactFootprints!FL$3:FL$15)</f>
        <v>7.30576913744703E-012</v>
      </c>
      <c r="FM8" s="17" t="n">
        <f aca="false">ImpactFootprints!FM8/SUM(ImpactFootprints!FM$3:FM$15)</f>
        <v>2.33343422513224E-009</v>
      </c>
      <c r="FN8" s="17" t="n">
        <f aca="false">ImpactFootprints!FN8/SUM(ImpactFootprints!FN$3:FN$15)</f>
        <v>1.8548668609129E-011</v>
      </c>
      <c r="FO8" s="17" t="n">
        <f aca="false">ImpactFootprints!FO8/SUM(ImpactFootprints!FO$3:FO$15)</f>
        <v>2.37136279883463E-010</v>
      </c>
      <c r="FP8" s="17" t="n">
        <f aca="false">ImpactFootprints!FP8/SUM(ImpactFootprints!FP$3:FP$15)</f>
        <v>4.87746623844081E-011</v>
      </c>
      <c r="FQ8" s="17" t="n">
        <f aca="false">ImpactFootprints!FQ8/SUM(ImpactFootprints!FQ$3:FQ$15)</f>
        <v>2.13897299704778E-011</v>
      </c>
      <c r="FR8" s="17" t="n">
        <f aca="false">ImpactFootprints!FR8/SUM(ImpactFootprints!FR$3:FR$15)</f>
        <v>2.51202534135809E-011</v>
      </c>
      <c r="FS8" s="17" t="n">
        <f aca="false">ImpactFootprints!FS8/SUM(ImpactFootprints!FS$3:FS$15)</f>
        <v>4.40614338305641E-011</v>
      </c>
      <c r="FT8" s="17" t="n">
        <f aca="false">ImpactFootprints!FT8/SUM(ImpactFootprints!FT$3:FT$15)</f>
        <v>1.31549931403334E-009</v>
      </c>
      <c r="FU8" s="17" t="e">
        <f aca="false">ImpactFootprints!FU8/SUM(ImpactFootprints!FU$3:FU$15)</f>
        <v>#DIV/0!</v>
      </c>
      <c r="FV8" s="17" t="n">
        <f aca="false">ImpactFootprints!FV8/SUM(ImpactFootprints!FV$3:FV$15)</f>
        <v>3.56022521611007E-011</v>
      </c>
      <c r="FW8" s="17" t="n">
        <f aca="false">ImpactFootprints!FW8/SUM(ImpactFootprints!FW$3:FW$15)</f>
        <v>5.08428654540758E-011</v>
      </c>
      <c r="FX8" s="17" t="n">
        <f aca="false">ImpactFootprints!FX8/SUM(ImpactFootprints!FX$3:FX$15)</f>
        <v>1.20558164695559E-010</v>
      </c>
      <c r="FY8" s="17" t="n">
        <f aca="false">ImpactFootprints!FY8/SUM(ImpactFootprints!FY$3:FY$15)</f>
        <v>3.31060558910086E-011</v>
      </c>
      <c r="FZ8" s="17" t="n">
        <f aca="false">ImpactFootprints!FZ8/SUM(ImpactFootprints!FZ$3:FZ$15)</f>
        <v>1.63994530574941E-011</v>
      </c>
      <c r="GA8" s="17" t="n">
        <f aca="false">ImpactFootprints!GA8/SUM(ImpactFootprints!GA$3:GA$15)</f>
        <v>4.89530679585156E-012</v>
      </c>
      <c r="GB8" s="17" t="n">
        <f aca="false">ImpactFootprints!GB8/SUM(ImpactFootprints!GB$3:GB$15)</f>
        <v>3.98204245830693E-011</v>
      </c>
      <c r="GC8" s="17" t="n">
        <f aca="false">ImpactFootprints!GC8/SUM(ImpactFootprints!GC$3:GC$15)</f>
        <v>1.1340583740494E-009</v>
      </c>
      <c r="GD8" s="17" t="n">
        <f aca="false">ImpactFootprints!GD8/SUM(ImpactFootprints!GD$3:GD$15)</f>
        <v>4.24615972439158E-011</v>
      </c>
      <c r="GE8" s="17" t="n">
        <f aca="false">ImpactFootprints!GE8/SUM(ImpactFootprints!GE$3:GE$15)</f>
        <v>1.51741327195462E-011</v>
      </c>
      <c r="GF8" s="17" t="n">
        <f aca="false">ImpactFootprints!GF8/SUM(ImpactFootprints!GF$3:GF$15)</f>
        <v>1.5210097330932E-011</v>
      </c>
      <c r="GG8" s="17" t="n">
        <f aca="false">ImpactFootprints!GG8/SUM(ImpactFootprints!GG$3:GG$15)</f>
        <v>7.2305255246936E-010</v>
      </c>
      <c r="GH8" s="17" t="n">
        <f aca="false">ImpactFootprints!GH8/SUM(ImpactFootprints!GH$3:GH$15)</f>
        <v>2.29152969014735E-011</v>
      </c>
      <c r="GI8" s="17" t="n">
        <f aca="false">ImpactFootprints!GI8/SUM(ImpactFootprints!GI$3:GI$15)</f>
        <v>2.08248308170664E-010</v>
      </c>
      <c r="GJ8" s="17" t="e">
        <f aca="false">ImpactFootprints!GJ8/SUM(ImpactFootprints!GJ$3:GJ$15)</f>
        <v>#DIV/0!</v>
      </c>
      <c r="GL8" s="17" t="n">
        <f aca="false">SUM(ImpactFootprints!C8:GJ8)/SUM(ImpactFootprints!$C$3:$GJ$15)</f>
        <v>6.13246490586638E-011</v>
      </c>
    </row>
    <row r="9" customFormat="false" ht="14.4" hidden="false" customHeight="false" outlineLevel="0" collapsed="false">
      <c r="A9" s="15" t="s">
        <v>413</v>
      </c>
      <c r="B9" s="15" t="s">
        <v>426</v>
      </c>
      <c r="C9" s="17" t="n">
        <f aca="false">ImpactFootprints!C9/SUM(ImpactFootprints!C$3:C$15)</f>
        <v>4.04554496893578E-010</v>
      </c>
      <c r="D9" s="17" t="n">
        <f aca="false">ImpactFootprints!D9/SUM(ImpactFootprints!D$3:D$15)</f>
        <v>1.24265873429297E-010</v>
      </c>
      <c r="E9" s="17" t="n">
        <f aca="false">ImpactFootprints!E9/SUM(ImpactFootprints!E$3:E$15)</f>
        <v>2.85453919010766E-011</v>
      </c>
      <c r="F9" s="17" t="n">
        <f aca="false">ImpactFootprints!F9/SUM(ImpactFootprints!F$3:F$15)</f>
        <v>4.07805702503904E-011</v>
      </c>
      <c r="G9" s="17" t="n">
        <f aca="false">ImpactFootprints!G9/SUM(ImpactFootprints!G$3:G$15)</f>
        <v>1.60053927485898E-011</v>
      </c>
      <c r="H9" s="17" t="n">
        <f aca="false">ImpactFootprints!H9/SUM(ImpactFootprints!H$3:H$15)</f>
        <v>1.53129699021794E-011</v>
      </c>
      <c r="I9" s="17" t="n">
        <f aca="false">ImpactFootprints!I9/SUM(ImpactFootprints!I$3:I$15)</f>
        <v>3.94351443527273E-011</v>
      </c>
      <c r="J9" s="17" t="n">
        <f aca="false">ImpactFootprints!J9/SUM(ImpactFootprints!J$3:J$15)</f>
        <v>7.38347347143721E-011</v>
      </c>
      <c r="K9" s="17" t="n">
        <f aca="false">ImpactFootprints!K9/SUM(ImpactFootprints!K$3:K$15)</f>
        <v>1.24697397725351E-011</v>
      </c>
      <c r="L9" s="17" t="n">
        <f aca="false">ImpactFootprints!L9/SUM(ImpactFootprints!L$3:L$15)</f>
        <v>2.33098701047272E-011</v>
      </c>
      <c r="M9" s="17" t="n">
        <f aca="false">ImpactFootprints!M9/SUM(ImpactFootprints!M$3:M$15)</f>
        <v>4.87241247672641E-011</v>
      </c>
      <c r="N9" s="17" t="n">
        <f aca="false">ImpactFootprints!N9/SUM(ImpactFootprints!N$3:N$15)</f>
        <v>1.13327513636521E-010</v>
      </c>
      <c r="O9" s="17" t="n">
        <f aca="false">ImpactFootprints!O9/SUM(ImpactFootprints!O$3:O$15)</f>
        <v>1.19353534067399E-011</v>
      </c>
      <c r="P9" s="17" t="n">
        <f aca="false">ImpactFootprints!P9/SUM(ImpactFootprints!P$3:P$15)</f>
        <v>2.74132300455017E-010</v>
      </c>
      <c r="Q9" s="17" t="n">
        <f aca="false">ImpactFootprints!Q9/SUM(ImpactFootprints!Q$3:Q$15)</f>
        <v>4.71058999826816E-011</v>
      </c>
      <c r="R9" s="17" t="n">
        <f aca="false">ImpactFootprints!R9/SUM(ImpactFootprints!R$3:R$15)</f>
        <v>7.86962854387937E-012</v>
      </c>
      <c r="S9" s="17" t="n">
        <f aca="false">ImpactFootprints!S9/SUM(ImpactFootprints!S$3:S$15)</f>
        <v>4.62954064420778E-011</v>
      </c>
      <c r="T9" s="17" t="n">
        <f aca="false">ImpactFootprints!T9/SUM(ImpactFootprints!T$3:T$15)</f>
        <v>2.8502386893671E-011</v>
      </c>
      <c r="U9" s="17" t="n">
        <f aca="false">ImpactFootprints!U9/SUM(ImpactFootprints!U$3:U$15)</f>
        <v>5.244942907043E-011</v>
      </c>
      <c r="V9" s="17" t="n">
        <f aca="false">ImpactFootprints!V9/SUM(ImpactFootprints!V$3:V$15)</f>
        <v>1.68047336227044E-011</v>
      </c>
      <c r="W9" s="17" t="n">
        <f aca="false">ImpactFootprints!W9/SUM(ImpactFootprints!W$3:W$15)</f>
        <v>2.32168807880194E-011</v>
      </c>
      <c r="X9" s="17" t="n">
        <f aca="false">ImpactFootprints!X9/SUM(ImpactFootprints!X$3:X$15)</f>
        <v>8.62684456335041E-011</v>
      </c>
      <c r="Y9" s="17" t="n">
        <f aca="false">ImpactFootprints!Y9/SUM(ImpactFootprints!Y$3:Y$15)</f>
        <v>3.0583874658467E-011</v>
      </c>
      <c r="Z9" s="17" t="n">
        <f aca="false">ImpactFootprints!Z9/SUM(ImpactFootprints!Z$3:Z$15)</f>
        <v>4.4379468964997E-011</v>
      </c>
      <c r="AA9" s="17" t="n">
        <f aca="false">ImpactFootprints!AA9/SUM(ImpactFootprints!AA$3:AA$15)</f>
        <v>3.39370106194604E-010</v>
      </c>
      <c r="AB9" s="17" t="n">
        <f aca="false">ImpactFootprints!AB9/SUM(ImpactFootprints!AB$3:AB$15)</f>
        <v>5.78656563225922E-012</v>
      </c>
      <c r="AC9" s="17" t="n">
        <f aca="false">ImpactFootprints!AC9/SUM(ImpactFootprints!AC$3:AC$15)</f>
        <v>1.74961351019438E-011</v>
      </c>
      <c r="AD9" s="17" t="n">
        <f aca="false">ImpactFootprints!AD9/SUM(ImpactFootprints!AD$3:AD$15)</f>
        <v>3.19439869238277E-011</v>
      </c>
      <c r="AE9" s="17" t="n">
        <f aca="false">ImpactFootprints!AE9/SUM(ImpactFootprints!AE$3:AE$15)</f>
        <v>6.8052620047886E-011</v>
      </c>
      <c r="AF9" s="17" t="n">
        <f aca="false">ImpactFootprints!AF9/SUM(ImpactFootprints!AF$3:AF$15)</f>
        <v>1.75594874935493E-011</v>
      </c>
      <c r="AG9" s="17" t="n">
        <f aca="false">ImpactFootprints!AG9/SUM(ImpactFootprints!AG$3:AG$15)</f>
        <v>1.15937130312438E-011</v>
      </c>
      <c r="AH9" s="17" t="n">
        <f aca="false">ImpactFootprints!AH9/SUM(ImpactFootprints!AH$3:AH$15)</f>
        <v>1.80054087282107E-011</v>
      </c>
      <c r="AI9" s="17" t="n">
        <f aca="false">ImpactFootprints!AI9/SUM(ImpactFootprints!AI$3:AI$15)</f>
        <v>5.69208282136439E-012</v>
      </c>
      <c r="AJ9" s="17" t="n">
        <f aca="false">ImpactFootprints!AJ9/SUM(ImpactFootprints!AJ$3:AJ$15)</f>
        <v>9.8088017941437E-012</v>
      </c>
      <c r="AK9" s="17" t="n">
        <f aca="false">ImpactFootprints!AK9/SUM(ImpactFootprints!AK$3:AK$15)</f>
        <v>1.38894659317947E-011</v>
      </c>
      <c r="AL9" s="17" t="n">
        <f aca="false">ImpactFootprints!AL9/SUM(ImpactFootprints!AL$3:AL$15)</f>
        <v>1.0157049916584E-011</v>
      </c>
      <c r="AM9" s="17" t="n">
        <f aca="false">ImpactFootprints!AM9/SUM(ImpactFootprints!AM$3:AM$15)</f>
        <v>7.50258934297988E-012</v>
      </c>
      <c r="AN9" s="17" t="n">
        <f aca="false">ImpactFootprints!AN9/SUM(ImpactFootprints!AN$3:AN$15)</f>
        <v>4.24621580395042E-011</v>
      </c>
      <c r="AO9" s="17" t="n">
        <f aca="false">ImpactFootprints!AO9/SUM(ImpactFootprints!AO$3:AO$15)</f>
        <v>3.02783733141144E-010</v>
      </c>
      <c r="AP9" s="17" t="n">
        <f aca="false">ImpactFootprints!AP9/SUM(ImpactFootprints!AP$3:AP$15)</f>
        <v>2.02572752676212E-010</v>
      </c>
      <c r="AQ9" s="17" t="n">
        <f aca="false">ImpactFootprints!AQ9/SUM(ImpactFootprints!AQ$3:AQ$15)</f>
        <v>6.3074972199336E-012</v>
      </c>
      <c r="AR9" s="17" t="n">
        <f aca="false">ImpactFootprints!AR9/SUM(ImpactFootprints!AR$3:AR$15)</f>
        <v>8.98650578236686E-012</v>
      </c>
      <c r="AS9" s="17" t="n">
        <f aca="false">ImpactFootprints!AS9/SUM(ImpactFootprints!AS$3:AS$15)</f>
        <v>1.04811145979603E-011</v>
      </c>
      <c r="AT9" s="17" t="n">
        <f aca="false">ImpactFootprints!AT9/SUM(ImpactFootprints!AT$3:AT$15)</f>
        <v>4.6126254949299E-011</v>
      </c>
      <c r="AU9" s="17" t="n">
        <f aca="false">ImpactFootprints!AU9/SUM(ImpactFootprints!AU$3:AU$15)</f>
        <v>5.59989953576109E-011</v>
      </c>
      <c r="AV9" s="17" t="n">
        <f aca="false">ImpactFootprints!AV9/SUM(ImpactFootprints!AV$3:AV$15)</f>
        <v>1.39666781172577E-010</v>
      </c>
      <c r="AW9" s="17" t="n">
        <f aca="false">ImpactFootprints!AW9/SUM(ImpactFootprints!AW$3:AW$15)</f>
        <v>4.83279404711887E-011</v>
      </c>
      <c r="AX9" s="17" t="n">
        <f aca="false">ImpactFootprints!AX9/SUM(ImpactFootprints!AX$3:AX$15)</f>
        <v>5.76902728390426E-011</v>
      </c>
      <c r="AY9" s="17" t="n">
        <f aca="false">ImpactFootprints!AY9/SUM(ImpactFootprints!AY$3:AY$15)</f>
        <v>2.19725242289893E-011</v>
      </c>
      <c r="AZ9" s="17" t="n">
        <f aca="false">ImpactFootprints!AZ9/SUM(ImpactFootprints!AZ$3:AZ$15)</f>
        <v>2.3195537054521E-012</v>
      </c>
      <c r="BA9" s="17" t="n">
        <f aca="false">ImpactFootprints!BA9/SUM(ImpactFootprints!BA$3:BA$15)</f>
        <v>4.42924884845075E-011</v>
      </c>
      <c r="BB9" s="17" t="n">
        <f aca="false">ImpactFootprints!BB9/SUM(ImpactFootprints!BB$3:BB$15)</f>
        <v>3.59098280740053E-010</v>
      </c>
      <c r="BC9" s="17" t="n">
        <f aca="false">ImpactFootprints!BC9/SUM(ImpactFootprints!BC$3:BC$15)</f>
        <v>7.92792037314473E-012</v>
      </c>
      <c r="BD9" s="17" t="n">
        <f aca="false">ImpactFootprints!BD9/SUM(ImpactFootprints!BD$3:BD$15)</f>
        <v>6.54483544012613E-012</v>
      </c>
      <c r="BE9" s="17" t="n">
        <f aca="false">ImpactFootprints!BE9/SUM(ImpactFootprints!BE$3:BE$15)</f>
        <v>5.0537742721744E-010</v>
      </c>
      <c r="BF9" s="17" t="n">
        <f aca="false">ImpactFootprints!BF9/SUM(ImpactFootprints!BF$3:BF$15)</f>
        <v>1.60442161361891E-011</v>
      </c>
      <c r="BG9" s="17" t="n">
        <f aca="false">ImpactFootprints!BG9/SUM(ImpactFootprints!BG$3:BG$15)</f>
        <v>2.40028045159032E-010</v>
      </c>
      <c r="BH9" s="17" t="n">
        <f aca="false">ImpactFootprints!BH9/SUM(ImpactFootprints!BH$3:BH$15)</f>
        <v>4.04544034546598E-011</v>
      </c>
      <c r="BI9" s="17" t="n">
        <f aca="false">ImpactFootprints!BI9/SUM(ImpactFootprints!BI$3:BI$15)</f>
        <v>8.07289091083104E-011</v>
      </c>
      <c r="BJ9" s="17" t="n">
        <f aca="false">ImpactFootprints!BJ9/SUM(ImpactFootprints!BJ$3:BJ$15)</f>
        <v>3.31192863596011E-011</v>
      </c>
      <c r="BK9" s="17" t="n">
        <f aca="false">ImpactFootprints!BK9/SUM(ImpactFootprints!BK$3:BK$15)</f>
        <v>3.97322733794662E-011</v>
      </c>
      <c r="BL9" s="17" t="n">
        <f aca="false">ImpactFootprints!BL9/SUM(ImpactFootprints!BL$3:BL$15)</f>
        <v>1.06143385482261E-011</v>
      </c>
      <c r="BM9" s="17" t="n">
        <f aca="false">ImpactFootprints!BM9/SUM(ImpactFootprints!BM$3:BM$15)</f>
        <v>1.9929920063325E-011</v>
      </c>
      <c r="BN9" s="17" t="n">
        <f aca="false">ImpactFootprints!BN9/SUM(ImpactFootprints!BN$3:BN$15)</f>
        <v>9.08623482500997E-012</v>
      </c>
      <c r="BO9" s="17" t="n">
        <f aca="false">ImpactFootprints!BO9/SUM(ImpactFootprints!BO$3:BO$15)</f>
        <v>3.00335596734119E-011</v>
      </c>
      <c r="BP9" s="17" t="n">
        <f aca="false">ImpactFootprints!BP9/SUM(ImpactFootprints!BP$3:BP$15)</f>
        <v>5.65463458003392E-011</v>
      </c>
      <c r="BQ9" s="17" t="n">
        <f aca="false">ImpactFootprints!BQ9/SUM(ImpactFootprints!BQ$3:BQ$15)</f>
        <v>3.36733726057812E-011</v>
      </c>
      <c r="BR9" s="17" t="n">
        <f aca="false">ImpactFootprints!BR9/SUM(ImpactFootprints!BR$3:BR$15)</f>
        <v>2.9308952520062E-011</v>
      </c>
      <c r="BS9" s="17" t="n">
        <f aca="false">ImpactFootprints!BS9/SUM(ImpactFootprints!BS$3:BS$15)</f>
        <v>6.65552313872779E-011</v>
      </c>
      <c r="BT9" s="17" t="e">
        <f aca="false">ImpactFootprints!BT9/SUM(ImpactFootprints!BT$3:BT$15)</f>
        <v>#DIV/0!</v>
      </c>
      <c r="BU9" s="17" t="n">
        <f aca="false">ImpactFootprints!BU9/SUM(ImpactFootprints!BU$3:BU$15)</f>
        <v>1.28806210982282E-011</v>
      </c>
      <c r="BV9" s="17" t="n">
        <f aca="false">ImpactFootprints!BV9/SUM(ImpactFootprints!BV$3:BV$15)</f>
        <v>2.9108757175157E-012</v>
      </c>
      <c r="BW9" s="17" t="n">
        <f aca="false">ImpactFootprints!BW9/SUM(ImpactFootprints!BW$3:BW$15)</f>
        <v>1.47059115958891E-011</v>
      </c>
      <c r="BX9" s="17" t="n">
        <f aca="false">ImpactFootprints!BX9/SUM(ImpactFootprints!BX$3:BX$15)</f>
        <v>1.46453098385255E-012</v>
      </c>
      <c r="BY9" s="17" t="n">
        <f aca="false">ImpactFootprints!BY9/SUM(ImpactFootprints!BY$3:BY$15)</f>
        <v>7.88300647291735E-012</v>
      </c>
      <c r="BZ9" s="17" t="n">
        <f aca="false">ImpactFootprints!BZ9/SUM(ImpactFootprints!BZ$3:BZ$15)</f>
        <v>7.75621098060788E-011</v>
      </c>
      <c r="CA9" s="17" t="n">
        <f aca="false">ImpactFootprints!CA9/SUM(ImpactFootprints!CA$3:CA$15)</f>
        <v>4.86838404529993E-011</v>
      </c>
      <c r="CB9" s="17" t="n">
        <f aca="false">ImpactFootprints!CB9/SUM(ImpactFootprints!CB$3:CB$15)</f>
        <v>3.51733243671419E-011</v>
      </c>
      <c r="CC9" s="17" t="n">
        <f aca="false">ImpactFootprints!CC9/SUM(ImpactFootprints!CC$3:CC$15)</f>
        <v>5.52719901291578E-011</v>
      </c>
      <c r="CD9" s="17" t="n">
        <f aca="false">ImpactFootprints!CD9/SUM(ImpactFootprints!CD$3:CD$15)</f>
        <v>7.57013189262787E-012</v>
      </c>
      <c r="CE9" s="17" t="n">
        <f aca="false">ImpactFootprints!CE9/SUM(ImpactFootprints!CE$3:CE$15)</f>
        <v>9.05719257175433E-011</v>
      </c>
      <c r="CF9" s="17" t="n">
        <f aca="false">ImpactFootprints!CF9/SUM(ImpactFootprints!CF$3:CF$15)</f>
        <v>4.43315508439414E-010</v>
      </c>
      <c r="CG9" s="17" t="n">
        <f aca="false">ImpactFootprints!CG9/SUM(ImpactFootprints!CG$3:CG$15)</f>
        <v>2.63763041078137E-011</v>
      </c>
      <c r="CH9" s="17" t="n">
        <f aca="false">ImpactFootprints!CH9/SUM(ImpactFootprints!CH$3:CH$15)</f>
        <v>8.16161605588851E-011</v>
      </c>
      <c r="CI9" s="17" t="n">
        <f aca="false">ImpactFootprints!CI9/SUM(ImpactFootprints!CI$3:CI$15)</f>
        <v>3.72524335342956E-011</v>
      </c>
      <c r="CJ9" s="17" t="n">
        <f aca="false">ImpactFootprints!CJ9/SUM(ImpactFootprints!CJ$3:CJ$15)</f>
        <v>2.33944776886783E-011</v>
      </c>
      <c r="CK9" s="17" t="n">
        <f aca="false">ImpactFootprints!CK9/SUM(ImpactFootprints!CK$3:CK$15)</f>
        <v>2.30795668593185E-011</v>
      </c>
      <c r="CL9" s="17" t="n">
        <f aca="false">ImpactFootprints!CL9/SUM(ImpactFootprints!CL$3:CL$15)</f>
        <v>4.04987113511729E-010</v>
      </c>
      <c r="CM9" s="17" t="n">
        <f aca="false">ImpactFootprints!CM9/SUM(ImpactFootprints!CM$3:CM$15)</f>
        <v>3.55313998819447E-010</v>
      </c>
      <c r="CN9" s="17" t="n">
        <f aca="false">ImpactFootprints!CN9/SUM(ImpactFootprints!CN$3:CN$15)</f>
        <v>1.60627944596721E-011</v>
      </c>
      <c r="CO9" s="17" t="n">
        <f aca="false">ImpactFootprints!CO9/SUM(ImpactFootprints!CO$3:CO$15)</f>
        <v>1.57964723928909E-010</v>
      </c>
      <c r="CP9" s="17" t="n">
        <f aca="false">ImpactFootprints!CP9/SUM(ImpactFootprints!CP$3:CP$15)</f>
        <v>1.03232417447945E-009</v>
      </c>
      <c r="CQ9" s="17" t="n">
        <f aca="false">ImpactFootprints!CQ9/SUM(ImpactFootprints!CQ$3:CQ$15)</f>
        <v>9.21763746498149E-012</v>
      </c>
      <c r="CR9" s="17" t="n">
        <f aca="false">ImpactFootprints!CR9/SUM(ImpactFootprints!CR$3:CR$15)</f>
        <v>3.18832685004722E-011</v>
      </c>
      <c r="CS9" s="17" t="n">
        <f aca="false">ImpactFootprints!CS9/SUM(ImpactFootprints!CS$3:CS$15)</f>
        <v>1.42991875993422E-010</v>
      </c>
      <c r="CT9" s="17" t="n">
        <f aca="false">ImpactFootprints!CT9/SUM(ImpactFootprints!CT$3:CT$15)</f>
        <v>1.44355656939902E-010</v>
      </c>
      <c r="CU9" s="17" t="n">
        <f aca="false">ImpactFootprints!CU9/SUM(ImpactFootprints!CU$3:CU$15)</f>
        <v>1.03653159847812E-011</v>
      </c>
      <c r="CV9" s="17" t="n">
        <f aca="false">ImpactFootprints!CV9/SUM(ImpactFootprints!CV$3:CV$15)</f>
        <v>1.06508890587855E-010</v>
      </c>
      <c r="CW9" s="17" t="n">
        <f aca="false">ImpactFootprints!CW9/SUM(ImpactFootprints!CW$3:CW$15)</f>
        <v>4.8337324628276E-011</v>
      </c>
      <c r="CX9" s="17" t="n">
        <f aca="false">ImpactFootprints!CX9/SUM(ImpactFootprints!CX$3:CX$15)</f>
        <v>3.53669422035087E-011</v>
      </c>
      <c r="CY9" s="17" t="n">
        <f aca="false">ImpactFootprints!CY9/SUM(ImpactFootprints!CY$3:CY$15)</f>
        <v>3.18473822789294E-011</v>
      </c>
      <c r="CZ9" s="17" t="n">
        <f aca="false">ImpactFootprints!CZ9/SUM(ImpactFootprints!CZ$3:CZ$15)</f>
        <v>9.04352102765085E-011</v>
      </c>
      <c r="DA9" s="17" t="n">
        <f aca="false">ImpactFootprints!DA9/SUM(ImpactFootprints!DA$3:DA$15)</f>
        <v>8.27110914837564E-012</v>
      </c>
      <c r="DB9" s="17" t="n">
        <f aca="false">ImpactFootprints!DB9/SUM(ImpactFootprints!DB$3:DB$15)</f>
        <v>3.77789960382868E-011</v>
      </c>
      <c r="DC9" s="17" t="n">
        <f aca="false">ImpactFootprints!DC9/SUM(ImpactFootprints!DC$3:DC$15)</f>
        <v>1.27099937821307E-011</v>
      </c>
      <c r="DD9" s="17" t="n">
        <f aca="false">ImpactFootprints!DD9/SUM(ImpactFootprints!DD$3:DD$15)</f>
        <v>2.7615036253614E-011</v>
      </c>
      <c r="DE9" s="17" t="n">
        <f aca="false">ImpactFootprints!DE9/SUM(ImpactFootprints!DE$3:DE$15)</f>
        <v>1.87849996003382E-011</v>
      </c>
      <c r="DF9" s="17" t="n">
        <f aca="false">ImpactFootprints!DF9/SUM(ImpactFootprints!DF$3:DF$15)</f>
        <v>1.10200104038487E-010</v>
      </c>
      <c r="DG9" s="17" t="n">
        <f aca="false">ImpactFootprints!DG9/SUM(ImpactFootprints!DG$3:DG$15)</f>
        <v>8.27059846344644E-011</v>
      </c>
      <c r="DH9" s="17" t="n">
        <f aca="false">ImpactFootprints!DH9/SUM(ImpactFootprints!DH$3:DH$15)</f>
        <v>2.41597578257603E-011</v>
      </c>
      <c r="DI9" s="17" t="n">
        <f aca="false">ImpactFootprints!DI9/SUM(ImpactFootprints!DI$3:DI$15)</f>
        <v>1.07360086329163E-011</v>
      </c>
      <c r="DJ9" s="17" t="n">
        <f aca="false">ImpactFootprints!DJ9/SUM(ImpactFootprints!DJ$3:DJ$15)</f>
        <v>4.77862492415179E-011</v>
      </c>
      <c r="DK9" s="17" t="n">
        <f aca="false">ImpactFootprints!DK9/SUM(ImpactFootprints!DK$3:DK$15)</f>
        <v>1.8781837993948E-010</v>
      </c>
      <c r="DL9" s="17" t="n">
        <f aca="false">ImpactFootprints!DL9/SUM(ImpactFootprints!DL$3:DL$15)</f>
        <v>3.74279615662614E-011</v>
      </c>
      <c r="DM9" s="17" t="n">
        <f aca="false">ImpactFootprints!DM9/SUM(ImpactFootprints!DM$3:DM$15)</f>
        <v>4.51048057003216E-011</v>
      </c>
      <c r="DN9" s="17" t="n">
        <f aca="false">ImpactFootprints!DN9/SUM(ImpactFootprints!DN$3:DN$15)</f>
        <v>9.39525005324912E-012</v>
      </c>
      <c r="DO9" s="17" t="n">
        <f aca="false">ImpactFootprints!DO9/SUM(ImpactFootprints!DO$3:DO$15)</f>
        <v>1.35568038636254E-012</v>
      </c>
      <c r="DP9" s="17" t="n">
        <f aca="false">ImpactFootprints!DP9/SUM(ImpactFootprints!DP$3:DP$15)</f>
        <v>1.12412182944827E-009</v>
      </c>
      <c r="DQ9" s="17" t="n">
        <f aca="false">ImpactFootprints!DQ9/SUM(ImpactFootprints!DQ$3:DQ$15)</f>
        <v>3.42729151096531E-011</v>
      </c>
      <c r="DR9" s="17" t="n">
        <f aca="false">ImpactFootprints!DR9/SUM(ImpactFootprints!DR$3:DR$15)</f>
        <v>3.25199139866918E-011</v>
      </c>
      <c r="DS9" s="17" t="n">
        <f aca="false">ImpactFootprints!DS9/SUM(ImpactFootprints!DS$3:DS$15)</f>
        <v>8.74001937524175E-012</v>
      </c>
      <c r="DT9" s="17" t="n">
        <f aca="false">ImpactFootprints!DT9/SUM(ImpactFootprints!DT$3:DT$15)</f>
        <v>1.5527613566658E-011</v>
      </c>
      <c r="DU9" s="17" t="n">
        <f aca="false">ImpactFootprints!DU9/SUM(ImpactFootprints!DU$3:DU$15)</f>
        <v>3.16374721321443E-011</v>
      </c>
      <c r="DV9" s="17" t="n">
        <f aca="false">ImpactFootprints!DV9/SUM(ImpactFootprints!DV$3:DV$15)</f>
        <v>8.57270615008345E-012</v>
      </c>
      <c r="DW9" s="17" t="n">
        <f aca="false">ImpactFootprints!DW9/SUM(ImpactFootprints!DW$3:DW$15)</f>
        <v>1.1055036088824E-011</v>
      </c>
      <c r="DX9" s="17" t="n">
        <f aca="false">ImpactFootprints!DX9/SUM(ImpactFootprints!DX$3:DX$15)</f>
        <v>1.16429651715673E-011</v>
      </c>
      <c r="DY9" s="17" t="n">
        <f aca="false">ImpactFootprints!DY9/SUM(ImpactFootprints!DY$3:DY$15)</f>
        <v>4.18323691152774E-011</v>
      </c>
      <c r="DZ9" s="17" t="n">
        <f aca="false">ImpactFootprints!DZ9/SUM(ImpactFootprints!DZ$3:DZ$15)</f>
        <v>1.74357504607363E-010</v>
      </c>
      <c r="EA9" s="17" t="n">
        <f aca="false">ImpactFootprints!EA9/SUM(ImpactFootprints!EA$3:EA$15)</f>
        <v>1.03090808546711E-010</v>
      </c>
      <c r="EB9" s="17" t="n">
        <f aca="false">ImpactFootprints!EB9/SUM(ImpactFootprints!EB$3:EB$15)</f>
        <v>4.32182908024327E-010</v>
      </c>
      <c r="EC9" s="17" t="n">
        <f aca="false">ImpactFootprints!EC9/SUM(ImpactFootprints!EC$3:EC$15)</f>
        <v>8.89597202952415E-012</v>
      </c>
      <c r="ED9" s="17" t="n">
        <f aca="false">ImpactFootprints!ED9/SUM(ImpactFootprints!ED$3:ED$15)</f>
        <v>5.87948912052376E-012</v>
      </c>
      <c r="EE9" s="17" t="n">
        <f aca="false">ImpactFootprints!EE9/SUM(ImpactFootprints!EE$3:EE$15)</f>
        <v>3.82911796236708E-011</v>
      </c>
      <c r="EF9" s="17" t="n">
        <f aca="false">ImpactFootprints!EF9/SUM(ImpactFootprints!EF$3:EF$15)</f>
        <v>5.43142871595477E-011</v>
      </c>
      <c r="EG9" s="17" t="n">
        <f aca="false">ImpactFootprints!EG9/SUM(ImpactFootprints!EG$3:EG$15)</f>
        <v>6.5353145699497E-012</v>
      </c>
      <c r="EH9" s="17" t="n">
        <f aca="false">ImpactFootprints!EH9/SUM(ImpactFootprints!EH$3:EH$15)</f>
        <v>4.92717076048041E-011</v>
      </c>
      <c r="EI9" s="17" t="n">
        <f aca="false">ImpactFootprints!EI9/SUM(ImpactFootprints!EI$3:EI$15)</f>
        <v>3.12602408061755E-011</v>
      </c>
      <c r="EJ9" s="17" t="n">
        <f aca="false">ImpactFootprints!EJ9/SUM(ImpactFootprints!EJ$3:EJ$15)</f>
        <v>1.92364861436531E-010</v>
      </c>
      <c r="EK9" s="17" t="n">
        <f aca="false">ImpactFootprints!EK9/SUM(ImpactFootprints!EK$3:EK$15)</f>
        <v>3.59406512482828E-011</v>
      </c>
      <c r="EL9" s="17" t="n">
        <f aca="false">ImpactFootprints!EL9/SUM(ImpactFootprints!EL$3:EL$15)</f>
        <v>3.84147962248405E-011</v>
      </c>
      <c r="EM9" s="17" t="n">
        <f aca="false">ImpactFootprints!EM9/SUM(ImpactFootprints!EM$3:EM$15)</f>
        <v>4.53333054452679E-011</v>
      </c>
      <c r="EN9" s="17" t="n">
        <f aca="false">ImpactFootprints!EN9/SUM(ImpactFootprints!EN$3:EN$15)</f>
        <v>1.67906998587671E-011</v>
      </c>
      <c r="EO9" s="17" t="n">
        <f aca="false">ImpactFootprints!EO9/SUM(ImpactFootprints!EO$3:EO$15)</f>
        <v>9.20639107353504E-012</v>
      </c>
      <c r="EP9" s="17" t="n">
        <f aca="false">ImpactFootprints!EP9/SUM(ImpactFootprints!EP$3:EP$15)</f>
        <v>4.80759770198782E-012</v>
      </c>
      <c r="EQ9" s="17" t="n">
        <f aca="false">ImpactFootprints!EQ9/SUM(ImpactFootprints!EQ$3:EQ$15)</f>
        <v>3.2736219979975E-011</v>
      </c>
      <c r="ER9" s="17" t="n">
        <f aca="false">ImpactFootprints!ER9/SUM(ImpactFootprints!ER$3:ER$15)</f>
        <v>3.87511404466004E-012</v>
      </c>
      <c r="ES9" s="17" t="n">
        <f aca="false">ImpactFootprints!ES9/SUM(ImpactFootprints!ES$3:ES$15)</f>
        <v>6.6889365458553E-010</v>
      </c>
      <c r="ET9" s="17" t="n">
        <f aca="false">ImpactFootprints!ET9/SUM(ImpactFootprints!ET$3:ET$15)</f>
        <v>3.10635311926563E-011</v>
      </c>
      <c r="EU9" s="17" t="n">
        <f aca="false">ImpactFootprints!EU9/SUM(ImpactFootprints!EU$3:EU$15)</f>
        <v>2.89285725220721E-011</v>
      </c>
      <c r="EV9" s="17" t="n">
        <f aca="false">ImpactFootprints!EV9/SUM(ImpactFootprints!EV$3:EV$15)</f>
        <v>2.88782182223003E-011</v>
      </c>
      <c r="EW9" s="17" t="n">
        <f aca="false">ImpactFootprints!EW9/SUM(ImpactFootprints!EW$3:EW$15)</f>
        <v>5.12356064014612E-012</v>
      </c>
      <c r="EX9" s="17" t="n">
        <f aca="false">ImpactFootprints!EX9/SUM(ImpactFootprints!EX$3:EX$15)</f>
        <v>5.18920887515262E-011</v>
      </c>
      <c r="EY9" s="17" t="n">
        <f aca="false">ImpactFootprints!EY9/SUM(ImpactFootprints!EY$3:EY$15)</f>
        <v>4.60304436615516E-011</v>
      </c>
      <c r="EZ9" s="17" t="n">
        <f aca="false">ImpactFootprints!EZ9/SUM(ImpactFootprints!EZ$3:EZ$15)</f>
        <v>5.26066195190696E-011</v>
      </c>
      <c r="FA9" s="17" t="n">
        <f aca="false">ImpactFootprints!FA9/SUM(ImpactFootprints!FA$3:FA$15)</f>
        <v>1.39466948605182E-010</v>
      </c>
      <c r="FB9" s="17" t="n">
        <f aca="false">ImpactFootprints!FB9/SUM(ImpactFootprints!FB$3:FB$15)</f>
        <v>2.00499803771094E-010</v>
      </c>
      <c r="FC9" s="17" t="n">
        <f aca="false">ImpactFootprints!FC9/SUM(ImpactFootprints!FC$3:FC$15)</f>
        <v>5.12777943732353E-011</v>
      </c>
      <c r="FD9" s="17" t="n">
        <f aca="false">ImpactFootprints!FD9/SUM(ImpactFootprints!FD$3:FD$15)</f>
        <v>2.63944570838385E-011</v>
      </c>
      <c r="FE9" s="17" t="n">
        <f aca="false">ImpactFootprints!FE9/SUM(ImpactFootprints!FE$3:FE$15)</f>
        <v>3.23635732892759E-011</v>
      </c>
      <c r="FF9" s="17" t="n">
        <f aca="false">ImpactFootprints!FF9/SUM(ImpactFootprints!FF$3:FF$15)</f>
        <v>5.15997489602894E-011</v>
      </c>
      <c r="FG9" s="17" t="n">
        <f aca="false">ImpactFootprints!FG9/SUM(ImpactFootprints!FG$3:FG$15)</f>
        <v>8.04570376289763E-012</v>
      </c>
      <c r="FH9" s="17" t="n">
        <f aca="false">ImpactFootprints!FH9/SUM(ImpactFootprints!FH$3:FH$15)</f>
        <v>1.88760920753128E-010</v>
      </c>
      <c r="FI9" s="17" t="n">
        <f aca="false">ImpactFootprints!FI9/SUM(ImpactFootprints!FI$3:FI$15)</f>
        <v>3.98570743534904E-011</v>
      </c>
      <c r="FJ9" s="17" t="n">
        <f aca="false">ImpactFootprints!FJ9/SUM(ImpactFootprints!FJ$3:FJ$15)</f>
        <v>2.82107076610755E-011</v>
      </c>
      <c r="FK9" s="17" t="n">
        <f aca="false">ImpactFootprints!FK9/SUM(ImpactFootprints!FK$3:FK$15)</f>
        <v>1.26900602076112E-010</v>
      </c>
      <c r="FL9" s="17" t="n">
        <f aca="false">ImpactFootprints!FL9/SUM(ImpactFootprints!FL$3:FL$15)</f>
        <v>7.49150007237142E-012</v>
      </c>
      <c r="FM9" s="17" t="n">
        <f aca="false">ImpactFootprints!FM9/SUM(ImpactFootprints!FM$3:FM$15)</f>
        <v>6.9880928575934E-010</v>
      </c>
      <c r="FN9" s="17" t="n">
        <f aca="false">ImpactFootprints!FN9/SUM(ImpactFootprints!FN$3:FN$15)</f>
        <v>1.85241528067034E-011</v>
      </c>
      <c r="FO9" s="17" t="n">
        <f aca="false">ImpactFootprints!FO9/SUM(ImpactFootprints!FO$3:FO$15)</f>
        <v>1.28559712764454E-010</v>
      </c>
      <c r="FP9" s="17" t="n">
        <f aca="false">ImpactFootprints!FP9/SUM(ImpactFootprints!FP$3:FP$15)</f>
        <v>2.64130146717704E-011</v>
      </c>
      <c r="FQ9" s="17" t="n">
        <f aca="false">ImpactFootprints!FQ9/SUM(ImpactFootprints!FQ$3:FQ$15)</f>
        <v>1.32126257660781E-011</v>
      </c>
      <c r="FR9" s="17" t="n">
        <f aca="false">ImpactFootprints!FR9/SUM(ImpactFootprints!FR$3:FR$15)</f>
        <v>2.14723146074177E-011</v>
      </c>
      <c r="FS9" s="17" t="n">
        <f aca="false">ImpactFootprints!FS9/SUM(ImpactFootprints!FS$3:FS$15)</f>
        <v>4.49525215323984E-011</v>
      </c>
      <c r="FT9" s="17" t="n">
        <f aca="false">ImpactFootprints!FT9/SUM(ImpactFootprints!FT$3:FT$15)</f>
        <v>4.02376797308763E-010</v>
      </c>
      <c r="FU9" s="17" t="e">
        <f aca="false">ImpactFootprints!FU9/SUM(ImpactFootprints!FU$3:FU$15)</f>
        <v>#DIV/0!</v>
      </c>
      <c r="FV9" s="17" t="n">
        <f aca="false">ImpactFootprints!FV9/SUM(ImpactFootprints!FV$3:FV$15)</f>
        <v>1.11640813938182E-011</v>
      </c>
      <c r="FW9" s="17" t="n">
        <f aca="false">ImpactFootprints!FW9/SUM(ImpactFootprints!FW$3:FW$15)</f>
        <v>3.65971375183104E-011</v>
      </c>
      <c r="FX9" s="17" t="n">
        <f aca="false">ImpactFootprints!FX9/SUM(ImpactFootprints!FX$3:FX$15)</f>
        <v>8.81984005914003E-011</v>
      </c>
      <c r="FY9" s="17" t="n">
        <f aca="false">ImpactFootprints!FY9/SUM(ImpactFootprints!FY$3:FY$15)</f>
        <v>3.28189234573301E-011</v>
      </c>
      <c r="FZ9" s="17" t="n">
        <f aca="false">ImpactFootprints!FZ9/SUM(ImpactFootprints!FZ$3:FZ$15)</f>
        <v>1.26381999258932E-011</v>
      </c>
      <c r="GA9" s="17" t="n">
        <f aca="false">ImpactFootprints!GA9/SUM(ImpactFootprints!GA$3:GA$15)</f>
        <v>4.45293276875913E-012</v>
      </c>
      <c r="GB9" s="17" t="n">
        <f aca="false">ImpactFootprints!GB9/SUM(ImpactFootprints!GB$3:GB$15)</f>
        <v>4.12413881928415E-011</v>
      </c>
      <c r="GC9" s="17" t="n">
        <f aca="false">ImpactFootprints!GC9/SUM(ImpactFootprints!GC$3:GC$15)</f>
        <v>4.75272002594256E-010</v>
      </c>
      <c r="GD9" s="17" t="n">
        <f aca="false">ImpactFootprints!GD9/SUM(ImpactFootprints!GD$3:GD$15)</f>
        <v>1.37116171898662E-011</v>
      </c>
      <c r="GE9" s="17" t="n">
        <f aca="false">ImpactFootprints!GE9/SUM(ImpactFootprints!GE$3:GE$15)</f>
        <v>1.01192496584059E-011</v>
      </c>
      <c r="GF9" s="17" t="n">
        <f aca="false">ImpactFootprints!GF9/SUM(ImpactFootprints!GF$3:GF$15)</f>
        <v>1.51982946334616E-011</v>
      </c>
      <c r="GG9" s="17" t="n">
        <f aca="false">ImpactFootprints!GG9/SUM(ImpactFootprints!GG$3:GG$15)</f>
        <v>2.97948080253084E-010</v>
      </c>
      <c r="GH9" s="17" t="n">
        <f aca="false">ImpactFootprints!GH9/SUM(ImpactFootprints!GH$3:GH$15)</f>
        <v>1.56821578234011E-011</v>
      </c>
      <c r="GI9" s="17" t="n">
        <f aca="false">ImpactFootprints!GI9/SUM(ImpactFootprints!GI$3:GI$15)</f>
        <v>1.20008433989801E-010</v>
      </c>
      <c r="GJ9" s="17" t="e">
        <f aca="false">ImpactFootprints!GJ9/SUM(ImpactFootprints!GJ$3:GJ$15)</f>
        <v>#DIV/0!</v>
      </c>
      <c r="GL9" s="17" t="n">
        <f aca="false">SUM(ImpactFootprints!C9:GJ9)/SUM(ImpactFootprints!$C$3:$GJ$15)</f>
        <v>3.48992032557259E-011</v>
      </c>
    </row>
    <row r="10" customFormat="false" ht="14.4" hidden="false" customHeight="false" outlineLevel="0" collapsed="false">
      <c r="A10" s="15" t="s">
        <v>414</v>
      </c>
      <c r="B10" s="15" t="s">
        <v>426</v>
      </c>
      <c r="C10" s="17" t="n">
        <f aca="false">ImpactFootprints!C10/SUM(ImpactFootprints!C$3:C$15)</f>
        <v>0.326621820605054</v>
      </c>
      <c r="D10" s="17" t="n">
        <f aca="false">ImpactFootprints!D10/SUM(ImpactFootprints!D$3:D$15)</f>
        <v>0.36513785817402</v>
      </c>
      <c r="E10" s="17" t="n">
        <f aca="false">ImpactFootprints!E10/SUM(ImpactFootprints!E$3:E$15)</f>
        <v>0.333337037516938</v>
      </c>
      <c r="F10" s="17" t="n">
        <f aca="false">ImpactFootprints!F10/SUM(ImpactFootprints!F$3:F$15)</f>
        <v>0.547703162092868</v>
      </c>
      <c r="G10" s="17" t="n">
        <f aca="false">ImpactFootprints!G10/SUM(ImpactFootprints!G$3:G$15)</f>
        <v>0.142182964106382</v>
      </c>
      <c r="H10" s="17" t="n">
        <f aca="false">ImpactFootprints!H10/SUM(ImpactFootprints!H$3:H$15)</f>
        <v>0.367254784286695</v>
      </c>
      <c r="I10" s="17" t="n">
        <f aca="false">ImpactFootprints!I10/SUM(ImpactFootprints!I$3:I$15)</f>
        <v>0.455610353541862</v>
      </c>
      <c r="J10" s="17" t="n">
        <f aca="false">ImpactFootprints!J10/SUM(ImpactFootprints!J$3:J$15)</f>
        <v>0.22347401265921</v>
      </c>
      <c r="K10" s="17" t="n">
        <f aca="false">ImpactFootprints!K10/SUM(ImpactFootprints!K$3:K$15)</f>
        <v>0.379115414577997</v>
      </c>
      <c r="L10" s="17" t="n">
        <f aca="false">ImpactFootprints!L10/SUM(ImpactFootprints!L$3:L$15)</f>
        <v>0.0486329053273687</v>
      </c>
      <c r="M10" s="17" t="n">
        <f aca="false">ImpactFootprints!M10/SUM(ImpactFootprints!M$3:M$15)</f>
        <v>0.507167967666603</v>
      </c>
      <c r="N10" s="17" t="n">
        <f aca="false">ImpactFootprints!N10/SUM(ImpactFootprints!N$3:N$15)</f>
        <v>0.497407416643861</v>
      </c>
      <c r="O10" s="17" t="n">
        <f aca="false">ImpactFootprints!O10/SUM(ImpactFootprints!O$3:O$15)</f>
        <v>0.552842495961303</v>
      </c>
      <c r="P10" s="17" t="n">
        <f aca="false">ImpactFootprints!P10/SUM(ImpactFootprints!P$3:P$15)</f>
        <v>0.354518573062454</v>
      </c>
      <c r="Q10" s="17" t="n">
        <f aca="false">ImpactFootprints!Q10/SUM(ImpactFootprints!Q$3:Q$15)</f>
        <v>0.551751210506688</v>
      </c>
      <c r="R10" s="17" t="n">
        <f aca="false">ImpactFootprints!R10/SUM(ImpactFootprints!R$3:R$15)</f>
        <v>0.461052460200208</v>
      </c>
      <c r="S10" s="17" t="n">
        <f aca="false">ImpactFootprints!S10/SUM(ImpactFootprints!S$3:S$15)</f>
        <v>0.329700342791316</v>
      </c>
      <c r="T10" s="17" t="n">
        <f aca="false">ImpactFootprints!T10/SUM(ImpactFootprints!T$3:T$15)</f>
        <v>0.556724449075219</v>
      </c>
      <c r="U10" s="17" t="n">
        <f aca="false">ImpactFootprints!U10/SUM(ImpactFootprints!U$3:U$15)</f>
        <v>0.374995908064461</v>
      </c>
      <c r="V10" s="17" t="n">
        <f aca="false">ImpactFootprints!V10/SUM(ImpactFootprints!V$3:V$15)</f>
        <v>0.589006997399138</v>
      </c>
      <c r="W10" s="17" t="n">
        <f aca="false">ImpactFootprints!W10/SUM(ImpactFootprints!W$3:W$15)</f>
        <v>0.334214376029336</v>
      </c>
      <c r="X10" s="17" t="n">
        <f aca="false">ImpactFootprints!X10/SUM(ImpactFootprints!X$3:X$15)</f>
        <v>0.27407873263479</v>
      </c>
      <c r="Y10" s="17" t="n">
        <f aca="false">ImpactFootprints!Y10/SUM(ImpactFootprints!Y$3:Y$15)</f>
        <v>0.149851262406109</v>
      </c>
      <c r="Z10" s="17" t="n">
        <f aca="false">ImpactFootprints!Z10/SUM(ImpactFootprints!Z$3:Z$15)</f>
        <v>0.388439151288572</v>
      </c>
      <c r="AA10" s="17" t="n">
        <f aca="false">ImpactFootprints!AA10/SUM(ImpactFootprints!AA$3:AA$15)</f>
        <v>0.234376226402276</v>
      </c>
      <c r="AB10" s="17" t="n">
        <f aca="false">ImpactFootprints!AB10/SUM(ImpactFootprints!AB$3:AB$15)</f>
        <v>0.333058340083483</v>
      </c>
      <c r="AC10" s="17" t="n">
        <f aca="false">ImpactFootprints!AC10/SUM(ImpactFootprints!AC$3:AC$15)</f>
        <v>0.17874700927622</v>
      </c>
      <c r="AD10" s="17" t="n">
        <f aca="false">ImpactFootprints!AD10/SUM(ImpactFootprints!AD$3:AD$15)</f>
        <v>0.249420634215324</v>
      </c>
      <c r="AE10" s="17" t="n">
        <f aca="false">ImpactFootprints!AE10/SUM(ImpactFootprints!AE$3:AE$15)</f>
        <v>0.455760497016449</v>
      </c>
      <c r="AF10" s="17" t="n">
        <f aca="false">ImpactFootprints!AF10/SUM(ImpactFootprints!AF$3:AF$15)</f>
        <v>0.568433998911656</v>
      </c>
      <c r="AG10" s="17" t="n">
        <f aca="false">ImpactFootprints!AG10/SUM(ImpactFootprints!AG$3:AG$15)</f>
        <v>0.753868149013991</v>
      </c>
      <c r="AH10" s="17" t="n">
        <f aca="false">ImpactFootprints!AH10/SUM(ImpactFootprints!AH$3:AH$15)</f>
        <v>0.578379168829909</v>
      </c>
      <c r="AI10" s="17" t="n">
        <f aca="false">ImpactFootprints!AI10/SUM(ImpactFootprints!AI$3:AI$15)</f>
        <v>0.630062817755644</v>
      </c>
      <c r="AJ10" s="17" t="n">
        <f aca="false">ImpactFootprints!AJ10/SUM(ImpactFootprints!AJ$3:AJ$15)</f>
        <v>0.492278099419546</v>
      </c>
      <c r="AK10" s="17" t="n">
        <f aca="false">ImpactFootprints!AK10/SUM(ImpactFootprints!AK$3:AK$15)</f>
        <v>0.428822216967449</v>
      </c>
      <c r="AL10" s="17" t="n">
        <f aca="false">ImpactFootprints!AL10/SUM(ImpactFootprints!AL$3:AL$15)</f>
        <v>0.287867676777462</v>
      </c>
      <c r="AM10" s="17" t="n">
        <f aca="false">ImpactFootprints!AM10/SUM(ImpactFootprints!AM$3:AM$15)</f>
        <v>0.0329963181718925</v>
      </c>
      <c r="AN10" s="17" t="n">
        <f aca="false">ImpactFootprints!AN10/SUM(ImpactFootprints!AN$3:AN$15)</f>
        <v>0.178495309242233</v>
      </c>
      <c r="AO10" s="17" t="n">
        <f aca="false">ImpactFootprints!AO10/SUM(ImpactFootprints!AO$3:AO$15)</f>
        <v>0.410529189564897</v>
      </c>
      <c r="AP10" s="17" t="n">
        <f aca="false">ImpactFootprints!AP10/SUM(ImpactFootprints!AP$3:AP$15)</f>
        <v>0.654568961229058</v>
      </c>
      <c r="AQ10" s="17" t="n">
        <f aca="false">ImpactFootprints!AQ10/SUM(ImpactFootprints!AQ$3:AQ$15)</f>
        <v>0.457112033097789</v>
      </c>
      <c r="AR10" s="17" t="n">
        <f aca="false">ImpactFootprints!AR10/SUM(ImpactFootprints!AR$3:AR$15)</f>
        <v>0.116140854538447</v>
      </c>
      <c r="AS10" s="17" t="n">
        <f aca="false">ImpactFootprints!AS10/SUM(ImpactFootprints!AS$3:AS$15)</f>
        <v>0.600117749091658</v>
      </c>
      <c r="AT10" s="17" t="n">
        <f aca="false">ImpactFootprints!AT10/SUM(ImpactFootprints!AT$3:AT$15)</f>
        <v>0.476496451675859</v>
      </c>
      <c r="AU10" s="17" t="n">
        <f aca="false">ImpactFootprints!AU10/SUM(ImpactFootprints!AU$3:AU$15)</f>
        <v>0.62588889015495</v>
      </c>
      <c r="AV10" s="17" t="n">
        <f aca="false">ImpactFootprints!AV10/SUM(ImpactFootprints!AV$3:AV$15)</f>
        <v>0.410758694045287</v>
      </c>
      <c r="AW10" s="17" t="n">
        <f aca="false">ImpactFootprints!AW10/SUM(ImpactFootprints!AW$3:AW$15)</f>
        <v>0.483811841277242</v>
      </c>
      <c r="AX10" s="17" t="n">
        <f aca="false">ImpactFootprints!AX10/SUM(ImpactFootprints!AX$3:AX$15)</f>
        <v>0.63997231816453</v>
      </c>
      <c r="AY10" s="17" t="n">
        <f aca="false">ImpactFootprints!AY10/SUM(ImpactFootprints!AY$3:AY$15)</f>
        <v>0.199236522034833</v>
      </c>
      <c r="AZ10" s="17" t="n">
        <f aca="false">ImpactFootprints!AZ10/SUM(ImpactFootprints!AZ$3:AZ$15)</f>
        <v>0.140898245752525</v>
      </c>
      <c r="BA10" s="17" t="n">
        <f aca="false">ImpactFootprints!BA10/SUM(ImpactFootprints!BA$3:BA$15)</f>
        <v>0.474920789201989</v>
      </c>
      <c r="BB10" s="17" t="n">
        <f aca="false">ImpactFootprints!BB10/SUM(ImpactFootprints!BB$3:BB$15)</f>
        <v>0.150179960144569</v>
      </c>
      <c r="BC10" s="17" t="n">
        <f aca="false">ImpactFootprints!BC10/SUM(ImpactFootprints!BC$3:BC$15)</f>
        <v>0.516828624556613</v>
      </c>
      <c r="BD10" s="17" t="n">
        <f aca="false">ImpactFootprints!BD10/SUM(ImpactFootprints!BD$3:BD$15)</f>
        <v>0.470439907549177</v>
      </c>
      <c r="BE10" s="17" t="n">
        <f aca="false">ImpactFootprints!BE10/SUM(ImpactFootprints!BE$3:BE$15)</f>
        <v>0.388993418813203</v>
      </c>
      <c r="BF10" s="17" t="n">
        <f aca="false">ImpactFootprints!BF10/SUM(ImpactFootprints!BF$3:BF$15)</f>
        <v>0.742781941482665</v>
      </c>
      <c r="BG10" s="17" t="n">
        <f aca="false">ImpactFootprints!BG10/SUM(ImpactFootprints!BG$3:BG$15)</f>
        <v>0.353004270572692</v>
      </c>
      <c r="BH10" s="17" t="n">
        <f aca="false">ImpactFootprints!BH10/SUM(ImpactFootprints!BH$3:BH$15)</f>
        <v>0.321583769052229</v>
      </c>
      <c r="BI10" s="17" t="n">
        <f aca="false">ImpactFootprints!BI10/SUM(ImpactFootprints!BI$3:BI$15)</f>
        <v>0.551514176407917</v>
      </c>
      <c r="BJ10" s="17" t="n">
        <f aca="false">ImpactFootprints!BJ10/SUM(ImpactFootprints!BJ$3:BJ$15)</f>
        <v>0.205464262060618</v>
      </c>
      <c r="BK10" s="17" t="n">
        <f aca="false">ImpactFootprints!BK10/SUM(ImpactFootprints!BK$3:BK$15)</f>
        <v>0.436743701786316</v>
      </c>
      <c r="BL10" s="17" t="n">
        <f aca="false">ImpactFootprints!BL10/SUM(ImpactFootprints!BL$3:BL$15)</f>
        <v>0.847994005906501</v>
      </c>
      <c r="BM10" s="17" t="n">
        <f aca="false">ImpactFootprints!BM10/SUM(ImpactFootprints!BM$3:BM$15)</f>
        <v>0.350316970076337</v>
      </c>
      <c r="BN10" s="17" t="n">
        <f aca="false">ImpactFootprints!BN10/SUM(ImpactFootprints!BN$3:BN$15)</f>
        <v>0.159729473222537</v>
      </c>
      <c r="BO10" s="17" t="n">
        <f aca="false">ImpactFootprints!BO10/SUM(ImpactFootprints!BO$3:BO$15)</f>
        <v>0.248741246728914</v>
      </c>
      <c r="BP10" s="17" t="n">
        <f aca="false">ImpactFootprints!BP10/SUM(ImpactFootprints!BP$3:BP$15)</f>
        <v>0.351817694529364</v>
      </c>
      <c r="BQ10" s="17" t="n">
        <f aca="false">ImpactFootprints!BQ10/SUM(ImpactFootprints!BQ$3:BQ$15)</f>
        <v>0.540148091605259</v>
      </c>
      <c r="BR10" s="17" t="n">
        <f aca="false">ImpactFootprints!BR10/SUM(ImpactFootprints!BR$3:BR$15)</f>
        <v>0.603040925106058</v>
      </c>
      <c r="BS10" s="17" t="n">
        <f aca="false">ImpactFootprints!BS10/SUM(ImpactFootprints!BS$3:BS$15)</f>
        <v>0.538771962024556</v>
      </c>
      <c r="BT10" s="17" t="e">
        <f aca="false">ImpactFootprints!BT10/SUM(ImpactFootprints!BT$3:BT$15)</f>
        <v>#DIV/0!</v>
      </c>
      <c r="BU10" s="17" t="n">
        <f aca="false">ImpactFootprints!BU10/SUM(ImpactFootprints!BU$3:BU$15)</f>
        <v>0.665106787368683</v>
      </c>
      <c r="BV10" s="17" t="n">
        <f aca="false">ImpactFootprints!BV10/SUM(ImpactFootprints!BV$3:BV$15)</f>
        <v>0.736634737659792</v>
      </c>
      <c r="BW10" s="17" t="n">
        <f aca="false">ImpactFootprints!BW10/SUM(ImpactFootprints!BW$3:BW$15)</f>
        <v>0.493220869989257</v>
      </c>
      <c r="BX10" s="17" t="n">
        <f aca="false">ImpactFootprints!BX10/SUM(ImpactFootprints!BX$3:BX$15)</f>
        <v>0.845990940138495</v>
      </c>
      <c r="BY10" s="17" t="n">
        <f aca="false">ImpactFootprints!BY10/SUM(ImpactFootprints!BY$3:BY$15)</f>
        <v>0.694180749086451</v>
      </c>
      <c r="BZ10" s="17" t="n">
        <f aca="false">ImpactFootprints!BZ10/SUM(ImpactFootprints!BZ$3:BZ$15)</f>
        <v>0.481177948573024</v>
      </c>
      <c r="CA10" s="17" t="n">
        <f aca="false">ImpactFootprints!CA10/SUM(ImpactFootprints!CA$3:CA$15)</f>
        <v>0.445928366897288</v>
      </c>
      <c r="CB10" s="17" t="n">
        <f aca="false">ImpactFootprints!CB10/SUM(ImpactFootprints!CB$3:CB$15)</f>
        <v>0.416019299814234</v>
      </c>
      <c r="CC10" s="17" t="n">
        <f aca="false">ImpactFootprints!CC10/SUM(ImpactFootprints!CC$3:CC$15)</f>
        <v>0.755251067765672</v>
      </c>
      <c r="CD10" s="17" t="n">
        <f aca="false">ImpactFootprints!CD10/SUM(ImpactFootprints!CD$3:CD$15)</f>
        <v>0.557736035592781</v>
      </c>
      <c r="CE10" s="17" t="n">
        <f aca="false">ImpactFootprints!CE10/SUM(ImpactFootprints!CE$3:CE$15)</f>
        <v>0.216865855730614</v>
      </c>
      <c r="CF10" s="17" t="n">
        <f aca="false">ImpactFootprints!CF10/SUM(ImpactFootprints!CF$3:CF$15)</f>
        <v>0.440789627008439</v>
      </c>
      <c r="CG10" s="17" t="n">
        <f aca="false">ImpactFootprints!CG10/SUM(ImpactFootprints!CG$3:CG$15)</f>
        <v>0.517146078929879</v>
      </c>
      <c r="CH10" s="17" t="n">
        <f aca="false">ImpactFootprints!CH10/SUM(ImpactFootprints!CH$3:CH$15)</f>
        <v>0.653735223323738</v>
      </c>
      <c r="CI10" s="17" t="n">
        <f aca="false">ImpactFootprints!CI10/SUM(ImpactFootprints!CI$3:CI$15)</f>
        <v>0.549483730459625</v>
      </c>
      <c r="CJ10" s="17" t="n">
        <f aca="false">ImpactFootprints!CJ10/SUM(ImpactFootprints!CJ$3:CJ$15)</f>
        <v>0.578327742250211</v>
      </c>
      <c r="CK10" s="17" t="n">
        <f aca="false">ImpactFootprints!CK10/SUM(ImpactFootprints!CK$3:CK$15)</f>
        <v>0.412482346810835</v>
      </c>
      <c r="CL10" s="17" t="n">
        <f aca="false">ImpactFootprints!CL10/SUM(ImpactFootprints!CL$3:CL$15)</f>
        <v>0.344478319088077</v>
      </c>
      <c r="CM10" s="17" t="n">
        <f aca="false">ImpactFootprints!CM10/SUM(ImpactFootprints!CM$3:CM$15)</f>
        <v>0.427115819714424</v>
      </c>
      <c r="CN10" s="17" t="n">
        <f aca="false">ImpactFootprints!CN10/SUM(ImpactFootprints!CN$3:CN$15)</f>
        <v>0.389017001685402</v>
      </c>
      <c r="CO10" s="17" t="n">
        <f aca="false">ImpactFootprints!CO10/SUM(ImpactFootprints!CO$3:CO$15)</f>
        <v>0.455333231133749</v>
      </c>
      <c r="CP10" s="17" t="n">
        <f aca="false">ImpactFootprints!CP10/SUM(ImpactFootprints!CP$3:CP$15)</f>
        <v>0.293200943669245</v>
      </c>
      <c r="CQ10" s="17" t="n">
        <f aca="false">ImpactFootprints!CQ10/SUM(ImpactFootprints!CQ$3:CQ$15)</f>
        <v>0.433458403485741</v>
      </c>
      <c r="CR10" s="17" t="n">
        <f aca="false">ImpactFootprints!CR10/SUM(ImpactFootprints!CR$3:CR$15)</f>
        <v>0.370670910517471</v>
      </c>
      <c r="CS10" s="17" t="n">
        <f aca="false">ImpactFootprints!CS10/SUM(ImpactFootprints!CS$3:CS$15)</f>
        <v>0.476262209099425</v>
      </c>
      <c r="CT10" s="17" t="n">
        <f aca="false">ImpactFootprints!CT10/SUM(ImpactFootprints!CT$3:CT$15)</f>
        <v>0.402197623126504</v>
      </c>
      <c r="CU10" s="17" t="n">
        <f aca="false">ImpactFootprints!CU10/SUM(ImpactFootprints!CU$3:CU$15)</f>
        <v>0.142888979894568</v>
      </c>
      <c r="CV10" s="17" t="n">
        <f aca="false">ImpactFootprints!CV10/SUM(ImpactFootprints!CV$3:CV$15)</f>
        <v>0.23104755230031</v>
      </c>
      <c r="CW10" s="17" t="n">
        <f aca="false">ImpactFootprints!CW10/SUM(ImpactFootprints!CW$3:CW$15)</f>
        <v>0.353464166664405</v>
      </c>
      <c r="CX10" s="17" t="n">
        <f aca="false">ImpactFootprints!CX10/SUM(ImpactFootprints!CX$3:CX$15)</f>
        <v>0.387627514228537</v>
      </c>
      <c r="CY10" s="17" t="n">
        <f aca="false">ImpactFootprints!CY10/SUM(ImpactFootprints!CY$3:CY$15)</f>
        <v>0.589917943916783</v>
      </c>
      <c r="CZ10" s="17" t="n">
        <f aca="false">ImpactFootprints!CZ10/SUM(ImpactFootprints!CZ$3:CZ$15)</f>
        <v>0.434391786465868</v>
      </c>
      <c r="DA10" s="17" t="n">
        <f aca="false">ImpactFootprints!DA10/SUM(ImpactFootprints!DA$3:DA$15)</f>
        <v>0.171937745001386</v>
      </c>
      <c r="DB10" s="17" t="n">
        <f aca="false">ImpactFootprints!DB10/SUM(ImpactFootprints!DB$3:DB$15)</f>
        <v>0.62675562122636</v>
      </c>
      <c r="DC10" s="17" t="n">
        <f aca="false">ImpactFootprints!DC10/SUM(ImpactFootprints!DC$3:DC$15)</f>
        <v>0.22950133068068</v>
      </c>
      <c r="DD10" s="17" t="n">
        <f aca="false">ImpactFootprints!DD10/SUM(ImpactFootprints!DD$3:DD$15)</f>
        <v>0.201133416875699</v>
      </c>
      <c r="DE10" s="17" t="n">
        <f aca="false">ImpactFootprints!DE10/SUM(ImpactFootprints!DE$3:DE$15)</f>
        <v>0.540743609500504</v>
      </c>
      <c r="DF10" s="17" t="n">
        <f aca="false">ImpactFootprints!DF10/SUM(ImpactFootprints!DF$3:DF$15)</f>
        <v>0.396474767275647</v>
      </c>
      <c r="DG10" s="17" t="n">
        <f aca="false">ImpactFootprints!DG10/SUM(ImpactFootprints!DG$3:DG$15)</f>
        <v>0.278737745080938</v>
      </c>
      <c r="DH10" s="17" t="n">
        <f aca="false">ImpactFootprints!DH10/SUM(ImpactFootprints!DH$3:DH$15)</f>
        <v>0.330529707705723</v>
      </c>
      <c r="DI10" s="17" t="n">
        <f aca="false">ImpactFootprints!DI10/SUM(ImpactFootprints!DI$3:DI$15)</f>
        <v>0.608057644983631</v>
      </c>
      <c r="DJ10" s="17" t="n">
        <f aca="false">ImpactFootprints!DJ10/SUM(ImpactFootprints!DJ$3:DJ$15)</f>
        <v>0.362247536655117</v>
      </c>
      <c r="DK10" s="17" t="n">
        <f aca="false">ImpactFootprints!DK10/SUM(ImpactFootprints!DK$3:DK$15)</f>
        <v>0.25541275228391</v>
      </c>
      <c r="DL10" s="17" t="n">
        <f aca="false">ImpactFootprints!DL10/SUM(ImpactFootprints!DL$3:DL$15)</f>
        <v>0.381609026257914</v>
      </c>
      <c r="DM10" s="17" t="n">
        <f aca="false">ImpactFootprints!DM10/SUM(ImpactFootprints!DM$3:DM$15)</f>
        <v>0.471714461726639</v>
      </c>
      <c r="DN10" s="17" t="n">
        <f aca="false">ImpactFootprints!DN10/SUM(ImpactFootprints!DN$3:DN$15)</f>
        <v>0.379297624214677</v>
      </c>
      <c r="DO10" s="17" t="n">
        <f aca="false">ImpactFootprints!DO10/SUM(ImpactFootprints!DO$3:DO$15)</f>
        <v>0.559969466761819</v>
      </c>
      <c r="DP10" s="17" t="n">
        <f aca="false">ImpactFootprints!DP10/SUM(ImpactFootprints!DP$3:DP$15)</f>
        <v>0.260702877904954</v>
      </c>
      <c r="DQ10" s="17" t="n">
        <f aca="false">ImpactFootprints!DQ10/SUM(ImpactFootprints!DQ$3:DQ$15)</f>
        <v>0.598028596989508</v>
      </c>
      <c r="DR10" s="17" t="n">
        <f aca="false">ImpactFootprints!DR10/SUM(ImpactFootprints!DR$3:DR$15)</f>
        <v>0.504716578160268</v>
      </c>
      <c r="DS10" s="17" t="n">
        <f aca="false">ImpactFootprints!DS10/SUM(ImpactFootprints!DS$3:DS$15)</f>
        <v>0.537698273395637</v>
      </c>
      <c r="DT10" s="17" t="n">
        <f aca="false">ImpactFootprints!DT10/SUM(ImpactFootprints!DT$3:DT$15)</f>
        <v>0.194125018990868</v>
      </c>
      <c r="DU10" s="17" t="n">
        <f aca="false">ImpactFootprints!DU10/SUM(ImpactFootprints!DU$3:DU$15)</f>
        <v>0.198987788770107</v>
      </c>
      <c r="DV10" s="17" t="n">
        <f aca="false">ImpactFootprints!DV10/SUM(ImpactFootprints!DV$3:DV$15)</f>
        <v>0.724665537250357</v>
      </c>
      <c r="DW10" s="17" t="n">
        <f aca="false">ImpactFootprints!DW10/SUM(ImpactFootprints!DW$3:DW$15)</f>
        <v>0.818272455429522</v>
      </c>
      <c r="DX10" s="17" t="n">
        <f aca="false">ImpactFootprints!DX10/SUM(ImpactFootprints!DX$3:DX$15)</f>
        <v>0.793341131263643</v>
      </c>
      <c r="DY10" s="17" t="n">
        <f aca="false">ImpactFootprints!DY10/SUM(ImpactFootprints!DY$3:DY$15)</f>
        <v>0.478123161471501</v>
      </c>
      <c r="DZ10" s="17" t="n">
        <f aca="false">ImpactFootprints!DZ10/SUM(ImpactFootprints!DZ$3:DZ$15)</f>
        <v>0.44667502658453</v>
      </c>
      <c r="EA10" s="17" t="n">
        <f aca="false">ImpactFootprints!EA10/SUM(ImpactFootprints!EA$3:EA$15)</f>
        <v>0.334272323117393</v>
      </c>
      <c r="EB10" s="17" t="n">
        <f aca="false">ImpactFootprints!EB10/SUM(ImpactFootprints!EB$3:EB$15)</f>
        <v>0.147855447664563</v>
      </c>
      <c r="EC10" s="17" t="n">
        <f aca="false">ImpactFootprints!EC10/SUM(ImpactFootprints!EC$3:EC$15)</f>
        <v>0.570474190316798</v>
      </c>
      <c r="ED10" s="17" t="n">
        <f aca="false">ImpactFootprints!ED10/SUM(ImpactFootprints!ED$3:ED$15)</f>
        <v>0.0482712489669877</v>
      </c>
      <c r="EE10" s="17" t="n">
        <f aca="false">ImpactFootprints!EE10/SUM(ImpactFootprints!EE$3:EE$15)</f>
        <v>0.373963557260755</v>
      </c>
      <c r="EF10" s="17" t="n">
        <f aca="false">ImpactFootprints!EF10/SUM(ImpactFootprints!EF$3:EF$15)</f>
        <v>0.267758319317189</v>
      </c>
      <c r="EG10" s="17" t="n">
        <f aca="false">ImpactFootprints!EG10/SUM(ImpactFootprints!EG$3:EG$15)</f>
        <v>0.657676470628955</v>
      </c>
      <c r="EH10" s="17" t="n">
        <f aca="false">ImpactFootprints!EH10/SUM(ImpactFootprints!EH$3:EH$15)</f>
        <v>0.49129654412844</v>
      </c>
      <c r="EI10" s="17" t="n">
        <f aca="false">ImpactFootprints!EI10/SUM(ImpactFootprints!EI$3:EI$15)</f>
        <v>0.588135208859165</v>
      </c>
      <c r="EJ10" s="17" t="n">
        <f aca="false">ImpactFootprints!EJ10/SUM(ImpactFootprints!EJ$3:EJ$15)</f>
        <v>0.349877739522609</v>
      </c>
      <c r="EK10" s="17" t="n">
        <f aca="false">ImpactFootprints!EK10/SUM(ImpactFootprints!EK$3:EK$15)</f>
        <v>0.437705586432318</v>
      </c>
      <c r="EL10" s="17" t="n">
        <f aca="false">ImpactFootprints!EL10/SUM(ImpactFootprints!EL$3:EL$15)</f>
        <v>0.160935933027069</v>
      </c>
      <c r="EM10" s="17" t="n">
        <f aca="false">ImpactFootprints!EM10/SUM(ImpactFootprints!EM$3:EM$15)</f>
        <v>0.534424967241221</v>
      </c>
      <c r="EN10" s="17" t="n">
        <f aca="false">ImpactFootprints!EN10/SUM(ImpactFootprints!EN$3:EN$15)</f>
        <v>0.313608359256224</v>
      </c>
      <c r="EO10" s="17" t="n">
        <f aca="false">ImpactFootprints!EO10/SUM(ImpactFootprints!EO$3:EO$15)</f>
        <v>0.705804002976158</v>
      </c>
      <c r="EP10" s="17" t="n">
        <f aca="false">ImpactFootprints!EP10/SUM(ImpactFootprints!EP$3:EP$15)</f>
        <v>0.71494726635333</v>
      </c>
      <c r="EQ10" s="17" t="n">
        <f aca="false">ImpactFootprints!EQ10/SUM(ImpactFootprints!EQ$3:EQ$15)</f>
        <v>0.424250845730594</v>
      </c>
      <c r="ER10" s="17" t="n">
        <f aca="false">ImpactFootprints!ER10/SUM(ImpactFootprints!ER$3:ER$15)</f>
        <v>0.739348545016344</v>
      </c>
      <c r="ES10" s="17" t="n">
        <f aca="false">ImpactFootprints!ES10/SUM(ImpactFootprints!ES$3:ES$15)</f>
        <v>0.439740857480066</v>
      </c>
      <c r="ET10" s="17" t="n">
        <f aca="false">ImpactFootprints!ET10/SUM(ImpactFootprints!ET$3:ET$15)</f>
        <v>0.446940295632258</v>
      </c>
      <c r="EU10" s="17" t="n">
        <f aca="false">ImpactFootprints!EU10/SUM(ImpactFootprints!EU$3:EU$15)</f>
        <v>0.510965488430565</v>
      </c>
      <c r="EV10" s="17" t="n">
        <f aca="false">ImpactFootprints!EV10/SUM(ImpactFootprints!EV$3:EV$15)</f>
        <v>0.146347582968268</v>
      </c>
      <c r="EW10" s="17" t="n">
        <f aca="false">ImpactFootprints!EW10/SUM(ImpactFootprints!EW$3:EW$15)</f>
        <v>0.731091099457077</v>
      </c>
      <c r="EX10" s="17" t="n">
        <f aca="false">ImpactFootprints!EX10/SUM(ImpactFootprints!EX$3:EX$15)</f>
        <v>0.367806908897328</v>
      </c>
      <c r="EY10" s="17" t="n">
        <f aca="false">ImpactFootprints!EY10/SUM(ImpactFootprints!EY$3:EY$15)</f>
        <v>0.418962020996888</v>
      </c>
      <c r="EZ10" s="17" t="n">
        <f aca="false">ImpactFootprints!EZ10/SUM(ImpactFootprints!EZ$3:EZ$15)</f>
        <v>0.431735845287749</v>
      </c>
      <c r="FA10" s="17" t="n">
        <f aca="false">ImpactFootprints!FA10/SUM(ImpactFootprints!FA$3:FA$15)</f>
        <v>0.131459982524836</v>
      </c>
      <c r="FB10" s="17" t="n">
        <f aca="false">ImpactFootprints!FB10/SUM(ImpactFootprints!FB$3:FB$15)</f>
        <v>0.47689678003716</v>
      </c>
      <c r="FC10" s="17" t="n">
        <f aca="false">ImpactFootprints!FC10/SUM(ImpactFootprints!FC$3:FC$15)</f>
        <v>0.370623732201459</v>
      </c>
      <c r="FD10" s="17" t="n">
        <f aca="false">ImpactFootprints!FD10/SUM(ImpactFootprints!FD$3:FD$15)</f>
        <v>0.654637834215186</v>
      </c>
      <c r="FE10" s="17" t="n">
        <f aca="false">ImpactFootprints!FE10/SUM(ImpactFootprints!FE$3:FE$15)</f>
        <v>0.575849525187642</v>
      </c>
      <c r="FF10" s="17" t="n">
        <f aca="false">ImpactFootprints!FF10/SUM(ImpactFootprints!FF$3:FF$15)</f>
        <v>0.364844555537761</v>
      </c>
      <c r="FG10" s="17" t="n">
        <f aca="false">ImpactFootprints!FG10/SUM(ImpactFootprints!FG$3:FG$15)</f>
        <v>0.0708971675809614</v>
      </c>
      <c r="FH10" s="17" t="n">
        <f aca="false">ImpactFootprints!FH10/SUM(ImpactFootprints!FH$3:FH$15)</f>
        <v>0.295615549725317</v>
      </c>
      <c r="FI10" s="17" t="n">
        <f aca="false">ImpactFootprints!FI10/SUM(ImpactFootprints!FI$3:FI$15)</f>
        <v>0.491553011177423</v>
      </c>
      <c r="FJ10" s="17" t="n">
        <f aca="false">ImpactFootprints!FJ10/SUM(ImpactFootprints!FJ$3:FJ$15)</f>
        <v>0.586771012636863</v>
      </c>
      <c r="FK10" s="17" t="n">
        <f aca="false">ImpactFootprints!FK10/SUM(ImpactFootprints!FK$3:FK$15)</f>
        <v>0.427159554860083</v>
      </c>
      <c r="FL10" s="17" t="n">
        <f aca="false">ImpactFootprints!FL10/SUM(ImpactFootprints!FL$3:FL$15)</f>
        <v>0.543254616014674</v>
      </c>
      <c r="FM10" s="17" t="n">
        <f aca="false">ImpactFootprints!FM10/SUM(ImpactFootprints!FM$3:FM$15)</f>
        <v>0.271070318716507</v>
      </c>
      <c r="FN10" s="17" t="n">
        <f aca="false">ImpactFootprints!FN10/SUM(ImpactFootprints!FN$3:FN$15)</f>
        <v>0.555477968555523</v>
      </c>
      <c r="FO10" s="17" t="n">
        <f aca="false">ImpactFootprints!FO10/SUM(ImpactFootprints!FO$3:FO$15)</f>
        <v>0.28809932554038</v>
      </c>
      <c r="FP10" s="17" t="n">
        <f aca="false">ImpactFootprints!FP10/SUM(ImpactFootprints!FP$3:FP$15)</f>
        <v>0.474483552455661</v>
      </c>
      <c r="FQ10" s="17" t="n">
        <f aca="false">ImpactFootprints!FQ10/SUM(ImpactFootprints!FQ$3:FQ$15)</f>
        <v>0.511565120328056</v>
      </c>
      <c r="FR10" s="17" t="n">
        <f aca="false">ImpactFootprints!FR10/SUM(ImpactFootprints!FR$3:FR$15)</f>
        <v>0.238707843702198</v>
      </c>
      <c r="FS10" s="17" t="n">
        <f aca="false">ImpactFootprints!FS10/SUM(ImpactFootprints!FS$3:FS$15)</f>
        <v>0.617806934753535</v>
      </c>
      <c r="FT10" s="17" t="n">
        <f aca="false">ImpactFootprints!FT10/SUM(ImpactFootprints!FT$3:FT$15)</f>
        <v>0.233553082495746</v>
      </c>
      <c r="FU10" s="17" t="e">
        <f aca="false">ImpactFootprints!FU10/SUM(ImpactFootprints!FU$3:FU$15)</f>
        <v>#DIV/0!</v>
      </c>
      <c r="FV10" s="17" t="n">
        <f aca="false">ImpactFootprints!FV10/SUM(ImpactFootprints!FV$3:FV$15)</f>
        <v>0.768929711867831</v>
      </c>
      <c r="FW10" s="17" t="n">
        <f aca="false">ImpactFootprints!FW10/SUM(ImpactFootprints!FW$3:FW$15)</f>
        <v>0.520944540521054</v>
      </c>
      <c r="FX10" s="17" t="n">
        <f aca="false">ImpactFootprints!FX10/SUM(ImpactFootprints!FX$3:FX$15)</f>
        <v>0.470171391665495</v>
      </c>
      <c r="FY10" s="17" t="n">
        <f aca="false">ImpactFootprints!FY10/SUM(ImpactFootprints!FY$3:FY$15)</f>
        <v>0.585492951978858</v>
      </c>
      <c r="FZ10" s="17" t="n">
        <f aca="false">ImpactFootprints!FZ10/SUM(ImpactFootprints!FZ$3:FZ$15)</f>
        <v>0.67548463214449</v>
      </c>
      <c r="GA10" s="17" t="n">
        <f aca="false">ImpactFootprints!GA10/SUM(ImpactFootprints!GA$3:GA$15)</f>
        <v>0.623065174795485</v>
      </c>
      <c r="GB10" s="17" t="n">
        <f aca="false">ImpactFootprints!GB10/SUM(ImpactFootprints!GB$3:GB$15)</f>
        <v>0.309839903792288</v>
      </c>
      <c r="GC10" s="17" t="n">
        <f aca="false">ImpactFootprints!GC10/SUM(ImpactFootprints!GC$3:GC$15)</f>
        <v>0.27886541530081</v>
      </c>
      <c r="GD10" s="17" t="n">
        <f aca="false">ImpactFootprints!GD10/SUM(ImpactFootprints!GD$3:GD$15)</f>
        <v>0.340901939505676</v>
      </c>
      <c r="GE10" s="17" t="n">
        <f aca="false">ImpactFootprints!GE10/SUM(ImpactFootprints!GE$3:GE$15)</f>
        <v>0.451197510596378</v>
      </c>
      <c r="GF10" s="17" t="n">
        <f aca="false">ImpactFootprints!GF10/SUM(ImpactFootprints!GF$3:GF$15)</f>
        <v>0.765541078049612</v>
      </c>
      <c r="GG10" s="17" t="n">
        <f aca="false">ImpactFootprints!GG10/SUM(ImpactFootprints!GG$3:GG$15)</f>
        <v>0.309772012561888</v>
      </c>
      <c r="GH10" s="17" t="n">
        <f aca="false">ImpactFootprints!GH10/SUM(ImpactFootprints!GH$3:GH$15)</f>
        <v>0.136484262310184</v>
      </c>
      <c r="GI10" s="17" t="n">
        <f aca="false">ImpactFootprints!GI10/SUM(ImpactFootprints!GI$3:GI$15)</f>
        <v>0.419342858053038</v>
      </c>
      <c r="GJ10" s="17" t="e">
        <f aca="false">ImpactFootprints!GJ10/SUM(ImpactFootprints!GJ$3:GJ$15)</f>
        <v>#DIV/0!</v>
      </c>
      <c r="GL10" s="17" t="n">
        <f aca="false">SUM(ImpactFootprints!C10:GJ10)/SUM(ImpactFootprints!$C$3:$GJ$15)</f>
        <v>0.564173480518296</v>
      </c>
    </row>
    <row r="11" customFormat="false" ht="14.4" hidden="false" customHeight="false" outlineLevel="0" collapsed="false">
      <c r="A11" s="15" t="s">
        <v>416</v>
      </c>
      <c r="B11" s="15" t="s">
        <v>426</v>
      </c>
      <c r="C11" s="17" t="n">
        <f aca="false">ImpactFootprints!C11/SUM(ImpactFootprints!C$3:C$15)</f>
        <v>0.000209764705962585</v>
      </c>
      <c r="D11" s="17" t="n">
        <f aca="false">ImpactFootprints!D11/SUM(ImpactFootprints!D$3:D$15)</f>
        <v>0.000116131273110625</v>
      </c>
      <c r="E11" s="17" t="n">
        <f aca="false">ImpactFootprints!E11/SUM(ImpactFootprints!E$3:E$15)</f>
        <v>4.53917690787703E-005</v>
      </c>
      <c r="F11" s="17" t="n">
        <f aca="false">ImpactFootprints!F11/SUM(ImpactFootprints!F$3:F$15)</f>
        <v>3.96321300745458E-005</v>
      </c>
      <c r="G11" s="17" t="n">
        <f aca="false">ImpactFootprints!G11/SUM(ImpactFootprints!G$3:G$15)</f>
        <v>3.27901012111605E-006</v>
      </c>
      <c r="H11" s="17" t="n">
        <f aca="false">ImpactFootprints!H11/SUM(ImpactFootprints!H$3:H$15)</f>
        <v>1.07812462734321E-005</v>
      </c>
      <c r="I11" s="17" t="n">
        <f aca="false">ImpactFootprints!I11/SUM(ImpactFootprints!I$3:I$15)</f>
        <v>1.56470501138766E-005</v>
      </c>
      <c r="J11" s="17" t="n">
        <f aca="false">ImpactFootprints!J11/SUM(ImpactFootprints!J$3:J$15)</f>
        <v>6.13988419338384E-005</v>
      </c>
      <c r="K11" s="17" t="n">
        <f aca="false">ImpactFootprints!K11/SUM(ImpactFootprints!K$3:K$15)</f>
        <v>1.47914068089286E-005</v>
      </c>
      <c r="L11" s="17" t="n">
        <f aca="false">ImpactFootprints!L11/SUM(ImpactFootprints!L$3:L$15)</f>
        <v>5.32597845991776E-006</v>
      </c>
      <c r="M11" s="17" t="n">
        <f aca="false">ImpactFootprints!M11/SUM(ImpactFootprints!M$3:M$15)</f>
        <v>0.000126670804541675</v>
      </c>
      <c r="N11" s="17" t="n">
        <f aca="false">ImpactFootprints!N11/SUM(ImpactFootprints!N$3:N$15)</f>
        <v>0.000244176275914417</v>
      </c>
      <c r="O11" s="17" t="n">
        <f aca="false">ImpactFootprints!O11/SUM(ImpactFootprints!O$3:O$15)</f>
        <v>1.30270407757736E-005</v>
      </c>
      <c r="P11" s="17" t="n">
        <f aca="false">ImpactFootprints!P11/SUM(ImpactFootprints!P$3:P$15)</f>
        <v>2.71743754481253E-005</v>
      </c>
      <c r="Q11" s="17" t="n">
        <f aca="false">ImpactFootprints!Q11/SUM(ImpactFootprints!Q$3:Q$15)</f>
        <v>0.000133733630323128</v>
      </c>
      <c r="R11" s="17" t="n">
        <f aca="false">ImpactFootprints!R11/SUM(ImpactFootprints!R$3:R$15)</f>
        <v>1.32451986731528E-005</v>
      </c>
      <c r="S11" s="17" t="n">
        <f aca="false">ImpactFootprints!S11/SUM(ImpactFootprints!S$3:S$15)</f>
        <v>6.51632940487769E-005</v>
      </c>
      <c r="T11" s="17" t="n">
        <f aca="false">ImpactFootprints!T11/SUM(ImpactFootprints!T$3:T$15)</f>
        <v>5.92548056324573E-005</v>
      </c>
      <c r="U11" s="17" t="n">
        <f aca="false">ImpactFootprints!U11/SUM(ImpactFootprints!U$3:U$15)</f>
        <v>9.77741347911346E-006</v>
      </c>
      <c r="V11" s="17" t="n">
        <f aca="false">ImpactFootprints!V11/SUM(ImpactFootprints!V$3:V$15)</f>
        <v>1.51232907209571E-005</v>
      </c>
      <c r="W11" s="17" t="n">
        <f aca="false">ImpactFootprints!W11/SUM(ImpactFootprints!W$3:W$15)</f>
        <v>1.54335231368751E-005</v>
      </c>
      <c r="X11" s="17" t="n">
        <f aca="false">ImpactFootprints!X11/SUM(ImpactFootprints!X$3:X$15)</f>
        <v>0.000274103175946211</v>
      </c>
      <c r="Y11" s="17" t="n">
        <f aca="false">ImpactFootprints!Y11/SUM(ImpactFootprints!Y$3:Y$15)</f>
        <v>2.71272023229699E-006</v>
      </c>
      <c r="Z11" s="17" t="n">
        <f aca="false">ImpactFootprints!Z11/SUM(ImpactFootprints!Z$3:Z$15)</f>
        <v>7.42470678512073E-005</v>
      </c>
      <c r="AA11" s="17" t="n">
        <f aca="false">ImpactFootprints!AA11/SUM(ImpactFootprints!AA$3:AA$15)</f>
        <v>4.80251848262103E-005</v>
      </c>
      <c r="AB11" s="17" t="n">
        <f aca="false">ImpactFootprints!AB11/SUM(ImpactFootprints!AB$3:AB$15)</f>
        <v>6.05891676083245E-006</v>
      </c>
      <c r="AC11" s="17" t="n">
        <f aca="false">ImpactFootprints!AC11/SUM(ImpactFootprints!AC$3:AC$15)</f>
        <v>1.14164297534578E-005</v>
      </c>
      <c r="AD11" s="17" t="n">
        <f aca="false">ImpactFootprints!AD11/SUM(ImpactFootprints!AD$3:AD$15)</f>
        <v>1.6590961506732E-005</v>
      </c>
      <c r="AE11" s="17" t="n">
        <f aca="false">ImpactFootprints!AE11/SUM(ImpactFootprints!AE$3:AE$15)</f>
        <v>0.000148764575863371</v>
      </c>
      <c r="AF11" s="17" t="n">
        <f aca="false">ImpactFootprints!AF11/SUM(ImpactFootprints!AF$3:AF$15)</f>
        <v>4.17950152652816E-005</v>
      </c>
      <c r="AG11" s="17" t="n">
        <f aca="false">ImpactFootprints!AG11/SUM(ImpactFootprints!AG$3:AG$15)</f>
        <v>1.65901800030877E-006</v>
      </c>
      <c r="AH11" s="17" t="n">
        <f aca="false">ImpactFootprints!AH11/SUM(ImpactFootprints!AH$3:AH$15)</f>
        <v>7.0892061224565E-006</v>
      </c>
      <c r="AI11" s="17" t="n">
        <f aca="false">ImpactFootprints!AI11/SUM(ImpactFootprints!AI$3:AI$15)</f>
        <v>5.55035318072844E-006</v>
      </c>
      <c r="AJ11" s="17" t="n">
        <f aca="false">ImpactFootprints!AJ11/SUM(ImpactFootprints!AJ$3:AJ$15)</f>
        <v>2.58636437190003E-005</v>
      </c>
      <c r="AK11" s="17" t="n">
        <f aca="false">ImpactFootprints!AK11/SUM(ImpactFootprints!AK$3:AK$15)</f>
        <v>8.96202789818448E-006</v>
      </c>
      <c r="AL11" s="17" t="n">
        <f aca="false">ImpactFootprints!AL11/SUM(ImpactFootprints!AL$3:AL$15)</f>
        <v>1.05708739971923E-005</v>
      </c>
      <c r="AM11" s="17" t="n">
        <f aca="false">ImpactFootprints!AM11/SUM(ImpactFootprints!AM$3:AM$15)</f>
        <v>1.56717126012916E-006</v>
      </c>
      <c r="AN11" s="17" t="n">
        <f aca="false">ImpactFootprints!AN11/SUM(ImpactFootprints!AN$3:AN$15)</f>
        <v>4.17414146932951E-005</v>
      </c>
      <c r="AO11" s="17" t="n">
        <f aca="false">ImpactFootprints!AO11/SUM(ImpactFootprints!AO$3:AO$15)</f>
        <v>1.63974324712779E-005</v>
      </c>
      <c r="AP11" s="17" t="n">
        <f aca="false">ImpactFootprints!AP11/SUM(ImpactFootprints!AP$3:AP$15)</f>
        <v>0.0001126690441869</v>
      </c>
      <c r="AQ11" s="17" t="n">
        <f aca="false">ImpactFootprints!AQ11/SUM(ImpactFootprints!AQ$3:AQ$15)</f>
        <v>5.32196168047516E-006</v>
      </c>
      <c r="AR11" s="17" t="n">
        <f aca="false">ImpactFootprints!AR11/SUM(ImpactFootprints!AR$3:AR$15)</f>
        <v>3.40550599468354E-006</v>
      </c>
      <c r="AS11" s="17" t="n">
        <f aca="false">ImpactFootprints!AS11/SUM(ImpactFootprints!AS$3:AS$15)</f>
        <v>1.05994288868473E-005</v>
      </c>
      <c r="AT11" s="17" t="n">
        <f aca="false">ImpactFootprints!AT11/SUM(ImpactFootprints!AT$3:AT$15)</f>
        <v>8.80494254879682E-005</v>
      </c>
      <c r="AU11" s="17" t="n">
        <f aca="false">ImpactFootprints!AU11/SUM(ImpactFootprints!AU$3:AU$15)</f>
        <v>1.0294653114602E-005</v>
      </c>
      <c r="AV11" s="17" t="n">
        <f aca="false">ImpactFootprints!AV11/SUM(ImpactFootprints!AV$3:AV$15)</f>
        <v>3.73740569661622E-005</v>
      </c>
      <c r="AW11" s="17" t="n">
        <f aca="false">ImpactFootprints!AW11/SUM(ImpactFootprints!AW$3:AW$15)</f>
        <v>0.000143295022617538</v>
      </c>
      <c r="AX11" s="17" t="n">
        <f aca="false">ImpactFootprints!AX11/SUM(ImpactFootprints!AX$3:AX$15)</f>
        <v>3.96478945489438E-005</v>
      </c>
      <c r="AY11" s="17" t="n">
        <f aca="false">ImpactFootprints!AY11/SUM(ImpactFootprints!AY$3:AY$15)</f>
        <v>0.000270389694384868</v>
      </c>
      <c r="AZ11" s="17" t="n">
        <f aca="false">ImpactFootprints!AZ11/SUM(ImpactFootprints!AZ$3:AZ$15)</f>
        <v>8.02116075120606E-007</v>
      </c>
      <c r="BA11" s="17" t="n">
        <f aca="false">ImpactFootprints!BA11/SUM(ImpactFootprints!BA$3:BA$15)</f>
        <v>0.000197568853434001</v>
      </c>
      <c r="BB11" s="17" t="n">
        <f aca="false">ImpactFootprints!BB11/SUM(ImpactFootprints!BB$3:BB$15)</f>
        <v>3.48818991431678E-005</v>
      </c>
      <c r="BC11" s="17" t="n">
        <f aca="false">ImpactFootprints!BC11/SUM(ImpactFootprints!BC$3:BC$15)</f>
        <v>8.27347478823197E-006</v>
      </c>
      <c r="BD11" s="17" t="n">
        <f aca="false">ImpactFootprints!BD11/SUM(ImpactFootprints!BD$3:BD$15)</f>
        <v>3.713260256596E-006</v>
      </c>
      <c r="BE11" s="17" t="n">
        <f aca="false">ImpactFootprints!BE11/SUM(ImpactFootprints!BE$3:BE$15)</f>
        <v>6.37945672177115E-005</v>
      </c>
      <c r="BF11" s="17" t="n">
        <f aca="false">ImpactFootprints!BF11/SUM(ImpactFootprints!BF$3:BF$15)</f>
        <v>6.58466135387944E-006</v>
      </c>
      <c r="BG11" s="17" t="n">
        <f aca="false">ImpactFootprints!BG11/SUM(ImpactFootprints!BG$3:BG$15)</f>
        <v>0.000188501695754915</v>
      </c>
      <c r="BH11" s="17" t="n">
        <f aca="false">ImpactFootprints!BH11/SUM(ImpactFootprints!BH$3:BH$15)</f>
        <v>0.000263378174267795</v>
      </c>
      <c r="BI11" s="17" t="n">
        <f aca="false">ImpactFootprints!BI11/SUM(ImpactFootprints!BI$3:BI$15)</f>
        <v>3.6981688013409E-005</v>
      </c>
      <c r="BJ11" s="17" t="n">
        <f aca="false">ImpactFootprints!BJ11/SUM(ImpactFootprints!BJ$3:BJ$15)</f>
        <v>7.70794118139897E-006</v>
      </c>
      <c r="BK11" s="17" t="n">
        <f aca="false">ImpactFootprints!BK11/SUM(ImpactFootprints!BK$3:BK$15)</f>
        <v>0.000269031905351623</v>
      </c>
      <c r="BL11" s="17" t="n">
        <f aca="false">ImpactFootprints!BL11/SUM(ImpactFootprints!BL$3:BL$15)</f>
        <v>5.11783847950383E-005</v>
      </c>
      <c r="BM11" s="17" t="n">
        <f aca="false">ImpactFootprints!BM11/SUM(ImpactFootprints!BM$3:BM$15)</f>
        <v>1.80859363554683E-005</v>
      </c>
      <c r="BN11" s="17" t="n">
        <f aca="false">ImpactFootprints!BN11/SUM(ImpactFootprints!BN$3:BN$15)</f>
        <v>5.8055547407949E-006</v>
      </c>
      <c r="BO11" s="17" t="n">
        <f aca="false">ImpactFootprints!BO11/SUM(ImpactFootprints!BO$3:BO$15)</f>
        <v>1.90887438061562E-005</v>
      </c>
      <c r="BP11" s="17" t="n">
        <f aca="false">ImpactFootprints!BP11/SUM(ImpactFootprints!BP$3:BP$15)</f>
        <v>0.000232709078604029</v>
      </c>
      <c r="BQ11" s="17" t="n">
        <f aca="false">ImpactFootprints!BQ11/SUM(ImpactFootprints!BQ$3:BQ$15)</f>
        <v>0.000180953202440144</v>
      </c>
      <c r="BR11" s="17" t="n">
        <f aca="false">ImpactFootprints!BR11/SUM(ImpactFootprints!BR$3:BR$15)</f>
        <v>1.12587200559077E-005</v>
      </c>
      <c r="BS11" s="17" t="n">
        <f aca="false">ImpactFootprints!BS11/SUM(ImpactFootprints!BS$3:BS$15)</f>
        <v>7.69261823603162E-005</v>
      </c>
      <c r="BT11" s="17" t="e">
        <f aca="false">ImpactFootprints!BT11/SUM(ImpactFootprints!BT$3:BT$15)</f>
        <v>#DIV/0!</v>
      </c>
      <c r="BU11" s="17" t="n">
        <f aca="false">ImpactFootprints!BU11/SUM(ImpactFootprints!BU$3:BU$15)</f>
        <v>9.84970124685417E-006</v>
      </c>
      <c r="BV11" s="17" t="n">
        <f aca="false">ImpactFootprints!BV11/SUM(ImpactFootprints!BV$3:BV$15)</f>
        <v>3.2358454620928E-006</v>
      </c>
      <c r="BW11" s="17" t="n">
        <f aca="false">ImpactFootprints!BW11/SUM(ImpactFootprints!BW$3:BW$15)</f>
        <v>1.55125260003909E-005</v>
      </c>
      <c r="BX11" s="17" t="n">
        <f aca="false">ImpactFootprints!BX11/SUM(ImpactFootprints!BX$3:BX$15)</f>
        <v>8.04491293948276E-007</v>
      </c>
      <c r="BY11" s="17" t="n">
        <f aca="false">ImpactFootprints!BY11/SUM(ImpactFootprints!BY$3:BY$15)</f>
        <v>6.39359387553141E-006</v>
      </c>
      <c r="BZ11" s="17" t="n">
        <f aca="false">ImpactFootprints!BZ11/SUM(ImpactFootprints!BZ$3:BZ$15)</f>
        <v>4.21661735549625E-005</v>
      </c>
      <c r="CA11" s="17" t="n">
        <f aca="false">ImpactFootprints!CA11/SUM(ImpactFootprints!CA$3:CA$15)</f>
        <v>0.000201972703242466</v>
      </c>
      <c r="CB11" s="17" t="n">
        <f aca="false">ImpactFootprints!CB11/SUM(ImpactFootprints!CB$3:CB$15)</f>
        <v>4.42813996757149E-005</v>
      </c>
      <c r="CC11" s="17" t="n">
        <f aca="false">ImpactFootprints!CC11/SUM(ImpactFootprints!CC$3:CC$15)</f>
        <v>5.93621508141579E-005</v>
      </c>
      <c r="CD11" s="17" t="n">
        <f aca="false">ImpactFootprints!CD11/SUM(ImpactFootprints!CD$3:CD$15)</f>
        <v>6.00413161442105E-006</v>
      </c>
      <c r="CE11" s="17" t="n">
        <f aca="false">ImpactFootprints!CE11/SUM(ImpactFootprints!CE$3:CE$15)</f>
        <v>7.45108588420003E-005</v>
      </c>
      <c r="CF11" s="17" t="n">
        <f aca="false">ImpactFootprints!CF11/SUM(ImpactFootprints!CF$3:CF$15)</f>
        <v>0.000162872520325699</v>
      </c>
      <c r="CG11" s="17" t="n">
        <f aca="false">ImpactFootprints!CG11/SUM(ImpactFootprints!CG$3:CG$15)</f>
        <v>8.98288137689529E-005</v>
      </c>
      <c r="CH11" s="17" t="n">
        <f aca="false">ImpactFootprints!CH11/SUM(ImpactFootprints!CH$3:CH$15)</f>
        <v>2.5950404718822E-005</v>
      </c>
      <c r="CI11" s="17" t="n">
        <f aca="false">ImpactFootprints!CI11/SUM(ImpactFootprints!CI$3:CI$15)</f>
        <v>6.74971488326936E-005</v>
      </c>
      <c r="CJ11" s="17" t="n">
        <f aca="false">ImpactFootprints!CJ11/SUM(ImpactFootprints!CJ$3:CJ$15)</f>
        <v>1.19607755963638E-005</v>
      </c>
      <c r="CK11" s="17" t="n">
        <f aca="false">ImpactFootprints!CK11/SUM(ImpactFootprints!CK$3:CK$15)</f>
        <v>2.97065689477361E-005</v>
      </c>
      <c r="CL11" s="17" t="n">
        <f aca="false">ImpactFootprints!CL11/SUM(ImpactFootprints!CL$3:CL$15)</f>
        <v>3.68877366690727E-005</v>
      </c>
      <c r="CM11" s="17" t="n">
        <f aca="false">ImpactFootprints!CM11/SUM(ImpactFootprints!CM$3:CM$15)</f>
        <v>0.000489639936346908</v>
      </c>
      <c r="CN11" s="17" t="n">
        <f aca="false">ImpactFootprints!CN11/SUM(ImpactFootprints!CN$3:CN$15)</f>
        <v>5.58170782749195E-006</v>
      </c>
      <c r="CO11" s="17" t="n">
        <f aca="false">ImpactFootprints!CO11/SUM(ImpactFootprints!CO$3:CO$15)</f>
        <v>3.5102702838439E-005</v>
      </c>
      <c r="CP11" s="17" t="n">
        <f aca="false">ImpactFootprints!CP11/SUM(ImpactFootprints!CP$3:CP$15)</f>
        <v>0.000504776932415797</v>
      </c>
      <c r="CQ11" s="17" t="n">
        <f aca="false">ImpactFootprints!CQ11/SUM(ImpactFootprints!CQ$3:CQ$15)</f>
        <v>9.46486767073218E-006</v>
      </c>
      <c r="CR11" s="17" t="n">
        <f aca="false">ImpactFootprints!CR11/SUM(ImpactFootprints!CR$3:CR$15)</f>
        <v>0.000613836407573514</v>
      </c>
      <c r="CS11" s="17" t="n">
        <f aca="false">ImpactFootprints!CS11/SUM(ImpactFootprints!CS$3:CS$15)</f>
        <v>4.3480395745501E-005</v>
      </c>
      <c r="CT11" s="17" t="n">
        <f aca="false">ImpactFootprints!CT11/SUM(ImpactFootprints!CT$3:CT$15)</f>
        <v>5.4751506755317E-005</v>
      </c>
      <c r="CU11" s="17" t="n">
        <f aca="false">ImpactFootprints!CU11/SUM(ImpactFootprints!CU$3:CU$15)</f>
        <v>2.565175874464E-006</v>
      </c>
      <c r="CV11" s="17" t="n">
        <f aca="false">ImpactFootprints!CV11/SUM(ImpactFootprints!CV$3:CV$15)</f>
        <v>3.98297347832093E-005</v>
      </c>
      <c r="CW11" s="17" t="n">
        <f aca="false">ImpactFootprints!CW11/SUM(ImpactFootprints!CW$3:CW$15)</f>
        <v>3.00265637710939E-005</v>
      </c>
      <c r="CX11" s="17" t="n">
        <f aca="false">ImpactFootprints!CX11/SUM(ImpactFootprints!CX$3:CX$15)</f>
        <v>0.000562766291586337</v>
      </c>
      <c r="CY11" s="17" t="n">
        <f aca="false">ImpactFootprints!CY11/SUM(ImpactFootprints!CY$3:CY$15)</f>
        <v>8.33501331827953E-005</v>
      </c>
      <c r="CZ11" s="17" t="n">
        <f aca="false">ImpactFootprints!CZ11/SUM(ImpactFootprints!CZ$3:CZ$15)</f>
        <v>3.94124395753928E-005</v>
      </c>
      <c r="DA11" s="17" t="n">
        <f aca="false">ImpactFootprints!DA11/SUM(ImpactFootprints!DA$3:DA$15)</f>
        <v>3.20221503708666E-006</v>
      </c>
      <c r="DB11" s="17" t="n">
        <f aca="false">ImpactFootprints!DB11/SUM(ImpactFootprints!DB$3:DB$15)</f>
        <v>7.26496285214509E-006</v>
      </c>
      <c r="DC11" s="17" t="n">
        <f aca="false">ImpactFootprints!DC11/SUM(ImpactFootprints!DC$3:DC$15)</f>
        <v>1.19941469350353E-005</v>
      </c>
      <c r="DD11" s="17" t="n">
        <f aca="false">ImpactFootprints!DD11/SUM(ImpactFootprints!DD$3:DD$15)</f>
        <v>1.43099370361482E-005</v>
      </c>
      <c r="DE11" s="17" t="n">
        <f aca="false">ImpactFootprints!DE11/SUM(ImpactFootprints!DE$3:DE$15)</f>
        <v>5.33876272647678E-005</v>
      </c>
      <c r="DF11" s="17" t="n">
        <f aca="false">ImpactFootprints!DF11/SUM(ImpactFootprints!DF$3:DF$15)</f>
        <v>3.42969543922855E-005</v>
      </c>
      <c r="DG11" s="17" t="n">
        <f aca="false">ImpactFootprints!DG11/SUM(ImpactFootprints!DG$3:DG$15)</f>
        <v>3.54472197246806E-005</v>
      </c>
      <c r="DH11" s="17" t="n">
        <f aca="false">ImpactFootprints!DH11/SUM(ImpactFootprints!DH$3:DH$15)</f>
        <v>2.46932634367077E-005</v>
      </c>
      <c r="DI11" s="17" t="n">
        <f aca="false">ImpactFootprints!DI11/SUM(ImpactFootprints!DI$3:DI$15)</f>
        <v>2.48011489800318E-005</v>
      </c>
      <c r="DJ11" s="17" t="n">
        <f aca="false">ImpactFootprints!DJ11/SUM(ImpactFootprints!DJ$3:DJ$15)</f>
        <v>2.95035089548343E-005</v>
      </c>
      <c r="DK11" s="17" t="n">
        <f aca="false">ImpactFootprints!DK11/SUM(ImpactFootprints!DK$3:DK$15)</f>
        <v>0.00145272378475283</v>
      </c>
      <c r="DL11" s="17" t="n">
        <f aca="false">ImpactFootprints!DL11/SUM(ImpactFootprints!DL$3:DL$15)</f>
        <v>6.80717637036367E-005</v>
      </c>
      <c r="DM11" s="17" t="n">
        <f aca="false">ImpactFootprints!DM11/SUM(ImpactFootprints!DM$3:DM$15)</f>
        <v>6.49586718643074E-005</v>
      </c>
      <c r="DN11" s="17" t="n">
        <f aca="false">ImpactFootprints!DN11/SUM(ImpactFootprints!DN$3:DN$15)</f>
        <v>3.51285945463639E-006</v>
      </c>
      <c r="DO11" s="17" t="n">
        <f aca="false">ImpactFootprints!DO11/SUM(ImpactFootprints!DO$3:DO$15)</f>
        <v>1.61882557272962E-005</v>
      </c>
      <c r="DP11" s="17" t="n">
        <f aca="false">ImpactFootprints!DP11/SUM(ImpactFootprints!DP$3:DP$15)</f>
        <v>2.39543034668659E-005</v>
      </c>
      <c r="DQ11" s="17" t="n">
        <f aca="false">ImpactFootprints!DQ11/SUM(ImpactFootprints!DQ$3:DQ$15)</f>
        <v>0.000143241116756131</v>
      </c>
      <c r="DR11" s="17" t="n">
        <f aca="false">ImpactFootprints!DR11/SUM(ImpactFootprints!DR$3:DR$15)</f>
        <v>6.07767993260685E-005</v>
      </c>
      <c r="DS11" s="17" t="n">
        <f aca="false">ImpactFootprints!DS11/SUM(ImpactFootprints!DS$3:DS$15)</f>
        <v>1.84649863252322E-005</v>
      </c>
      <c r="DT11" s="17" t="n">
        <f aca="false">ImpactFootprints!DT11/SUM(ImpactFootprints!DT$3:DT$15)</f>
        <v>8.73190947314578E-006</v>
      </c>
      <c r="DU11" s="17" t="n">
        <f aca="false">ImpactFootprints!DU11/SUM(ImpactFootprints!DU$3:DU$15)</f>
        <v>1.51978066101179E-005</v>
      </c>
      <c r="DV11" s="17" t="n">
        <f aca="false">ImpactFootprints!DV11/SUM(ImpactFootprints!DV$3:DV$15)</f>
        <v>3.94860910876909E-006</v>
      </c>
      <c r="DW11" s="17" t="n">
        <f aca="false">ImpactFootprints!DW11/SUM(ImpactFootprints!DW$3:DW$15)</f>
        <v>2.43019627298421E-005</v>
      </c>
      <c r="DX11" s="17" t="n">
        <f aca="false">ImpactFootprints!DX11/SUM(ImpactFootprints!DX$3:DX$15)</f>
        <v>1.24312995226008E-005</v>
      </c>
      <c r="DY11" s="17" t="n">
        <f aca="false">ImpactFootprints!DY11/SUM(ImpactFootprints!DY$3:DY$15)</f>
        <v>0.000123262157116224</v>
      </c>
      <c r="DZ11" s="17" t="n">
        <f aca="false">ImpactFootprints!DZ11/SUM(ImpactFootprints!DZ$3:DZ$15)</f>
        <v>5.34956710327523E-005</v>
      </c>
      <c r="EA11" s="17" t="n">
        <f aca="false">ImpactFootprints!EA11/SUM(ImpactFootprints!EA$3:EA$15)</f>
        <v>3.64260950328873E-005</v>
      </c>
      <c r="EB11" s="17" t="n">
        <f aca="false">ImpactFootprints!EB11/SUM(ImpactFootprints!EB$3:EB$15)</f>
        <v>0.000255540762373956</v>
      </c>
      <c r="EC11" s="17" t="n">
        <f aca="false">ImpactFootprints!EC11/SUM(ImpactFootprints!EC$3:EC$15)</f>
        <v>1.1187761930071E-005</v>
      </c>
      <c r="ED11" s="17" t="n">
        <f aca="false">ImpactFootprints!ED11/SUM(ImpactFootprints!ED$3:ED$15)</f>
        <v>1.0931190418505E-006</v>
      </c>
      <c r="EE11" s="17" t="n">
        <f aca="false">ImpactFootprints!EE11/SUM(ImpactFootprints!EE$3:EE$15)</f>
        <v>2.00818703893072E-005</v>
      </c>
      <c r="EF11" s="17" t="n">
        <f aca="false">ImpactFootprints!EF11/SUM(ImpactFootprints!EF$3:EF$15)</f>
        <v>2.7531118639198E-006</v>
      </c>
      <c r="EG11" s="17" t="n">
        <f aca="false">ImpactFootprints!EG11/SUM(ImpactFootprints!EG$3:EG$15)</f>
        <v>9.23034779130128E-006</v>
      </c>
      <c r="EH11" s="17" t="n">
        <f aca="false">ImpactFootprints!EH11/SUM(ImpactFootprints!EH$3:EH$15)</f>
        <v>0.000663388524418703</v>
      </c>
      <c r="EI11" s="17" t="n">
        <f aca="false">ImpactFootprints!EI11/SUM(ImpactFootprints!EI$3:EI$15)</f>
        <v>4.09331901389265E-005</v>
      </c>
      <c r="EJ11" s="17" t="n">
        <f aca="false">ImpactFootprints!EJ11/SUM(ImpactFootprints!EJ$3:EJ$15)</f>
        <v>3.51373108517548E-005</v>
      </c>
      <c r="EK11" s="17" t="n">
        <f aca="false">ImpactFootprints!EK11/SUM(ImpactFootprints!EK$3:EK$15)</f>
        <v>4.51403673755164E-005</v>
      </c>
      <c r="EL11" s="17" t="n">
        <f aca="false">ImpactFootprints!EL11/SUM(ImpactFootprints!EL$3:EL$15)</f>
        <v>0.000217798435504231</v>
      </c>
      <c r="EM11" s="17" t="n">
        <f aca="false">ImpactFootprints!EM11/SUM(ImpactFootprints!EM$3:EM$15)</f>
        <v>0.000326664545367805</v>
      </c>
      <c r="EN11" s="17" t="n">
        <f aca="false">ImpactFootprints!EN11/SUM(ImpactFootprints!EN$3:EN$15)</f>
        <v>0.000273230730343056</v>
      </c>
      <c r="EO11" s="17" t="n">
        <f aca="false">ImpactFootprints!EO11/SUM(ImpactFootprints!EO$3:EO$15)</f>
        <v>2.20155201269521E-006</v>
      </c>
      <c r="EP11" s="17" t="n">
        <f aca="false">ImpactFootprints!EP11/SUM(ImpactFootprints!EP$3:EP$15)</f>
        <v>2.44367159375715E-006</v>
      </c>
      <c r="EQ11" s="17" t="n">
        <f aca="false">ImpactFootprints!EQ11/SUM(ImpactFootprints!EQ$3:EQ$15)</f>
        <v>2.33716758014254E-005</v>
      </c>
      <c r="ER11" s="17" t="n">
        <f aca="false">ImpactFootprints!ER11/SUM(ImpactFootprints!ER$3:ER$15)</f>
        <v>2.39539657600266E-006</v>
      </c>
      <c r="ES11" s="17" t="n">
        <f aca="false">ImpactFootprints!ES11/SUM(ImpactFootprints!ES$3:ES$15)</f>
        <v>6.53450554900668E-005</v>
      </c>
      <c r="ET11" s="17" t="n">
        <f aca="false">ImpactFootprints!ET11/SUM(ImpactFootprints!ET$3:ET$15)</f>
        <v>1.94229846259996E-005</v>
      </c>
      <c r="EU11" s="17" t="n">
        <f aca="false">ImpactFootprints!EU11/SUM(ImpactFootprints!EU$3:EU$15)</f>
        <v>0.000287369634503363</v>
      </c>
      <c r="EV11" s="17" t="n">
        <f aca="false">ImpactFootprints!EV11/SUM(ImpactFootprints!EV$3:EV$15)</f>
        <v>1.21551181466773E-005</v>
      </c>
      <c r="EW11" s="17" t="n">
        <f aca="false">ImpactFootprints!EW11/SUM(ImpactFootprints!EW$3:EW$15)</f>
        <v>2.90965496160087E-006</v>
      </c>
      <c r="EX11" s="17" t="n">
        <f aca="false">ImpactFootprints!EX11/SUM(ImpactFootprints!EX$3:EX$15)</f>
        <v>2.21146635558563E-005</v>
      </c>
      <c r="EY11" s="17" t="n">
        <f aca="false">ImpactFootprints!EY11/SUM(ImpactFootprints!EY$3:EY$15)</f>
        <v>0.000259568208477101</v>
      </c>
      <c r="EZ11" s="17" t="n">
        <f aca="false">ImpactFootprints!EZ11/SUM(ImpactFootprints!EZ$3:EZ$15)</f>
        <v>9.08918123553832E-005</v>
      </c>
      <c r="FA11" s="17" t="n">
        <f aca="false">ImpactFootprints!FA11/SUM(ImpactFootprints!FA$3:FA$15)</f>
        <v>4.31289183991451E-005</v>
      </c>
      <c r="FB11" s="17" t="n">
        <f aca="false">ImpactFootprints!FB11/SUM(ImpactFootprints!FB$3:FB$15)</f>
        <v>3.65720537319036E-005</v>
      </c>
      <c r="FC11" s="17" t="n">
        <f aca="false">ImpactFootprints!FC11/SUM(ImpactFootprints!FC$3:FC$15)</f>
        <v>3.27772372813107E-005</v>
      </c>
      <c r="FD11" s="17" t="n">
        <f aca="false">ImpactFootprints!FD11/SUM(ImpactFootprints!FD$3:FD$15)</f>
        <v>4.63711676153459E-005</v>
      </c>
      <c r="FE11" s="17" t="n">
        <f aca="false">ImpactFootprints!FE11/SUM(ImpactFootprints!FE$3:FE$15)</f>
        <v>1.35892277572664E-005</v>
      </c>
      <c r="FF11" s="17" t="n">
        <f aca="false">ImpactFootprints!FF11/SUM(ImpactFootprints!FF$3:FF$15)</f>
        <v>3.31807353653721E-005</v>
      </c>
      <c r="FG11" s="17" t="n">
        <f aca="false">ImpactFootprints!FG11/SUM(ImpactFootprints!FG$3:FG$15)</f>
        <v>3.56507111147959E-006</v>
      </c>
      <c r="FH11" s="17" t="n">
        <f aca="false">ImpactFootprints!FH11/SUM(ImpactFootprints!FH$3:FH$15)</f>
        <v>2.92592888943763E-005</v>
      </c>
      <c r="FI11" s="17" t="n">
        <f aca="false">ImpactFootprints!FI11/SUM(ImpactFootprints!FI$3:FI$15)</f>
        <v>0.00026571931891618</v>
      </c>
      <c r="FJ11" s="17" t="n">
        <f aca="false">ImpactFootprints!FJ11/SUM(ImpactFootprints!FJ$3:FJ$15)</f>
        <v>9.55816851922935E-005</v>
      </c>
      <c r="FK11" s="17" t="n">
        <f aca="false">ImpactFootprints!FK11/SUM(ImpactFootprints!FK$3:FK$15)</f>
        <v>3.75147766070696E-005</v>
      </c>
      <c r="FL11" s="17" t="n">
        <f aca="false">ImpactFootprints!FL11/SUM(ImpactFootprints!FL$3:FL$15)</f>
        <v>1.57119130206576E-005</v>
      </c>
      <c r="FM11" s="17" t="n">
        <f aca="false">ImpactFootprints!FM11/SUM(ImpactFootprints!FM$3:FM$15)</f>
        <v>0.000154826904700482</v>
      </c>
      <c r="FN11" s="17" t="n">
        <f aca="false">ImpactFootprints!FN11/SUM(ImpactFootprints!FN$3:FN$15)</f>
        <v>1.46996598640894E-005</v>
      </c>
      <c r="FO11" s="17" t="n">
        <f aca="false">ImpactFootprints!FO11/SUM(ImpactFootprints!FO$3:FO$15)</f>
        <v>0.000126651729075533</v>
      </c>
      <c r="FP11" s="17" t="n">
        <f aca="false">ImpactFootprints!FP11/SUM(ImpactFootprints!FP$3:FP$15)</f>
        <v>1.45133582014041E-005</v>
      </c>
      <c r="FQ11" s="17" t="n">
        <f aca="false">ImpactFootprints!FQ11/SUM(ImpactFootprints!FQ$3:FQ$15)</f>
        <v>1.5257370219247E-005</v>
      </c>
      <c r="FR11" s="17" t="n">
        <f aca="false">ImpactFootprints!FR11/SUM(ImpactFootprints!FR$3:FR$15)</f>
        <v>2.52284997001353E-005</v>
      </c>
      <c r="FS11" s="17" t="n">
        <f aca="false">ImpactFootprints!FS11/SUM(ImpactFootprints!FS$3:FS$15)</f>
        <v>6.95566671245762E-005</v>
      </c>
      <c r="FT11" s="17" t="n">
        <f aca="false">ImpactFootprints!FT11/SUM(ImpactFootprints!FT$3:FT$15)</f>
        <v>0.000160880611071819</v>
      </c>
      <c r="FU11" s="17" t="e">
        <f aca="false">ImpactFootprints!FU11/SUM(ImpactFootprints!FU$3:FU$15)</f>
        <v>#DIV/0!</v>
      </c>
      <c r="FV11" s="17" t="n">
        <f aca="false">ImpactFootprints!FV11/SUM(ImpactFootprints!FV$3:FV$15)</f>
        <v>2.12023189668678E-006</v>
      </c>
      <c r="FW11" s="17" t="n">
        <f aca="false">ImpactFootprints!FW11/SUM(ImpactFootprints!FW$3:FW$15)</f>
        <v>0.000441504174143691</v>
      </c>
      <c r="FX11" s="17" t="n">
        <f aca="false">ImpactFootprints!FX11/SUM(ImpactFootprints!FX$3:FX$15)</f>
        <v>3.44547876546883E-005</v>
      </c>
      <c r="FY11" s="17" t="n">
        <f aca="false">ImpactFootprints!FY11/SUM(ImpactFootprints!FY$3:FY$15)</f>
        <v>8.77249752063544E-005</v>
      </c>
      <c r="FZ11" s="17" t="n">
        <f aca="false">ImpactFootprints!FZ11/SUM(ImpactFootprints!FZ$3:FZ$15)</f>
        <v>3.93272347411822E-006</v>
      </c>
      <c r="GA11" s="17" t="n">
        <f aca="false">ImpactFootprints!GA11/SUM(ImpactFootprints!GA$3:GA$15)</f>
        <v>1.49709587582434E-005</v>
      </c>
      <c r="GB11" s="17" t="n">
        <f aca="false">ImpactFootprints!GB11/SUM(ImpactFootprints!GB$3:GB$15)</f>
        <v>3.4470126561812E-005</v>
      </c>
      <c r="GC11" s="17" t="n">
        <f aca="false">ImpactFootprints!GC11/SUM(ImpactFootprints!GC$3:GC$15)</f>
        <v>4.42610761587676E-005</v>
      </c>
      <c r="GD11" s="17" t="n">
        <f aca="false">ImpactFootprints!GD11/SUM(ImpactFootprints!GD$3:GD$15)</f>
        <v>6.31225173524823E-006</v>
      </c>
      <c r="GE11" s="17" t="n">
        <f aca="false">ImpactFootprints!GE11/SUM(ImpactFootprints!GE$3:GE$15)</f>
        <v>1.02827701608002E-005</v>
      </c>
      <c r="GF11" s="17" t="n">
        <f aca="false">ImpactFootprints!GF11/SUM(ImpactFootprints!GF$3:GF$15)</f>
        <v>2.32065455037924E-005</v>
      </c>
      <c r="GG11" s="17" t="n">
        <f aca="false">ImpactFootprints!GG11/SUM(ImpactFootprints!GG$3:GG$15)</f>
        <v>5.68095276365987E-005</v>
      </c>
      <c r="GH11" s="17" t="n">
        <f aca="false">ImpactFootprints!GH11/SUM(ImpactFootprints!GH$3:GH$15)</f>
        <v>4.11109651588454E-006</v>
      </c>
      <c r="GI11" s="17" t="n">
        <f aca="false">ImpactFootprints!GI11/SUM(ImpactFootprints!GI$3:GI$15)</f>
        <v>2.71068440121181E-005</v>
      </c>
      <c r="GJ11" s="17" t="e">
        <f aca="false">ImpactFootprints!GJ11/SUM(ImpactFootprints!GJ$3:GJ$15)</f>
        <v>#DIV/0!</v>
      </c>
      <c r="GL11" s="17" t="n">
        <f aca="false">SUM(ImpactFootprints!C11:GJ11)/SUM(ImpactFootprints!$C$3:$GJ$15)</f>
        <v>3.93010147836076E-005</v>
      </c>
    </row>
    <row r="12" customFormat="false" ht="14.4" hidden="false" customHeight="false" outlineLevel="0" collapsed="false">
      <c r="A12" s="15" t="s">
        <v>418</v>
      </c>
      <c r="B12" s="15" t="s">
        <v>426</v>
      </c>
      <c r="C12" s="17" t="n">
        <f aca="false">ImpactFootprints!C12/SUM(ImpactFootprints!C$3:C$15)</f>
        <v>0.0388008631506388</v>
      </c>
      <c r="D12" s="17" t="n">
        <f aca="false">ImpactFootprints!D12/SUM(ImpactFootprints!D$3:D$15)</f>
        <v>0.00245997611196098</v>
      </c>
      <c r="E12" s="17" t="n">
        <f aca="false">ImpactFootprints!E12/SUM(ImpactFootprints!E$3:E$15)</f>
        <v>0.000160178592770188</v>
      </c>
      <c r="F12" s="17" t="n">
        <f aca="false">ImpactFootprints!F12/SUM(ImpactFootprints!F$3:F$15)</f>
        <v>0.000676405153968667</v>
      </c>
      <c r="G12" s="17" t="n">
        <f aca="false">ImpactFootprints!G12/SUM(ImpactFootprints!G$3:G$15)</f>
        <v>0.0015383129990093</v>
      </c>
      <c r="H12" s="17" t="n">
        <f aca="false">ImpactFootprints!H12/SUM(ImpactFootprints!H$3:H$15)</f>
        <v>0.000138136309283227</v>
      </c>
      <c r="I12" s="17" t="n">
        <f aca="false">ImpactFootprints!I12/SUM(ImpactFootprints!I$3:I$15)</f>
        <v>0.000598956564608551</v>
      </c>
      <c r="J12" s="17" t="n">
        <f aca="false">ImpactFootprints!J12/SUM(ImpactFootprints!J$3:J$15)</f>
        <v>0.000658128768951903</v>
      </c>
      <c r="K12" s="17" t="n">
        <f aca="false">ImpactFootprints!K12/SUM(ImpactFootprints!K$3:K$15)</f>
        <v>0.000222057076978299</v>
      </c>
      <c r="L12" s="17" t="n">
        <f aca="false">ImpactFootprints!L12/SUM(ImpactFootprints!L$3:L$15)</f>
        <v>2.97511789140946E-005</v>
      </c>
      <c r="M12" s="17" t="n">
        <f aca="false">ImpactFootprints!M12/SUM(ImpactFootprints!M$3:M$15)</f>
        <v>0.00055271098367109</v>
      </c>
      <c r="N12" s="17" t="n">
        <f aca="false">ImpactFootprints!N12/SUM(ImpactFootprints!N$3:N$15)</f>
        <v>0.000886707572623772</v>
      </c>
      <c r="O12" s="17" t="n">
        <f aca="false">ImpactFootprints!O12/SUM(ImpactFootprints!O$3:O$15)</f>
        <v>3.92608569804533E-005</v>
      </c>
      <c r="P12" s="17" t="n">
        <f aca="false">ImpactFootprints!P12/SUM(ImpactFootprints!P$3:P$15)</f>
        <v>0.000407213053524473</v>
      </c>
      <c r="Q12" s="17" t="n">
        <f aca="false">ImpactFootprints!Q12/SUM(ImpactFootprints!Q$3:Q$15)</f>
        <v>0.00189126131385029</v>
      </c>
      <c r="R12" s="17" t="n">
        <f aca="false">ImpactFootprints!R12/SUM(ImpactFootprints!R$3:R$15)</f>
        <v>9.56168684400545E-005</v>
      </c>
      <c r="S12" s="17" t="n">
        <f aca="false">ImpactFootprints!S12/SUM(ImpactFootprints!S$3:S$15)</f>
        <v>0.0010323475092602</v>
      </c>
      <c r="T12" s="17" t="n">
        <f aca="false">ImpactFootprints!T12/SUM(ImpactFootprints!T$3:T$15)</f>
        <v>0.000359448114207231</v>
      </c>
      <c r="U12" s="17" t="n">
        <f aca="false">ImpactFootprints!U12/SUM(ImpactFootprints!U$3:U$15)</f>
        <v>0.000132324049512606</v>
      </c>
      <c r="V12" s="17" t="n">
        <f aca="false">ImpactFootprints!V12/SUM(ImpactFootprints!V$3:V$15)</f>
        <v>0.000982162009366802</v>
      </c>
      <c r="W12" s="17" t="n">
        <f aca="false">ImpactFootprints!W12/SUM(ImpactFootprints!W$3:W$15)</f>
        <v>0.00020761845680687</v>
      </c>
      <c r="X12" s="17" t="n">
        <f aca="false">ImpactFootprints!X12/SUM(ImpactFootprints!X$3:X$15)</f>
        <v>0.00815732262344987</v>
      </c>
      <c r="Y12" s="17" t="n">
        <f aca="false">ImpactFootprints!Y12/SUM(ImpactFootprints!Y$3:Y$15)</f>
        <v>0.00124060795781587</v>
      </c>
      <c r="Z12" s="17" t="n">
        <f aca="false">ImpactFootprints!Z12/SUM(ImpactFootprints!Z$3:Z$15)</f>
        <v>0.00157898124186516</v>
      </c>
      <c r="AA12" s="17" t="n">
        <f aca="false">ImpactFootprints!AA12/SUM(ImpactFootprints!AA$3:AA$15)</f>
        <v>0.0733117787496559</v>
      </c>
      <c r="AB12" s="17" t="n">
        <f aca="false">ImpactFootprints!AB12/SUM(ImpactFootprints!AB$3:AB$15)</f>
        <v>0.00116812751215213</v>
      </c>
      <c r="AC12" s="17" t="n">
        <f aca="false">ImpactFootprints!AC12/SUM(ImpactFootprints!AC$3:AC$15)</f>
        <v>0.000334616368340987</v>
      </c>
      <c r="AD12" s="17" t="n">
        <f aca="false">ImpactFootprints!AD12/SUM(ImpactFootprints!AD$3:AD$15)</f>
        <v>0.00024648148030142</v>
      </c>
      <c r="AE12" s="17" t="n">
        <f aca="false">ImpactFootprints!AE12/SUM(ImpactFootprints!AE$3:AE$15)</f>
        <v>0.000903901369424886</v>
      </c>
      <c r="AF12" s="17" t="n">
        <f aca="false">ImpactFootprints!AF12/SUM(ImpactFootprints!AF$3:AF$15)</f>
        <v>0.00436822519170318</v>
      </c>
      <c r="AG12" s="17" t="n">
        <f aca="false">ImpactFootprints!AG12/SUM(ImpactFootprints!AG$3:AG$15)</f>
        <v>6.05406171814041E-005</v>
      </c>
      <c r="AH12" s="17" t="n">
        <f aca="false">ImpactFootprints!AH12/SUM(ImpactFootprints!AH$3:AH$15)</f>
        <v>0.00086553590328441</v>
      </c>
      <c r="AI12" s="17" t="n">
        <f aca="false">ImpactFootprints!AI12/SUM(ImpactFootprints!AI$3:AI$15)</f>
        <v>0.00015008460183353</v>
      </c>
      <c r="AJ12" s="17" t="n">
        <f aca="false">ImpactFootprints!AJ12/SUM(ImpactFootprints!AJ$3:AJ$15)</f>
        <v>0.000116569722625054</v>
      </c>
      <c r="AK12" s="17" t="n">
        <f aca="false">ImpactFootprints!AK12/SUM(ImpactFootprints!AK$3:AK$15)</f>
        <v>0.000236849330901916</v>
      </c>
      <c r="AL12" s="17" t="n">
        <f aca="false">ImpactFootprints!AL12/SUM(ImpactFootprints!AL$3:AL$15)</f>
        <v>0.000215414594331724</v>
      </c>
      <c r="AM12" s="17" t="n">
        <f aca="false">ImpactFootprints!AM12/SUM(ImpactFootprints!AM$3:AM$15)</f>
        <v>6.70851702497047E-005</v>
      </c>
      <c r="AN12" s="17" t="n">
        <f aca="false">ImpactFootprints!AN12/SUM(ImpactFootprints!AN$3:AN$15)</f>
        <v>0.000517572020685098</v>
      </c>
      <c r="AO12" s="17" t="n">
        <f aca="false">ImpactFootprints!AO12/SUM(ImpactFootprints!AO$3:AO$15)</f>
        <v>0.000345592407824188</v>
      </c>
      <c r="AP12" s="17" t="n">
        <f aca="false">ImpactFootprints!AP12/SUM(ImpactFootprints!AP$3:AP$15)</f>
        <v>0.000994372361372246</v>
      </c>
      <c r="AQ12" s="17" t="n">
        <f aca="false">ImpactFootprints!AQ12/SUM(ImpactFootprints!AQ$3:AQ$15)</f>
        <v>0.000632889742976799</v>
      </c>
      <c r="AR12" s="17" t="n">
        <f aca="false">ImpactFootprints!AR12/SUM(ImpactFootprints!AR$3:AR$15)</f>
        <v>0.0001255738138559</v>
      </c>
      <c r="AS12" s="17" t="n">
        <f aca="false">ImpactFootprints!AS12/SUM(ImpactFootprints!AS$3:AS$15)</f>
        <v>5.05951260499511E-005</v>
      </c>
      <c r="AT12" s="17" t="n">
        <f aca="false">ImpactFootprints!AT12/SUM(ImpactFootprints!AT$3:AT$15)</f>
        <v>0.00122339753718432</v>
      </c>
      <c r="AU12" s="17" t="n">
        <f aca="false">ImpactFootprints!AU12/SUM(ImpactFootprints!AU$3:AU$15)</f>
        <v>9.6704601852127E-005</v>
      </c>
      <c r="AV12" s="17" t="n">
        <f aca="false">ImpactFootprints!AV12/SUM(ImpactFootprints!AV$3:AV$15)</f>
        <v>0.000332877464743782</v>
      </c>
      <c r="AW12" s="17" t="n">
        <f aca="false">ImpactFootprints!AW12/SUM(ImpactFootprints!AW$3:AW$15)</f>
        <v>0.000549101131657998</v>
      </c>
      <c r="AX12" s="17" t="n">
        <f aca="false">ImpactFootprints!AX12/SUM(ImpactFootprints!AX$3:AX$15)</f>
        <v>0.000609105885849941</v>
      </c>
      <c r="AY12" s="17" t="n">
        <f aca="false">ImpactFootprints!AY12/SUM(ImpactFootprints!AY$3:AY$15)</f>
        <v>0.000824219627721633</v>
      </c>
      <c r="AZ12" s="17" t="n">
        <f aca="false">ImpactFootprints!AZ12/SUM(ImpactFootprints!AZ$3:AZ$15)</f>
        <v>4.93302422123859E-005</v>
      </c>
      <c r="BA12" s="17" t="n">
        <f aca="false">ImpactFootprints!BA12/SUM(ImpactFootprints!BA$3:BA$15)</f>
        <v>0.000408673502540277</v>
      </c>
      <c r="BB12" s="17" t="n">
        <f aca="false">ImpactFootprints!BB12/SUM(ImpactFootprints!BB$3:BB$15)</f>
        <v>0.000448554429558248</v>
      </c>
      <c r="BC12" s="17" t="n">
        <f aca="false">ImpactFootprints!BC12/SUM(ImpactFootprints!BC$3:BC$15)</f>
        <v>4.6261586752956E-005</v>
      </c>
      <c r="BD12" s="17" t="n">
        <f aca="false">ImpactFootprints!BD12/SUM(ImpactFootprints!BD$3:BD$15)</f>
        <v>2.70777499464132E-005</v>
      </c>
      <c r="BE12" s="17" t="n">
        <f aca="false">ImpactFootprints!BE12/SUM(ImpactFootprints!BE$3:BE$15)</f>
        <v>0.000362318695316357</v>
      </c>
      <c r="BF12" s="17" t="n">
        <f aca="false">ImpactFootprints!BF12/SUM(ImpactFootprints!BF$3:BF$15)</f>
        <v>3.50747510473605E-005</v>
      </c>
      <c r="BG12" s="17" t="n">
        <f aca="false">ImpactFootprints!BG12/SUM(ImpactFootprints!BG$3:BG$15)</f>
        <v>0.00283191200793759</v>
      </c>
      <c r="BH12" s="17" t="n">
        <f aca="false">ImpactFootprints!BH12/SUM(ImpactFootprints!BH$3:BH$15)</f>
        <v>0.000504913551916591</v>
      </c>
      <c r="BI12" s="17" t="n">
        <f aca="false">ImpactFootprints!BI12/SUM(ImpactFootprints!BI$3:BI$15)</f>
        <v>0.00059296298874649</v>
      </c>
      <c r="BJ12" s="17" t="n">
        <f aca="false">ImpactFootprints!BJ12/SUM(ImpactFootprints!BJ$3:BJ$15)</f>
        <v>0.000160761158943167</v>
      </c>
      <c r="BK12" s="17" t="n">
        <f aca="false">ImpactFootprints!BK12/SUM(ImpactFootprints!BK$3:BK$15)</f>
        <v>0.000940487986429127</v>
      </c>
      <c r="BL12" s="17" t="n">
        <f aca="false">ImpactFootprints!BL12/SUM(ImpactFootprints!BL$3:BL$15)</f>
        <v>0.000126840013749319</v>
      </c>
      <c r="BM12" s="17" t="n">
        <f aca="false">ImpactFootprints!BM12/SUM(ImpactFootprints!BM$3:BM$15)</f>
        <v>0.000165686570708356</v>
      </c>
      <c r="BN12" s="17" t="n">
        <f aca="false">ImpactFootprints!BN12/SUM(ImpactFootprints!BN$3:BN$15)</f>
        <v>7.61679946569099E-005</v>
      </c>
      <c r="BO12" s="17" t="n">
        <f aca="false">ImpactFootprints!BO12/SUM(ImpactFootprints!BO$3:BO$15)</f>
        <v>0.000226296953062605</v>
      </c>
      <c r="BP12" s="17" t="n">
        <f aca="false">ImpactFootprints!BP12/SUM(ImpactFootprints!BP$3:BP$15)</f>
        <v>0.00682558710756809</v>
      </c>
      <c r="BQ12" s="17" t="n">
        <f aca="false">ImpactFootprints!BQ12/SUM(ImpactFootprints!BQ$3:BQ$15)</f>
        <v>0.00048126877396844</v>
      </c>
      <c r="BR12" s="17" t="n">
        <f aca="false">ImpactFootprints!BR12/SUM(ImpactFootprints!BR$3:BR$15)</f>
        <v>0.000372510792094838</v>
      </c>
      <c r="BS12" s="17" t="n">
        <f aca="false">ImpactFootprints!BS12/SUM(ImpactFootprints!BS$3:BS$15)</f>
        <v>0.000460783873140002</v>
      </c>
      <c r="BT12" s="17" t="e">
        <f aca="false">ImpactFootprints!BT12/SUM(ImpactFootprints!BT$3:BT$15)</f>
        <v>#DIV/0!</v>
      </c>
      <c r="BU12" s="17" t="n">
        <f aca="false">ImpactFootprints!BU12/SUM(ImpactFootprints!BU$3:BU$15)</f>
        <v>3.6747761184562E-005</v>
      </c>
      <c r="BV12" s="17" t="n">
        <f aca="false">ImpactFootprints!BV12/SUM(ImpactFootprints!BV$3:BV$15)</f>
        <v>0.000630826044069132</v>
      </c>
      <c r="BW12" s="17" t="n">
        <f aca="false">ImpactFootprints!BW12/SUM(ImpactFootprints!BW$3:BW$15)</f>
        <v>0.000135422910860445</v>
      </c>
      <c r="BX12" s="17" t="n">
        <f aca="false">ImpactFootprints!BX12/SUM(ImpactFootprints!BX$3:BX$15)</f>
        <v>9.13755417501633E-006</v>
      </c>
      <c r="BY12" s="17" t="n">
        <f aca="false">ImpactFootprints!BY12/SUM(ImpactFootprints!BY$3:BY$15)</f>
        <v>2.40921075126581E-005</v>
      </c>
      <c r="BZ12" s="17" t="n">
        <f aca="false">ImpactFootprints!BZ12/SUM(ImpactFootprints!BZ$3:BZ$15)</f>
        <v>0.000361016247004845</v>
      </c>
      <c r="CA12" s="17" t="n">
        <f aca="false">ImpactFootprints!CA12/SUM(ImpactFootprints!CA$3:CA$15)</f>
        <v>0.000573294697158412</v>
      </c>
      <c r="CB12" s="17" t="n">
        <f aca="false">ImpactFootprints!CB12/SUM(ImpactFootprints!CB$3:CB$15)</f>
        <v>0.000260092696860864</v>
      </c>
      <c r="CC12" s="17" t="n">
        <f aca="false">ImpactFootprints!CC12/SUM(ImpactFootprints!CC$3:CC$15)</f>
        <v>0.00190489533434959</v>
      </c>
      <c r="CD12" s="17" t="n">
        <f aca="false">ImpactFootprints!CD12/SUM(ImpactFootprints!CD$3:CD$15)</f>
        <v>4.86890190055219E-005</v>
      </c>
      <c r="CE12" s="17" t="n">
        <f aca="false">ImpactFootprints!CE12/SUM(ImpactFootprints!CE$3:CE$15)</f>
        <v>0.00194511833158972</v>
      </c>
      <c r="CF12" s="17" t="n">
        <f aca="false">ImpactFootprints!CF12/SUM(ImpactFootprints!CF$3:CF$15)</f>
        <v>0.000853647323743616</v>
      </c>
      <c r="CG12" s="17" t="n">
        <f aca="false">ImpactFootprints!CG12/SUM(ImpactFootprints!CG$3:CG$15)</f>
        <v>0.000227768667443596</v>
      </c>
      <c r="CH12" s="17" t="n">
        <f aca="false">ImpactFootprints!CH12/SUM(ImpactFootprints!CH$3:CH$15)</f>
        <v>0.000214397750435859</v>
      </c>
      <c r="CI12" s="17" t="n">
        <f aca="false">ImpactFootprints!CI12/SUM(ImpactFootprints!CI$3:CI$15)</f>
        <v>0.000372385558737629</v>
      </c>
      <c r="CJ12" s="17" t="n">
        <f aca="false">ImpactFootprints!CJ12/SUM(ImpactFootprints!CJ$3:CJ$15)</f>
        <v>5.85675224725006E-005</v>
      </c>
      <c r="CK12" s="17" t="n">
        <f aca="false">ImpactFootprints!CK12/SUM(ImpactFootprints!CK$3:CK$15)</f>
        <v>0.000180712677306441</v>
      </c>
      <c r="CL12" s="17" t="n">
        <f aca="false">ImpactFootprints!CL12/SUM(ImpactFootprints!CL$3:CL$15)</f>
        <v>0.000613281804556346</v>
      </c>
      <c r="CM12" s="17" t="n">
        <f aca="false">ImpactFootprints!CM12/SUM(ImpactFootprints!CM$3:CM$15)</f>
        <v>0.00054232675751873</v>
      </c>
      <c r="CN12" s="17" t="n">
        <f aca="false">ImpactFootprints!CN12/SUM(ImpactFootprints!CN$3:CN$15)</f>
        <v>0.000155702131850348</v>
      </c>
      <c r="CO12" s="17" t="n">
        <f aca="false">ImpactFootprints!CO12/SUM(ImpactFootprints!CO$3:CO$15)</f>
        <v>0.000406043686442786</v>
      </c>
      <c r="CP12" s="17" t="n">
        <f aca="false">ImpactFootprints!CP12/SUM(ImpactFootprints!CP$3:CP$15)</f>
        <v>0.00119933265859792</v>
      </c>
      <c r="CQ12" s="17" t="n">
        <f aca="false">ImpactFootprints!CQ12/SUM(ImpactFootprints!CQ$3:CQ$15)</f>
        <v>0.00109791066435206</v>
      </c>
      <c r="CR12" s="17" t="n">
        <f aca="false">ImpactFootprints!CR12/SUM(ImpactFootprints!CR$3:CR$15)</f>
        <v>0.000653353360849994</v>
      </c>
      <c r="CS12" s="17" t="n">
        <f aca="false">ImpactFootprints!CS12/SUM(ImpactFootprints!CS$3:CS$15)</f>
        <v>0.000427405842664619</v>
      </c>
      <c r="CT12" s="17" t="n">
        <f aca="false">ImpactFootprints!CT12/SUM(ImpactFootprints!CT$3:CT$15)</f>
        <v>0.00433671565606433</v>
      </c>
      <c r="CU12" s="17" t="n">
        <f aca="false">ImpactFootprints!CU12/SUM(ImpactFootprints!CU$3:CU$15)</f>
        <v>7.9921388486806E-005</v>
      </c>
      <c r="CV12" s="17" t="n">
        <f aca="false">ImpactFootprints!CV12/SUM(ImpactFootprints!CV$3:CV$15)</f>
        <v>0.000258554116161447</v>
      </c>
      <c r="CW12" s="17" t="n">
        <f aca="false">ImpactFootprints!CW12/SUM(ImpactFootprints!CW$3:CW$15)</f>
        <v>0.00118630457869503</v>
      </c>
      <c r="CX12" s="17" t="n">
        <f aca="false">ImpactFootprints!CX12/SUM(ImpactFootprints!CX$3:CX$15)</f>
        <v>0.000671889747006628</v>
      </c>
      <c r="CY12" s="17" t="n">
        <f aca="false">ImpactFootprints!CY12/SUM(ImpactFootprints!CY$3:CY$15)</f>
        <v>0.000294848911450452</v>
      </c>
      <c r="CZ12" s="17" t="n">
        <f aca="false">ImpactFootprints!CZ12/SUM(ImpactFootprints!CZ$3:CZ$15)</f>
        <v>0.000367985418972814</v>
      </c>
      <c r="DA12" s="17" t="n">
        <f aca="false">ImpactFootprints!DA12/SUM(ImpactFootprints!DA$3:DA$15)</f>
        <v>2.28147363398663E-005</v>
      </c>
      <c r="DB12" s="17" t="n">
        <f aca="false">ImpactFootprints!DB12/SUM(ImpactFootprints!DB$3:DB$15)</f>
        <v>0.00260809337786708</v>
      </c>
      <c r="DC12" s="17" t="n">
        <f aca="false">ImpactFootprints!DC12/SUM(ImpactFootprints!DC$3:DC$15)</f>
        <v>0.000148305762377513</v>
      </c>
      <c r="DD12" s="17" t="n">
        <f aca="false">ImpactFootprints!DD12/SUM(ImpactFootprints!DD$3:DD$15)</f>
        <v>0.000391675873612811</v>
      </c>
      <c r="DE12" s="17" t="n">
        <f aca="false">ImpactFootprints!DE12/SUM(ImpactFootprints!DE$3:DE$15)</f>
        <v>0.0064084064334817</v>
      </c>
      <c r="DF12" s="17" t="n">
        <f aca="false">ImpactFootprints!DF12/SUM(ImpactFootprints!DF$3:DF$15)</f>
        <v>0.000278465891403813</v>
      </c>
      <c r="DG12" s="17" t="n">
        <f aca="false">ImpactFootprints!DG12/SUM(ImpactFootprints!DG$3:DG$15)</f>
        <v>0.00872966993573558</v>
      </c>
      <c r="DH12" s="17" t="n">
        <f aca="false">ImpactFootprints!DH12/SUM(ImpactFootprints!DH$3:DH$15)</f>
        <v>0.000472788958721499</v>
      </c>
      <c r="DI12" s="17" t="n">
        <f aca="false">ImpactFootprints!DI12/SUM(ImpactFootprints!DI$3:DI$15)</f>
        <v>3.5489106208315E-005</v>
      </c>
      <c r="DJ12" s="17" t="n">
        <f aca="false">ImpactFootprints!DJ12/SUM(ImpactFootprints!DJ$3:DJ$15)</f>
        <v>0.00115022054400075</v>
      </c>
      <c r="DK12" s="17" t="n">
        <f aca="false">ImpactFootprints!DK12/SUM(ImpactFootprints!DK$3:DK$15)</f>
        <v>0.00240431225765289</v>
      </c>
      <c r="DL12" s="17" t="n">
        <f aca="false">ImpactFootprints!DL12/SUM(ImpactFootprints!DL$3:DL$15)</f>
        <v>0.000839201516200724</v>
      </c>
      <c r="DM12" s="17" t="n">
        <f aca="false">ImpactFootprints!DM12/SUM(ImpactFootprints!DM$3:DM$15)</f>
        <v>0.000235175044137975</v>
      </c>
      <c r="DN12" s="17" t="n">
        <f aca="false">ImpactFootprints!DN12/SUM(ImpactFootprints!DN$3:DN$15)</f>
        <v>0.0013477459393015</v>
      </c>
      <c r="DO12" s="17" t="n">
        <f aca="false">ImpactFootprints!DO12/SUM(ImpactFootprints!DO$3:DO$15)</f>
        <v>0.000595421049517206</v>
      </c>
      <c r="DP12" s="17" t="n">
        <f aca="false">ImpactFootprints!DP12/SUM(ImpactFootprints!DP$3:DP$15)</f>
        <v>0.0210292713754135</v>
      </c>
      <c r="DQ12" s="17" t="n">
        <f aca="false">ImpactFootprints!DQ12/SUM(ImpactFootprints!DQ$3:DQ$15)</f>
        <v>0.0126438212866796</v>
      </c>
      <c r="DR12" s="17" t="n">
        <f aca="false">ImpactFootprints!DR12/SUM(ImpactFootprints!DR$3:DR$15)</f>
        <v>0.000385991559686681</v>
      </c>
      <c r="DS12" s="17" t="n">
        <f aca="false">ImpactFootprints!DS12/SUM(ImpactFootprints!DS$3:DS$15)</f>
        <v>0.000248762697372555</v>
      </c>
      <c r="DT12" s="17" t="n">
        <f aca="false">ImpactFootprints!DT12/SUM(ImpactFootprints!DT$3:DT$15)</f>
        <v>0.000105975045522059</v>
      </c>
      <c r="DU12" s="17" t="n">
        <f aca="false">ImpactFootprints!DU12/SUM(ImpactFootprints!DU$3:DU$15)</f>
        <v>0.000117408390876009</v>
      </c>
      <c r="DV12" s="17" t="n">
        <f aca="false">ImpactFootprints!DV12/SUM(ImpactFootprints!DV$3:DV$15)</f>
        <v>2.97023989453903E-005</v>
      </c>
      <c r="DW12" s="17" t="n">
        <f aca="false">ImpactFootprints!DW12/SUM(ImpactFootprints!DW$3:DW$15)</f>
        <v>0.00046798778618248</v>
      </c>
      <c r="DX12" s="17" t="n">
        <f aca="false">ImpactFootprints!DX12/SUM(ImpactFootprints!DX$3:DX$15)</f>
        <v>0.000295785447209687</v>
      </c>
      <c r="DY12" s="17" t="n">
        <f aca="false">ImpactFootprints!DY12/SUM(ImpactFootprints!DY$3:DY$15)</f>
        <v>0.000671381782955817</v>
      </c>
      <c r="DZ12" s="17" t="n">
        <f aca="false">ImpactFootprints!DZ12/SUM(ImpactFootprints!DZ$3:DZ$15)</f>
        <v>0.000984534847176971</v>
      </c>
      <c r="EA12" s="17" t="n">
        <f aca="false">ImpactFootprints!EA12/SUM(ImpactFootprints!EA$3:EA$15)</f>
        <v>0.000620634532955665</v>
      </c>
      <c r="EB12" s="17" t="n">
        <f aca="false">ImpactFootprints!EB12/SUM(ImpactFootprints!EB$3:EB$15)</f>
        <v>0.00977217263730736</v>
      </c>
      <c r="EC12" s="17" t="n">
        <f aca="false">ImpactFootprints!EC12/SUM(ImpactFootprints!EC$3:EC$15)</f>
        <v>6.98514828247593E-005</v>
      </c>
      <c r="ED12" s="17" t="n">
        <f aca="false">ImpactFootprints!ED12/SUM(ImpactFootprints!ED$3:ED$15)</f>
        <v>1.739476581462E-005</v>
      </c>
      <c r="EE12" s="17" t="n">
        <f aca="false">ImpactFootprints!EE12/SUM(ImpactFootprints!EE$3:EE$15)</f>
        <v>0.003969385346719</v>
      </c>
      <c r="EF12" s="17" t="n">
        <f aca="false">ImpactFootprints!EF12/SUM(ImpactFootprints!EF$3:EF$15)</f>
        <v>0.000578604589983555</v>
      </c>
      <c r="EG12" s="17" t="n">
        <f aca="false">ImpactFootprints!EG12/SUM(ImpactFootprints!EG$3:EG$15)</f>
        <v>4.28379342426879E-005</v>
      </c>
      <c r="EH12" s="17" t="n">
        <f aca="false">ImpactFootprints!EH12/SUM(ImpactFootprints!EH$3:EH$15)</f>
        <v>0.000563407708325492</v>
      </c>
      <c r="EI12" s="17" t="n">
        <f aca="false">ImpactFootprints!EI12/SUM(ImpactFootprints!EI$3:EI$15)</f>
        <v>0.000268166994349727</v>
      </c>
      <c r="EJ12" s="17" t="n">
        <f aca="false">ImpactFootprints!EJ12/SUM(ImpactFootprints!EJ$3:EJ$15)</f>
        <v>0.00070445813515389</v>
      </c>
      <c r="EK12" s="17" t="n">
        <f aca="false">ImpactFootprints!EK12/SUM(ImpactFootprints!EK$3:EK$15)</f>
        <v>0.000212332971129012</v>
      </c>
      <c r="EL12" s="17" t="n">
        <f aca="false">ImpactFootprints!EL12/SUM(ImpactFootprints!EL$3:EL$15)</f>
        <v>0.000628465944318449</v>
      </c>
      <c r="EM12" s="17" t="n">
        <f aca="false">ImpactFootprints!EM12/SUM(ImpactFootprints!EM$3:EM$15)</f>
        <v>0.000732181254206133</v>
      </c>
      <c r="EN12" s="17" t="n">
        <f aca="false">ImpactFootprints!EN12/SUM(ImpactFootprints!EN$3:EN$15)</f>
        <v>0.000583679520122373</v>
      </c>
      <c r="EO12" s="17" t="n">
        <f aca="false">ImpactFootprints!EO12/SUM(ImpactFootprints!EO$3:EO$15)</f>
        <v>5.43743075326433E-005</v>
      </c>
      <c r="EP12" s="17" t="n">
        <f aca="false">ImpactFootprints!EP12/SUM(ImpactFootprints!EP$3:EP$15)</f>
        <v>9.64543809527602E-005</v>
      </c>
      <c r="EQ12" s="17" t="n">
        <f aca="false">ImpactFootprints!EQ12/SUM(ImpactFootprints!EQ$3:EQ$15)</f>
        <v>0.000601147046683508</v>
      </c>
      <c r="ER12" s="17" t="n">
        <f aca="false">ImpactFootprints!ER12/SUM(ImpactFootprints!ER$3:ER$15)</f>
        <v>9.56672607650065E-005</v>
      </c>
      <c r="ES12" s="17" t="n">
        <f aca="false">ImpactFootprints!ES12/SUM(ImpactFootprints!ES$3:ES$15)</f>
        <v>0.000606735628003307</v>
      </c>
      <c r="ET12" s="17" t="n">
        <f aca="false">ImpactFootprints!ET12/SUM(ImpactFootprints!ET$3:ET$15)</f>
        <v>0.00407496428047989</v>
      </c>
      <c r="EU12" s="17" t="n">
        <f aca="false">ImpactFootprints!EU12/SUM(ImpactFootprints!EU$3:EU$15)</f>
        <v>0.000682345965454467</v>
      </c>
      <c r="EV12" s="17" t="n">
        <f aca="false">ImpactFootprints!EV12/SUM(ImpactFootprints!EV$3:EV$15)</f>
        <v>0.000335621134164423</v>
      </c>
      <c r="EW12" s="17" t="n">
        <f aca="false">ImpactFootprints!EW12/SUM(ImpactFootprints!EW$3:EW$15)</f>
        <v>4.07984975937123E-005</v>
      </c>
      <c r="EX12" s="17" t="n">
        <f aca="false">ImpactFootprints!EX12/SUM(ImpactFootprints!EX$3:EX$15)</f>
        <v>0.000236367523783607</v>
      </c>
      <c r="EY12" s="17" t="n">
        <f aca="false">ImpactFootprints!EY12/SUM(ImpactFootprints!EY$3:EY$15)</f>
        <v>0.000681860625647183</v>
      </c>
      <c r="EZ12" s="17" t="n">
        <f aca="false">ImpactFootprints!EZ12/SUM(ImpactFootprints!EZ$3:EZ$15)</f>
        <v>0.000861676946634579</v>
      </c>
      <c r="FA12" s="17" t="n">
        <f aca="false">ImpactFootprints!FA12/SUM(ImpactFootprints!FA$3:FA$15)</f>
        <v>3.84403940632921E-005</v>
      </c>
      <c r="FB12" s="17" t="n">
        <f aca="false">ImpactFootprints!FB12/SUM(ImpactFootprints!FB$3:FB$15)</f>
        <v>0.000271871363665536</v>
      </c>
      <c r="FC12" s="17" t="n">
        <f aca="false">ImpactFootprints!FC12/SUM(ImpactFootprints!FC$3:FC$15)</f>
        <v>0.00170781410883547</v>
      </c>
      <c r="FD12" s="17" t="n">
        <f aca="false">ImpactFootprints!FD12/SUM(ImpactFootprints!FD$3:FD$15)</f>
        <v>0.000268333354431813</v>
      </c>
      <c r="FE12" s="17" t="n">
        <f aca="false">ImpactFootprints!FE12/SUM(ImpactFootprints!FE$3:FE$15)</f>
        <v>0.000261313030435865</v>
      </c>
      <c r="FF12" s="17" t="n">
        <f aca="false">ImpactFootprints!FF12/SUM(ImpactFootprints!FF$3:FF$15)</f>
        <v>0.00179128626840835</v>
      </c>
      <c r="FG12" s="17" t="n">
        <f aca="false">ImpactFootprints!FG12/SUM(ImpactFootprints!FG$3:FG$15)</f>
        <v>7.65725864799208E-005</v>
      </c>
      <c r="FH12" s="17" t="n">
        <f aca="false">ImpactFootprints!FH12/SUM(ImpactFootprints!FH$3:FH$15)</f>
        <v>0.00595792489933354</v>
      </c>
      <c r="FI12" s="17" t="n">
        <f aca="false">ImpactFootprints!FI12/SUM(ImpactFootprints!FI$3:FI$15)</f>
        <v>0.000690803913219034</v>
      </c>
      <c r="FJ12" s="17" t="n">
        <f aca="false">ImpactFootprints!FJ12/SUM(ImpactFootprints!FJ$3:FJ$15)</f>
        <v>0.000332237089349176</v>
      </c>
      <c r="FK12" s="17" t="n">
        <f aca="false">ImpactFootprints!FK12/SUM(ImpactFootprints!FK$3:FK$15)</f>
        <v>0.00107387979375538</v>
      </c>
      <c r="FL12" s="17" t="n">
        <f aca="false">ImpactFootprints!FL12/SUM(ImpactFootprints!FL$3:FL$15)</f>
        <v>7.23532281385614E-005</v>
      </c>
      <c r="FM12" s="17" t="n">
        <f aca="false">ImpactFootprints!FM12/SUM(ImpactFootprints!FM$3:FM$15)</f>
        <v>0.000669350971841023</v>
      </c>
      <c r="FN12" s="17" t="n">
        <f aca="false">ImpactFootprints!FN12/SUM(ImpactFootprints!FN$3:FN$15)</f>
        <v>0.00086093871237774</v>
      </c>
      <c r="FO12" s="17" t="n">
        <f aca="false">ImpactFootprints!FO12/SUM(ImpactFootprints!FO$3:FO$15)</f>
        <v>0.00242176835254762</v>
      </c>
      <c r="FP12" s="17" t="n">
        <f aca="false">ImpactFootprints!FP12/SUM(ImpactFootprints!FP$3:FP$15)</f>
        <v>0.00104269199079579</v>
      </c>
      <c r="FQ12" s="17" t="n">
        <f aca="false">ImpactFootprints!FQ12/SUM(ImpactFootprints!FQ$3:FQ$15)</f>
        <v>0.000133402703128788</v>
      </c>
      <c r="FR12" s="17" t="n">
        <f aca="false">ImpactFootprints!FR12/SUM(ImpactFootprints!FR$3:FR$15)</f>
        <v>0.000116202048181692</v>
      </c>
      <c r="FS12" s="17" t="n">
        <f aca="false">ImpactFootprints!FS12/SUM(ImpactFootprints!FS$3:FS$15)</f>
        <v>0.0030601787913711</v>
      </c>
      <c r="FT12" s="17" t="n">
        <f aca="false">ImpactFootprints!FT12/SUM(ImpactFootprints!FT$3:FT$15)</f>
        <v>0.000898374661608439</v>
      </c>
      <c r="FU12" s="17" t="e">
        <f aca="false">ImpactFootprints!FU12/SUM(ImpactFootprints!FU$3:FU$15)</f>
        <v>#DIV/0!</v>
      </c>
      <c r="FV12" s="17" t="n">
        <f aca="false">ImpactFootprints!FV12/SUM(ImpactFootprints!FV$3:FV$15)</f>
        <v>4.17473322949941E-005</v>
      </c>
      <c r="FW12" s="17" t="n">
        <f aca="false">ImpactFootprints!FW12/SUM(ImpactFootprints!FW$3:FW$15)</f>
        <v>0.00132768132695699</v>
      </c>
      <c r="FX12" s="17" t="n">
        <f aca="false">ImpactFootprints!FX12/SUM(ImpactFootprints!FX$3:FX$15)</f>
        <v>0.000551368160107256</v>
      </c>
      <c r="FY12" s="17" t="n">
        <f aca="false">ImpactFootprints!FY12/SUM(ImpactFootprints!FY$3:FY$15)</f>
        <v>0.000273161475006816</v>
      </c>
      <c r="FZ12" s="17" t="n">
        <f aca="false">ImpactFootprints!FZ12/SUM(ImpactFootprints!FZ$3:FZ$15)</f>
        <v>0.00032429859835273</v>
      </c>
      <c r="GA12" s="17" t="n">
        <f aca="false">ImpactFootprints!GA12/SUM(ImpactFootprints!GA$3:GA$15)</f>
        <v>2.07308427531079E-005</v>
      </c>
      <c r="GB12" s="17" t="n">
        <f aca="false">ImpactFootprints!GB12/SUM(ImpactFootprints!GB$3:GB$15)</f>
        <v>0.00300440170606445</v>
      </c>
      <c r="GC12" s="17" t="n">
        <f aca="false">ImpactFootprints!GC12/SUM(ImpactFootprints!GC$3:GC$15)</f>
        <v>0.00123323523429044</v>
      </c>
      <c r="GD12" s="17" t="n">
        <f aca="false">ImpactFootprints!GD12/SUM(ImpactFootprints!GD$3:GD$15)</f>
        <v>0.000225012664193146</v>
      </c>
      <c r="GE12" s="17" t="n">
        <f aca="false">ImpactFootprints!GE12/SUM(ImpactFootprints!GE$3:GE$15)</f>
        <v>0.00162813021694566</v>
      </c>
      <c r="GF12" s="17" t="n">
        <f aca="false">ImpactFootprints!GF12/SUM(ImpactFootprints!GF$3:GF$15)</f>
        <v>5.70661653680125E-005</v>
      </c>
      <c r="GG12" s="17" t="n">
        <f aca="false">ImpactFootprints!GG12/SUM(ImpactFootprints!GG$3:GG$15)</f>
        <v>0.000267914754653</v>
      </c>
      <c r="GH12" s="17" t="n">
        <f aca="false">ImpactFootprints!GH12/SUM(ImpactFootprints!GH$3:GH$15)</f>
        <v>0.000679441636383178</v>
      </c>
      <c r="GI12" s="17" t="n">
        <f aca="false">ImpactFootprints!GI12/SUM(ImpactFootprints!GI$3:GI$15)</f>
        <v>0.00259821160694088</v>
      </c>
      <c r="GJ12" s="17" t="e">
        <f aca="false">ImpactFootprints!GJ12/SUM(ImpactFootprints!GJ$3:GJ$15)</f>
        <v>#DIV/0!</v>
      </c>
      <c r="GL12" s="17" t="n">
        <f aca="false">SUM(ImpactFootprints!C12:GJ12)/SUM(ImpactFootprints!$C$3:$GJ$15)</f>
        <v>0.000386749777346497</v>
      </c>
    </row>
    <row r="13" customFormat="false" ht="14.4" hidden="false" customHeight="false" outlineLevel="0" collapsed="false">
      <c r="A13" s="15" t="s">
        <v>419</v>
      </c>
      <c r="B13" s="15" t="s">
        <v>426</v>
      </c>
      <c r="C13" s="17" t="n">
        <f aca="false">ImpactFootprints!C13/SUM(ImpactFootprints!C$3:C$15)</f>
        <v>0.0468342317506304</v>
      </c>
      <c r="D13" s="17" t="n">
        <f aca="false">ImpactFootprints!D13/SUM(ImpactFootprints!D$3:D$15)</f>
        <v>0.0959808420623579</v>
      </c>
      <c r="E13" s="17" t="n">
        <f aca="false">ImpactFootprints!E13/SUM(ImpactFootprints!E$3:E$15)</f>
        <v>0.0542814368258135</v>
      </c>
      <c r="F13" s="17" t="n">
        <f aca="false">ImpactFootprints!F13/SUM(ImpactFootprints!F$3:F$15)</f>
        <v>0.156006947457074</v>
      </c>
      <c r="G13" s="17" t="n">
        <f aca="false">ImpactFootprints!G13/SUM(ImpactFootprints!G$3:G$15)</f>
        <v>0.805595150886404</v>
      </c>
      <c r="H13" s="17" t="n">
        <f aca="false">ImpactFootprints!H13/SUM(ImpactFootprints!H$3:H$15)</f>
        <v>0.0354825847023532</v>
      </c>
      <c r="I13" s="17" t="n">
        <f aca="false">ImpactFootprints!I13/SUM(ImpactFootprints!I$3:I$15)</f>
        <v>0.350123719563324</v>
      </c>
      <c r="J13" s="17" t="n">
        <f aca="false">ImpactFootprints!J13/SUM(ImpactFootprints!J$3:J$15)</f>
        <v>0.0486401238121613</v>
      </c>
      <c r="K13" s="17" t="n">
        <f aca="false">ImpactFootprints!K13/SUM(ImpactFootprints!K$3:K$15)</f>
        <v>0.138322124040007</v>
      </c>
      <c r="L13" s="17" t="n">
        <f aca="false">ImpactFootprints!L13/SUM(ImpactFootprints!L$3:L$15)</f>
        <v>0.0536684620972791</v>
      </c>
      <c r="M13" s="17" t="n">
        <f aca="false">ImpactFootprints!M13/SUM(ImpactFootprints!M$3:M$15)</f>
        <v>0.144350610748821</v>
      </c>
      <c r="N13" s="17" t="n">
        <f aca="false">ImpactFootprints!N13/SUM(ImpactFootprints!N$3:N$15)</f>
        <v>0.0882203396337804</v>
      </c>
      <c r="O13" s="17" t="n">
        <f aca="false">ImpactFootprints!O13/SUM(ImpactFootprints!O$3:O$15)</f>
        <v>0.0165754347645841</v>
      </c>
      <c r="P13" s="17" t="n">
        <f aca="false">ImpactFootprints!P13/SUM(ImpactFootprints!P$3:P$15)</f>
        <v>0.073861186973412</v>
      </c>
      <c r="Q13" s="17" t="n">
        <f aca="false">ImpactFootprints!Q13/SUM(ImpactFootprints!Q$3:Q$15)</f>
        <v>0.0395969618215728</v>
      </c>
      <c r="R13" s="17" t="n">
        <f aca="false">ImpactFootprints!R13/SUM(ImpactFootprints!R$3:R$15)</f>
        <v>0.0560405304991663</v>
      </c>
      <c r="S13" s="17" t="n">
        <f aca="false">ImpactFootprints!S13/SUM(ImpactFootprints!S$3:S$15)</f>
        <v>0.206362913999581</v>
      </c>
      <c r="T13" s="17" t="n">
        <f aca="false">ImpactFootprints!T13/SUM(ImpactFootprints!T$3:T$15)</f>
        <v>0.143188774045398</v>
      </c>
      <c r="U13" s="17" t="n">
        <f aca="false">ImpactFootprints!U13/SUM(ImpactFootprints!U$3:U$15)</f>
        <v>0.111352795141652</v>
      </c>
      <c r="V13" s="17" t="n">
        <f aca="false">ImpactFootprints!V13/SUM(ImpactFootprints!V$3:V$15)</f>
        <v>0.071504386128217</v>
      </c>
      <c r="W13" s="17" t="n">
        <f aca="false">ImpactFootprints!W13/SUM(ImpactFootprints!W$3:W$15)</f>
        <v>0.0686468657697529</v>
      </c>
      <c r="X13" s="17" t="n">
        <f aca="false">ImpactFootprints!X13/SUM(ImpactFootprints!X$3:X$15)</f>
        <v>0.166464017208065</v>
      </c>
      <c r="Y13" s="17" t="n">
        <f aca="false">ImpactFootprints!Y13/SUM(ImpactFootprints!Y$3:Y$15)</f>
        <v>0.241591120104436</v>
      </c>
      <c r="Z13" s="17" t="n">
        <f aca="false">ImpactFootprints!Z13/SUM(ImpactFootprints!Z$3:Z$15)</f>
        <v>0.0757527705243117</v>
      </c>
      <c r="AA13" s="17" t="n">
        <f aca="false">ImpactFootprints!AA13/SUM(ImpactFootprints!AA$3:AA$15)</f>
        <v>0.31863579140474</v>
      </c>
      <c r="AB13" s="17" t="n">
        <f aca="false">ImpactFootprints!AB13/SUM(ImpactFootprints!AB$3:AB$15)</f>
        <v>0.618103290107768</v>
      </c>
      <c r="AC13" s="17" t="n">
        <f aca="false">ImpactFootprints!AC13/SUM(ImpactFootprints!AC$3:AC$15)</f>
        <v>0.0856098473846421</v>
      </c>
      <c r="AD13" s="17" t="n">
        <f aca="false">ImpactFootprints!AD13/SUM(ImpactFootprints!AD$3:AD$15)</f>
        <v>0.0677899428093596</v>
      </c>
      <c r="AE13" s="17" t="n">
        <f aca="false">ImpactFootprints!AE13/SUM(ImpactFootprints!AE$3:AE$15)</f>
        <v>0.125408554415864</v>
      </c>
      <c r="AF13" s="17" t="n">
        <f aca="false">ImpactFootprints!AF13/SUM(ImpactFootprints!AF$3:AF$15)</f>
        <v>0.15334516986883</v>
      </c>
      <c r="AG13" s="17" t="n">
        <f aca="false">ImpactFootprints!AG13/SUM(ImpactFootprints!AG$3:AG$15)</f>
        <v>0.0128410723569756</v>
      </c>
      <c r="AH13" s="17" t="n">
        <f aca="false">ImpactFootprints!AH13/SUM(ImpactFootprints!AH$3:AH$15)</f>
        <v>0.127308896527467</v>
      </c>
      <c r="AI13" s="17" t="n">
        <f aca="false">ImpactFootprints!AI13/SUM(ImpactFootprints!AI$3:AI$15)</f>
        <v>0.201503507308878</v>
      </c>
      <c r="AJ13" s="17" t="n">
        <f aca="false">ImpactFootprints!AJ13/SUM(ImpactFootprints!AJ$3:AJ$15)</f>
        <v>0.0357240196958795</v>
      </c>
      <c r="AK13" s="17" t="n">
        <f aca="false">ImpactFootprints!AK13/SUM(ImpactFootprints!AK$3:AK$15)</f>
        <v>0.0579139009059162</v>
      </c>
      <c r="AL13" s="17" t="n">
        <f aca="false">ImpactFootprints!AL13/SUM(ImpactFootprints!AL$3:AL$15)</f>
        <v>0.0473665934230004</v>
      </c>
      <c r="AM13" s="17" t="n">
        <f aca="false">ImpactFootprints!AM13/SUM(ImpactFootprints!AM$3:AM$15)</f>
        <v>0.17048276059637</v>
      </c>
      <c r="AN13" s="17" t="n">
        <f aca="false">ImpactFootprints!AN13/SUM(ImpactFootprints!AN$3:AN$15)</f>
        <v>0.202561958094652</v>
      </c>
      <c r="AO13" s="17" t="n">
        <f aca="false">ImpactFootprints!AO13/SUM(ImpactFootprints!AO$3:AO$15)</f>
        <v>0.238834557636925</v>
      </c>
      <c r="AP13" s="17" t="n">
        <f aca="false">ImpactFootprints!AP13/SUM(ImpactFootprints!AP$3:AP$15)</f>
        <v>0.14112716833674</v>
      </c>
      <c r="AQ13" s="17" t="n">
        <f aca="false">ImpactFootprints!AQ13/SUM(ImpactFootprints!AQ$3:AQ$15)</f>
        <v>0.286401023948334</v>
      </c>
      <c r="AR13" s="17" t="n">
        <f aca="false">ImpactFootprints!AR13/SUM(ImpactFootprints!AR$3:AR$15)</f>
        <v>0.763558289323309</v>
      </c>
      <c r="AS13" s="17" t="n">
        <f aca="false">ImpactFootprints!AS13/SUM(ImpactFootprints!AS$3:AS$15)</f>
        <v>0.100838522707754</v>
      </c>
      <c r="AT13" s="17" t="n">
        <f aca="false">ImpactFootprints!AT13/SUM(ImpactFootprints!AT$3:AT$15)</f>
        <v>0.110750645822169</v>
      </c>
      <c r="AU13" s="17" t="n">
        <f aca="false">ImpactFootprints!AU13/SUM(ImpactFootprints!AU$3:AU$15)</f>
        <v>0.201009990232317</v>
      </c>
      <c r="AV13" s="17" t="n">
        <f aca="false">ImpactFootprints!AV13/SUM(ImpactFootprints!AV$3:AV$15)</f>
        <v>0.118012862237581</v>
      </c>
      <c r="AW13" s="17" t="n">
        <f aca="false">ImpactFootprints!AW13/SUM(ImpactFootprints!AW$3:AW$15)</f>
        <v>0.137941953487177</v>
      </c>
      <c r="AX13" s="17" t="n">
        <f aca="false">ImpactFootprints!AX13/SUM(ImpactFootprints!AX$3:AX$15)</f>
        <v>0.100651139454898</v>
      </c>
      <c r="AY13" s="17" t="n">
        <f aca="false">ImpactFootprints!AY13/SUM(ImpactFootprints!AY$3:AY$15)</f>
        <v>0.060051615081483</v>
      </c>
      <c r="AZ13" s="17" t="n">
        <f aca="false">ImpactFootprints!AZ13/SUM(ImpactFootprints!AZ$3:AZ$15)</f>
        <v>0.779089066224828</v>
      </c>
      <c r="BA13" s="17" t="n">
        <f aca="false">ImpactFootprints!BA13/SUM(ImpactFootprints!BA$3:BA$15)</f>
        <v>0.184797099173724</v>
      </c>
      <c r="BB13" s="17" t="n">
        <f aca="false">ImpactFootprints!BB13/SUM(ImpactFootprints!BB$3:BB$15)</f>
        <v>0.0578397384732106</v>
      </c>
      <c r="BC13" s="17" t="n">
        <f aca="false">ImpactFootprints!BC13/SUM(ImpactFootprints!BC$3:BC$15)</f>
        <v>0.116653561045135</v>
      </c>
      <c r="BD13" s="17" t="n">
        <f aca="false">ImpactFootprints!BD13/SUM(ImpactFootprints!BD$3:BD$15)</f>
        <v>0.189674291272725</v>
      </c>
      <c r="BE13" s="17" t="n">
        <f aca="false">ImpactFootprints!BE13/SUM(ImpactFootprints!BE$3:BE$15)</f>
        <v>0.0849838956804979</v>
      </c>
      <c r="BF13" s="17" t="n">
        <f aca="false">ImpactFootprints!BF13/SUM(ImpactFootprints!BF$3:BF$15)</f>
        <v>0.0551650786832496</v>
      </c>
      <c r="BG13" s="17" t="n">
        <f aca="false">ImpactFootprints!BG13/SUM(ImpactFootprints!BG$3:BG$15)</f>
        <v>0.0497415430827738</v>
      </c>
      <c r="BH13" s="17" t="n">
        <f aca="false">ImpactFootprints!BH13/SUM(ImpactFootprints!BH$3:BH$15)</f>
        <v>0.147940679339427</v>
      </c>
      <c r="BI13" s="17" t="n">
        <f aca="false">ImpactFootprints!BI13/SUM(ImpactFootprints!BI$3:BI$15)</f>
        <v>0.112355418928405</v>
      </c>
      <c r="BJ13" s="17" t="n">
        <f aca="false">ImpactFootprints!BJ13/SUM(ImpactFootprints!BJ$3:BJ$15)</f>
        <v>0.0891487712804029</v>
      </c>
      <c r="BK13" s="17" t="n">
        <f aca="false">ImpactFootprints!BK13/SUM(ImpactFootprints!BK$3:BK$15)</f>
        <v>0.177914087488464</v>
      </c>
      <c r="BL13" s="17" t="n">
        <f aca="false">ImpactFootprints!BL13/SUM(ImpactFootprints!BL$3:BL$15)</f>
        <v>0.0499783475469512</v>
      </c>
      <c r="BM13" s="17" t="n">
        <f aca="false">ImpactFootprints!BM13/SUM(ImpactFootprints!BM$3:BM$15)</f>
        <v>0.0519958611709928</v>
      </c>
      <c r="BN13" s="17" t="n">
        <f aca="false">ImpactFootprints!BN13/SUM(ImpactFootprints!BN$3:BN$15)</f>
        <v>0.728292977215271</v>
      </c>
      <c r="BO13" s="17" t="n">
        <f aca="false">ImpactFootprints!BO13/SUM(ImpactFootprints!BO$3:BO$15)</f>
        <v>0.0458935217133102</v>
      </c>
      <c r="BP13" s="17" t="n">
        <f aca="false">ImpactFootprints!BP13/SUM(ImpactFootprints!BP$3:BP$15)</f>
        <v>0.163258822820509</v>
      </c>
      <c r="BQ13" s="17" t="n">
        <f aca="false">ImpactFootprints!BQ13/SUM(ImpactFootprints!BQ$3:BQ$15)</f>
        <v>0.138786450561989</v>
      </c>
      <c r="BR13" s="17" t="n">
        <f aca="false">ImpactFootprints!BR13/SUM(ImpactFootprints!BR$3:BR$15)</f>
        <v>0.0613510330446304</v>
      </c>
      <c r="BS13" s="17" t="n">
        <f aca="false">ImpactFootprints!BS13/SUM(ImpactFootprints!BS$3:BS$15)</f>
        <v>0.117811870607804</v>
      </c>
      <c r="BT13" s="17" t="e">
        <f aca="false">ImpactFootprints!BT13/SUM(ImpactFootprints!BT$3:BT$15)</f>
        <v>#DIV/0!</v>
      </c>
      <c r="BU13" s="17" t="n">
        <f aca="false">ImpactFootprints!BU13/SUM(ImpactFootprints!BU$3:BU$15)</f>
        <v>0.0976730488426722</v>
      </c>
      <c r="BV13" s="17" t="n">
        <f aca="false">ImpactFootprints!BV13/SUM(ImpactFootprints!BV$3:BV$15)</f>
        <v>0.0426025123388585</v>
      </c>
      <c r="BW13" s="17" t="n">
        <f aca="false">ImpactFootprints!BW13/SUM(ImpactFootprints!BW$3:BW$15)</f>
        <v>0.186339759981743</v>
      </c>
      <c r="BX13" s="17" t="n">
        <f aca="false">ImpactFootprints!BX13/SUM(ImpactFootprints!BX$3:BX$15)</f>
        <v>0.00697019440516622</v>
      </c>
      <c r="BY13" s="17" t="n">
        <f aca="false">ImpactFootprints!BY13/SUM(ImpactFootprints!BY$3:BY$15)</f>
        <v>0.106233294880495</v>
      </c>
      <c r="BZ13" s="17" t="n">
        <f aca="false">ImpactFootprints!BZ13/SUM(ImpactFootprints!BZ$3:BZ$15)</f>
        <v>0.0736560823695004</v>
      </c>
      <c r="CA13" s="17" t="n">
        <f aca="false">ImpactFootprints!CA13/SUM(ImpactFootprints!CA$3:CA$15)</f>
        <v>0.118593998445437</v>
      </c>
      <c r="CB13" s="17" t="n">
        <f aca="false">ImpactFootprints!CB13/SUM(ImpactFootprints!CB$3:CB$15)</f>
        <v>0.102935145727541</v>
      </c>
      <c r="CC13" s="17" t="n">
        <f aca="false">ImpactFootprints!CC13/SUM(ImpactFootprints!CC$3:CC$15)</f>
        <v>0.034629715368907</v>
      </c>
      <c r="CD13" s="17" t="n">
        <f aca="false">ImpactFootprints!CD13/SUM(ImpactFootprints!CD$3:CD$15)</f>
        <v>0.0626587133102723</v>
      </c>
      <c r="CE13" s="17" t="n">
        <f aca="false">ImpactFootprints!CE13/SUM(ImpactFootprints!CE$3:CE$15)</f>
        <v>0.0398248352404512</v>
      </c>
      <c r="CF13" s="17" t="n">
        <f aca="false">ImpactFootprints!CF13/SUM(ImpactFootprints!CF$3:CF$15)</f>
        <v>0.108145540441997</v>
      </c>
      <c r="CG13" s="17" t="n">
        <f aca="false">ImpactFootprints!CG13/SUM(ImpactFootprints!CG$3:CG$15)</f>
        <v>0.159600903841483</v>
      </c>
      <c r="CH13" s="17" t="n">
        <f aca="false">ImpactFootprints!CH13/SUM(ImpactFootprints!CH$3:CH$15)</f>
        <v>0.0510318382160107</v>
      </c>
      <c r="CI13" s="17" t="n">
        <f aca="false">ImpactFootprints!CI13/SUM(ImpactFootprints!CI$3:CI$15)</f>
        <v>0.128836461053839</v>
      </c>
      <c r="CJ13" s="17" t="n">
        <f aca="false">ImpactFootprints!CJ13/SUM(ImpactFootprints!CJ$3:CJ$15)</f>
        <v>0.0582975969147782</v>
      </c>
      <c r="CK13" s="17" t="n">
        <f aca="false">ImpactFootprints!CK13/SUM(ImpactFootprints!CK$3:CK$15)</f>
        <v>0.089922444189483</v>
      </c>
      <c r="CL13" s="17" t="n">
        <f aca="false">ImpactFootprints!CL13/SUM(ImpactFootprints!CL$3:CL$15)</f>
        <v>0.0684434852444512</v>
      </c>
      <c r="CM13" s="17" t="n">
        <f aca="false">ImpactFootprints!CM13/SUM(ImpactFootprints!CM$3:CM$15)</f>
        <v>0.272106481039624</v>
      </c>
      <c r="CN13" s="17" t="n">
        <f aca="false">ImpactFootprints!CN13/SUM(ImpactFootprints!CN$3:CN$15)</f>
        <v>0.0403249437562282</v>
      </c>
      <c r="CO13" s="17" t="n">
        <f aca="false">ImpactFootprints!CO13/SUM(ImpactFootprints!CO$3:CO$15)</f>
        <v>0.056784816908676</v>
      </c>
      <c r="CP13" s="17" t="n">
        <f aca="false">ImpactFootprints!CP13/SUM(ImpactFootprints!CP$3:CP$15)</f>
        <v>0.103932465302294</v>
      </c>
      <c r="CQ13" s="17" t="n">
        <f aca="false">ImpactFootprints!CQ13/SUM(ImpactFootprints!CQ$3:CQ$15)</f>
        <v>0.337308017929573</v>
      </c>
      <c r="CR13" s="17" t="n">
        <f aca="false">ImpactFootprints!CR13/SUM(ImpactFootprints!CR$3:CR$15)</f>
        <v>0.124222082332961</v>
      </c>
      <c r="CS13" s="17" t="n">
        <f aca="false">ImpactFootprints!CS13/SUM(ImpactFootprints!CS$3:CS$15)</f>
        <v>0.0925476866361928</v>
      </c>
      <c r="CT13" s="17" t="n">
        <f aca="false">ImpactFootprints!CT13/SUM(ImpactFootprints!CT$3:CT$15)</f>
        <v>0.0896716259484371</v>
      </c>
      <c r="CU13" s="17" t="n">
        <f aca="false">ImpactFootprints!CU13/SUM(ImpactFootprints!CU$3:CU$15)</f>
        <v>0.64255720289835</v>
      </c>
      <c r="CV13" s="17" t="n">
        <f aca="false">ImpactFootprints!CV13/SUM(ImpactFootprints!CV$3:CV$15)</f>
        <v>0.0461130497653086</v>
      </c>
      <c r="CW13" s="17" t="n">
        <f aca="false">ImpactFootprints!CW13/SUM(ImpactFootprints!CW$3:CW$15)</f>
        <v>0.211332701493068</v>
      </c>
      <c r="CX13" s="17" t="n">
        <f aca="false">ImpactFootprints!CX13/SUM(ImpactFootprints!CX$3:CX$15)</f>
        <v>0.157737164596617</v>
      </c>
      <c r="CY13" s="17" t="n">
        <f aca="false">ImpactFootprints!CY13/SUM(ImpactFootprints!CY$3:CY$15)</f>
        <v>0.137255079345828</v>
      </c>
      <c r="CZ13" s="17" t="n">
        <f aca="false">ImpactFootprints!CZ13/SUM(ImpactFootprints!CZ$3:CZ$15)</f>
        <v>0.0898529784414028</v>
      </c>
      <c r="DA13" s="17" t="n">
        <f aca="false">ImpactFootprints!DA13/SUM(ImpactFootprints!DA$3:DA$15)</f>
        <v>0.719322492782411</v>
      </c>
      <c r="DB13" s="17" t="n">
        <f aca="false">ImpactFootprints!DB13/SUM(ImpactFootprints!DB$3:DB$15)</f>
        <v>0.111853592468463</v>
      </c>
      <c r="DC13" s="17" t="n">
        <f aca="false">ImpactFootprints!DC13/SUM(ImpactFootprints!DC$3:DC$15)</f>
        <v>0.0735593341988884</v>
      </c>
      <c r="DD13" s="17" t="n">
        <f aca="false">ImpactFootprints!DD13/SUM(ImpactFootprints!DD$3:DD$15)</f>
        <v>0.0838008052977974</v>
      </c>
      <c r="DE13" s="17" t="n">
        <f aca="false">ImpactFootprints!DE13/SUM(ImpactFootprints!DE$3:DE$15)</f>
        <v>0.142511885798064</v>
      </c>
      <c r="DF13" s="17" t="n">
        <f aca="false">ImpactFootprints!DF13/SUM(ImpactFootprints!DF$3:DF$15)</f>
        <v>0.0790685187645646</v>
      </c>
      <c r="DG13" s="17" t="n">
        <f aca="false">ImpactFootprints!DG13/SUM(ImpactFootprints!DG$3:DG$15)</f>
        <v>0.0914387653184507</v>
      </c>
      <c r="DH13" s="17" t="n">
        <f aca="false">ImpactFootprints!DH13/SUM(ImpactFootprints!DH$3:DH$15)</f>
        <v>0.140812226461061</v>
      </c>
      <c r="DI13" s="17" t="n">
        <f aca="false">ImpactFootprints!DI13/SUM(ImpactFootprints!DI$3:DI$15)</f>
        <v>0.0625354148175975</v>
      </c>
      <c r="DJ13" s="17" t="n">
        <f aca="false">ImpactFootprints!DJ13/SUM(ImpactFootprints!DJ$3:DJ$15)</f>
        <v>0.222558963289</v>
      </c>
      <c r="DK13" s="17" t="n">
        <f aca="false">ImpactFootprints!DK13/SUM(ImpactFootprints!DK$3:DK$15)</f>
        <v>0.260738938209174</v>
      </c>
      <c r="DL13" s="17" t="n">
        <f aca="false">ImpactFootprints!DL13/SUM(ImpactFootprints!DL$3:DL$15)</f>
        <v>0.232458358060752</v>
      </c>
      <c r="DM13" s="17" t="n">
        <f aca="false">ImpactFootprints!DM13/SUM(ImpactFootprints!DM$3:DM$15)</f>
        <v>0.143875795538369</v>
      </c>
      <c r="DN13" s="17" t="n">
        <f aca="false">ImpactFootprints!DN13/SUM(ImpactFootprints!DN$3:DN$15)</f>
        <v>0.55247288669007</v>
      </c>
      <c r="DO13" s="17" t="n">
        <f aca="false">ImpactFootprints!DO13/SUM(ImpactFootprints!DO$3:DO$15)</f>
        <v>0.296590231417744</v>
      </c>
      <c r="DP13" s="17" t="n">
        <f aca="false">ImpactFootprints!DP13/SUM(ImpactFootprints!DP$3:DP$15)</f>
        <v>0.266406047089548</v>
      </c>
      <c r="DQ13" s="17" t="n">
        <f aca="false">ImpactFootprints!DQ13/SUM(ImpactFootprints!DQ$3:DQ$15)</f>
        <v>0.0417382311771497</v>
      </c>
      <c r="DR13" s="17" t="n">
        <f aca="false">ImpactFootprints!DR13/SUM(ImpactFootprints!DR$3:DR$15)</f>
        <v>0.163699543919103</v>
      </c>
      <c r="DS13" s="17" t="n">
        <f aca="false">ImpactFootprints!DS13/SUM(ImpactFootprints!DS$3:DS$15)</f>
        <v>0.0685059221804038</v>
      </c>
      <c r="DT13" s="17" t="n">
        <f aca="false">ImpactFootprints!DT13/SUM(ImpactFootprints!DT$3:DT$15)</f>
        <v>0.314768513181919</v>
      </c>
      <c r="DU13" s="17" t="n">
        <f aca="false">ImpactFootprints!DU13/SUM(ImpactFootprints!DU$3:DU$15)</f>
        <v>0.0785787669370353</v>
      </c>
      <c r="DV13" s="17" t="n">
        <f aca="false">ImpactFootprints!DV13/SUM(ImpactFootprints!DV$3:DV$15)</f>
        <v>0.135930729057086</v>
      </c>
      <c r="DW13" s="17" t="n">
        <f aca="false">ImpactFootprints!DW13/SUM(ImpactFootprints!DW$3:DW$15)</f>
        <v>0.013861557867753</v>
      </c>
      <c r="DX13" s="17" t="n">
        <f aca="false">ImpactFootprints!DX13/SUM(ImpactFootprints!DX$3:DX$15)</f>
        <v>0.0425148547474388</v>
      </c>
      <c r="DY13" s="17" t="n">
        <f aca="false">ImpactFootprints!DY13/SUM(ImpactFootprints!DY$3:DY$15)</f>
        <v>0.156839456179532</v>
      </c>
      <c r="DZ13" s="17" t="n">
        <f aca="false">ImpactFootprints!DZ13/SUM(ImpactFootprints!DZ$3:DZ$15)</f>
        <v>0.147943674416961</v>
      </c>
      <c r="EA13" s="17" t="n">
        <f aca="false">ImpactFootprints!EA13/SUM(ImpactFootprints!EA$3:EA$15)</f>
        <v>0.069281716188993</v>
      </c>
      <c r="EB13" s="17" t="n">
        <f aca="false">ImpactFootprints!EB13/SUM(ImpactFootprints!EB$3:EB$15)</f>
        <v>0.0153284015474335</v>
      </c>
      <c r="EC13" s="17" t="n">
        <f aca="false">ImpactFootprints!EC13/SUM(ImpactFootprints!EC$3:EC$15)</f>
        <v>0.148092638486389</v>
      </c>
      <c r="ED13" s="17" t="n">
        <f aca="false">ImpactFootprints!ED13/SUM(ImpactFootprints!ED$3:ED$15)</f>
        <v>0.854669782763036</v>
      </c>
      <c r="EE13" s="17" t="n">
        <f aca="false">ImpactFootprints!EE13/SUM(ImpactFootprints!EE$3:EE$15)</f>
        <v>0.471666540747817</v>
      </c>
      <c r="EF13" s="17" t="n">
        <f aca="false">ImpactFootprints!EF13/SUM(ImpactFootprints!EF$3:EF$15)</f>
        <v>0.631906353991767</v>
      </c>
      <c r="EG13" s="17" t="n">
        <f aca="false">ImpactFootprints!EG13/SUM(ImpactFootprints!EG$3:EG$15)</f>
        <v>0.0377322475862797</v>
      </c>
      <c r="EH13" s="17" t="n">
        <f aca="false">ImpactFootprints!EH13/SUM(ImpactFootprints!EH$3:EH$15)</f>
        <v>0.135611371077776</v>
      </c>
      <c r="EI13" s="17" t="n">
        <f aca="false">ImpactFootprints!EI13/SUM(ImpactFootprints!EI$3:EI$15)</f>
        <v>0.10876712721205</v>
      </c>
      <c r="EJ13" s="17" t="n">
        <f aca="false">ImpactFootprints!EJ13/SUM(ImpactFootprints!EJ$3:EJ$15)</f>
        <v>0.0730148551042431</v>
      </c>
      <c r="EK13" s="17" t="n">
        <f aca="false">ImpactFootprints!EK13/SUM(ImpactFootprints!EK$3:EK$15)</f>
        <v>0.0700608208389289</v>
      </c>
      <c r="EL13" s="17" t="n">
        <f aca="false">ImpactFootprints!EL13/SUM(ImpactFootprints!EL$3:EL$15)</f>
        <v>0.040315941759872</v>
      </c>
      <c r="EM13" s="17" t="n">
        <f aca="false">ImpactFootprints!EM13/SUM(ImpactFootprints!EM$3:EM$15)</f>
        <v>0.0860889505474354</v>
      </c>
      <c r="EN13" s="17" t="n">
        <f aca="false">ImpactFootprints!EN13/SUM(ImpactFootprints!EN$3:EN$15)</f>
        <v>0.544071486437171</v>
      </c>
      <c r="EO13" s="17" t="n">
        <f aca="false">ImpactFootprints!EO13/SUM(ImpactFootprints!EO$3:EO$15)</f>
        <v>0.0276598468943985</v>
      </c>
      <c r="EP13" s="17" t="n">
        <f aca="false">ImpactFootprints!EP13/SUM(ImpactFootprints!EP$3:EP$15)</f>
        <v>0.0162609835485374</v>
      </c>
      <c r="EQ13" s="17" t="n">
        <f aca="false">ImpactFootprints!EQ13/SUM(ImpactFootprints!EQ$3:EQ$15)</f>
        <v>0.169248101650648</v>
      </c>
      <c r="ER13" s="17" t="n">
        <f aca="false">ImpactFootprints!ER13/SUM(ImpactFootprints!ER$3:ER$15)</f>
        <v>0.0188566435371015</v>
      </c>
      <c r="ES13" s="17" t="n">
        <f aca="false">ImpactFootprints!ES13/SUM(ImpactFootprints!ES$3:ES$15)</f>
        <v>0.0870403366063253</v>
      </c>
      <c r="ET13" s="17" t="n">
        <f aca="false">ImpactFootprints!ET13/SUM(ImpactFootprints!ET$3:ET$15)</f>
        <v>0.143936266785992</v>
      </c>
      <c r="EU13" s="17" t="n">
        <f aca="false">ImpactFootprints!EU13/SUM(ImpactFootprints!EU$3:EU$15)</f>
        <v>0.160176763864974</v>
      </c>
      <c r="EV13" s="17" t="n">
        <f aca="false">ImpactFootprints!EV13/SUM(ImpactFootprints!EV$3:EV$15)</f>
        <v>0.0815861274687585</v>
      </c>
      <c r="EW13" s="17" t="n">
        <f aca="false">ImpactFootprints!EW13/SUM(ImpactFootprints!EW$3:EW$15)</f>
        <v>0.0824695653160008</v>
      </c>
      <c r="EX13" s="17" t="n">
        <f aca="false">ImpactFootprints!EX13/SUM(ImpactFootprints!EX$3:EX$15)</f>
        <v>0.0944288804841216</v>
      </c>
      <c r="EY13" s="17" t="n">
        <f aca="false">ImpactFootprints!EY13/SUM(ImpactFootprints!EY$3:EY$15)</f>
        <v>0.149849651884978</v>
      </c>
      <c r="EZ13" s="17" t="n">
        <f aca="false">ImpactFootprints!EZ13/SUM(ImpactFootprints!EZ$3:EZ$15)</f>
        <v>0.118187614526494</v>
      </c>
      <c r="FA13" s="17" t="n">
        <f aca="false">ImpactFootprints!FA13/SUM(ImpactFootprints!FA$3:FA$15)</f>
        <v>0.621156710672557</v>
      </c>
      <c r="FB13" s="17" t="n">
        <f aca="false">ImpactFootprints!FB13/SUM(ImpactFootprints!FB$3:FB$15)</f>
        <v>0.116782606040667</v>
      </c>
      <c r="FC13" s="17" t="n">
        <f aca="false">ImpactFootprints!FC13/SUM(ImpactFootprints!FC$3:FC$15)</f>
        <v>0.210828993158876</v>
      </c>
      <c r="FD13" s="17" t="n">
        <f aca="false">ImpactFootprints!FD13/SUM(ImpactFootprints!FD$3:FD$15)</f>
        <v>0.104230944720177</v>
      </c>
      <c r="FE13" s="17" t="n">
        <f aca="false">ImpactFootprints!FE13/SUM(ImpactFootprints!FE$3:FE$15)</f>
        <v>0.0863212129320658</v>
      </c>
      <c r="FF13" s="17" t="n">
        <f aca="false">ImpactFootprints!FF13/SUM(ImpactFootprints!FF$3:FF$15)</f>
        <v>0.207045030901797</v>
      </c>
      <c r="FG13" s="17" t="n">
        <f aca="false">ImpactFootprints!FG13/SUM(ImpactFootprints!FG$3:FG$15)</f>
        <v>0.808086912575552</v>
      </c>
      <c r="FH13" s="17" t="n">
        <f aca="false">ImpactFootprints!FH13/SUM(ImpactFootprints!FH$3:FH$15)</f>
        <v>0.112748140622965</v>
      </c>
      <c r="FI13" s="17" t="n">
        <f aca="false">ImpactFootprints!FI13/SUM(ImpactFootprints!FI$3:FI$15)</f>
        <v>0.135784076828406</v>
      </c>
      <c r="FJ13" s="17" t="n">
        <f aca="false">ImpactFootprints!FJ13/SUM(ImpactFootprints!FJ$3:FJ$15)</f>
        <v>0.109502670837669</v>
      </c>
      <c r="FK13" s="17" t="n">
        <f aca="false">ImpactFootprints!FK13/SUM(ImpactFootprints!FK$3:FK$15)</f>
        <v>0.0420906613017444</v>
      </c>
      <c r="FL13" s="17" t="n">
        <f aca="false">ImpactFootprints!FL13/SUM(ImpactFootprints!FL$3:FL$15)</f>
        <v>0.0158483482663467</v>
      </c>
      <c r="FM13" s="17" t="n">
        <f aca="false">ImpactFootprints!FM13/SUM(ImpactFootprints!FM$3:FM$15)</f>
        <v>0.164361801536033</v>
      </c>
      <c r="FN13" s="17" t="n">
        <f aca="false">ImpactFootprints!FN13/SUM(ImpactFootprints!FN$3:FN$15)</f>
        <v>0.0645921520639289</v>
      </c>
      <c r="FO13" s="17" t="n">
        <f aca="false">ImpactFootprints!FO13/SUM(ImpactFootprints!FO$3:FO$15)</f>
        <v>0.0851242180496203</v>
      </c>
      <c r="FP13" s="17" t="n">
        <f aca="false">ImpactFootprints!FP13/SUM(ImpactFootprints!FP$3:FP$15)</f>
        <v>0.0396201822884245</v>
      </c>
      <c r="FQ13" s="17" t="n">
        <f aca="false">ImpactFootprints!FQ13/SUM(ImpactFootprints!FQ$3:FQ$15)</f>
        <v>0.080306498264286</v>
      </c>
      <c r="FR13" s="17" t="n">
        <f aca="false">ImpactFootprints!FR13/SUM(ImpactFootprints!FR$3:FR$15)</f>
        <v>0.0360717288656125</v>
      </c>
      <c r="FS13" s="17" t="n">
        <f aca="false">ImpactFootprints!FS13/SUM(ImpactFootprints!FS$3:FS$15)</f>
        <v>0.0660045006652083</v>
      </c>
      <c r="FT13" s="17" t="n">
        <f aca="false">ImpactFootprints!FT13/SUM(ImpactFootprints!FT$3:FT$15)</f>
        <v>0.125516773454594</v>
      </c>
      <c r="FU13" s="17" t="e">
        <f aca="false">ImpactFootprints!FU13/SUM(ImpactFootprints!FU$3:FU$15)</f>
        <v>#DIV/0!</v>
      </c>
      <c r="FV13" s="17" t="n">
        <f aca="false">ImpactFootprints!FV13/SUM(ImpactFootprints!FV$3:FV$15)</f>
        <v>0.0291876862251093</v>
      </c>
      <c r="FW13" s="17" t="n">
        <f aca="false">ImpactFootprints!FW13/SUM(ImpactFootprints!FW$3:FW$15)</f>
        <v>0.119713404823759</v>
      </c>
      <c r="FX13" s="17" t="n">
        <f aca="false">ImpactFootprints!FX13/SUM(ImpactFootprints!FX$3:FX$15)</f>
        <v>0.0822161718694555</v>
      </c>
      <c r="FY13" s="17" t="n">
        <f aca="false">ImpactFootprints!FY13/SUM(ImpactFootprints!FY$3:FY$15)</f>
        <v>0.111432356376509</v>
      </c>
      <c r="FZ13" s="17" t="n">
        <f aca="false">ImpactFootprints!FZ13/SUM(ImpactFootprints!FZ$3:FZ$15)</f>
        <v>0.243277790368682</v>
      </c>
      <c r="GA13" s="17" t="n">
        <f aca="false">ImpactFootprints!GA13/SUM(ImpactFootprints!GA$3:GA$15)</f>
        <v>0.0242605931050425</v>
      </c>
      <c r="GB13" s="17" t="n">
        <f aca="false">ImpactFootprints!GB13/SUM(ImpactFootprints!GB$3:GB$15)</f>
        <v>0.400742097130815</v>
      </c>
      <c r="GC13" s="17" t="n">
        <f aca="false">ImpactFootprints!GC13/SUM(ImpactFootprints!GC$3:GC$15)</f>
        <v>0.0696226470652715</v>
      </c>
      <c r="GD13" s="17" t="n">
        <f aca="false">ImpactFootprints!GD13/SUM(ImpactFootprints!GD$3:GD$15)</f>
        <v>0.0655529537117756</v>
      </c>
      <c r="GE13" s="17" t="n">
        <f aca="false">ImpactFootprints!GE13/SUM(ImpactFootprints!GE$3:GE$15)</f>
        <v>0.292500848181542</v>
      </c>
      <c r="GF13" s="17" t="n">
        <f aca="false">ImpactFootprints!GF13/SUM(ImpactFootprints!GF$3:GF$15)</f>
        <v>0.0603855940174468</v>
      </c>
      <c r="GG13" s="17" t="n">
        <f aca="false">ImpactFootprints!GG13/SUM(ImpactFootprints!GG$3:GG$15)</f>
        <v>0.0555943817981157</v>
      </c>
      <c r="GH13" s="17" t="n">
        <f aca="false">ImpactFootprints!GH13/SUM(ImpactFootprints!GH$3:GH$15)</f>
        <v>0.800299780605783</v>
      </c>
      <c r="GI13" s="17" t="n">
        <f aca="false">ImpactFootprints!GI13/SUM(ImpactFootprints!GI$3:GI$15)</f>
        <v>0.294757781066805</v>
      </c>
      <c r="GJ13" s="17" t="e">
        <f aca="false">ImpactFootprints!GJ13/SUM(ImpactFootprints!GJ$3:GJ$15)</f>
        <v>#DIV/0!</v>
      </c>
      <c r="GL13" s="17" t="n">
        <f aca="false">SUM(ImpactFootprints!C13:GJ13)/SUM(ImpactFootprints!$C$3:$GJ$15)</f>
        <v>0.10051375382608</v>
      </c>
    </row>
    <row r="14" customFormat="false" ht="14.4" hidden="false" customHeight="false" outlineLevel="0" collapsed="false">
      <c r="A14" s="15" t="s">
        <v>420</v>
      </c>
      <c r="B14" s="15" t="s">
        <v>426</v>
      </c>
      <c r="C14" s="17" t="n">
        <f aca="false">ImpactFootprints!C14/SUM(ImpactFootprints!C$3:C$15)</f>
        <v>0.000526102637363871</v>
      </c>
      <c r="D14" s="17" t="n">
        <f aca="false">ImpactFootprints!D14/SUM(ImpactFootprints!D$3:D$15)</f>
        <v>1.82307323101233E-005</v>
      </c>
      <c r="E14" s="17" t="n">
        <f aca="false">ImpactFootprints!E14/SUM(ImpactFootprints!E$3:E$15)</f>
        <v>0.000171754741726615</v>
      </c>
      <c r="F14" s="17" t="n">
        <f aca="false">ImpactFootprints!F14/SUM(ImpactFootprints!F$3:F$15)</f>
        <v>4.61600051819218E-005</v>
      </c>
      <c r="G14" s="17" t="n">
        <f aca="false">ImpactFootprints!G14/SUM(ImpactFootprints!G$3:G$15)</f>
        <v>1.71746910247782E-006</v>
      </c>
      <c r="H14" s="17" t="n">
        <f aca="false">ImpactFootprints!H14/SUM(ImpactFootprints!H$3:H$15)</f>
        <v>4.82106158613484E-006</v>
      </c>
      <c r="I14" s="17" t="n">
        <f aca="false">ImpactFootprints!I14/SUM(ImpactFootprints!I$3:I$15)</f>
        <v>7.06972666533337E-006</v>
      </c>
      <c r="J14" s="17" t="n">
        <f aca="false">ImpactFootprints!J14/SUM(ImpactFootprints!J$3:J$15)</f>
        <v>0.000127035571646747</v>
      </c>
      <c r="K14" s="17" t="n">
        <f aca="false">ImpactFootprints!K14/SUM(ImpactFootprints!K$3:K$15)</f>
        <v>1.21360535811862E-005</v>
      </c>
      <c r="L14" s="17" t="n">
        <f aca="false">ImpactFootprints!L14/SUM(ImpactFootprints!L$3:L$15)</f>
        <v>2.67167060326967E-006</v>
      </c>
      <c r="M14" s="17" t="n">
        <f aca="false">ImpactFootprints!M14/SUM(ImpactFootprints!M$3:M$15)</f>
        <v>5.16165459746174E-005</v>
      </c>
      <c r="N14" s="17" t="n">
        <f aca="false">ImpactFootprints!N14/SUM(ImpactFootprints!N$3:N$15)</f>
        <v>0.000164712082714567</v>
      </c>
      <c r="O14" s="17" t="n">
        <f aca="false">ImpactFootprints!O14/SUM(ImpactFootprints!O$3:O$15)</f>
        <v>1.42834016534375E-006</v>
      </c>
      <c r="P14" s="17" t="n">
        <f aca="false">ImpactFootprints!P14/SUM(ImpactFootprints!P$3:P$15)</f>
        <v>2.21254437369321E-005</v>
      </c>
      <c r="Q14" s="17" t="n">
        <f aca="false">ImpactFootprints!Q14/SUM(ImpactFootprints!Q$3:Q$15)</f>
        <v>9.51795028686322E-006</v>
      </c>
      <c r="R14" s="17" t="n">
        <f aca="false">ImpactFootprints!R14/SUM(ImpactFootprints!R$3:R$15)</f>
        <v>8.05566661849982E-006</v>
      </c>
      <c r="S14" s="17" t="n">
        <f aca="false">ImpactFootprints!S14/SUM(ImpactFootprints!S$3:S$15)</f>
        <v>2.5601458179732E-005</v>
      </c>
      <c r="T14" s="17" t="n">
        <f aca="false">ImpactFootprints!T14/SUM(ImpactFootprints!T$3:T$15)</f>
        <v>5.65174353374435E-005</v>
      </c>
      <c r="U14" s="17" t="n">
        <f aca="false">ImpactFootprints!U14/SUM(ImpactFootprints!U$3:U$15)</f>
        <v>6.02290264891338E-006</v>
      </c>
      <c r="V14" s="17" t="n">
        <f aca="false">ImpactFootprints!V14/SUM(ImpactFootprints!V$3:V$15)</f>
        <v>6.30810598342411E-006</v>
      </c>
      <c r="W14" s="17" t="n">
        <f aca="false">ImpactFootprints!W14/SUM(ImpactFootprints!W$3:W$15)</f>
        <v>1.43001788330836E-005</v>
      </c>
      <c r="X14" s="17" t="n">
        <f aca="false">ImpactFootprints!X14/SUM(ImpactFootprints!X$3:X$15)</f>
        <v>7.77431815467676E-006</v>
      </c>
      <c r="Y14" s="17" t="n">
        <f aca="false">ImpactFootprints!Y14/SUM(ImpactFootprints!Y$3:Y$15)</f>
        <v>1.78774215167741E-006</v>
      </c>
      <c r="Z14" s="17" t="n">
        <f aca="false">ImpactFootprints!Z14/SUM(ImpactFootprints!Z$3:Z$15)</f>
        <v>1.00629736714328E-005</v>
      </c>
      <c r="AA14" s="17" t="n">
        <f aca="false">ImpactFootprints!AA14/SUM(ImpactFootprints!AA$3:AA$15)</f>
        <v>7.18859082826677E-006</v>
      </c>
      <c r="AB14" s="17" t="n">
        <f aca="false">ImpactFootprints!AB14/SUM(ImpactFootprints!AB$3:AB$15)</f>
        <v>1.82832745958692E-006</v>
      </c>
      <c r="AC14" s="17" t="n">
        <f aca="false">ImpactFootprints!AC14/SUM(ImpactFootprints!AC$3:AC$15)</f>
        <v>8.48436915618555E-006</v>
      </c>
      <c r="AD14" s="17" t="n">
        <f aca="false">ImpactFootprints!AD14/SUM(ImpactFootprints!AD$3:AD$15)</f>
        <v>1.51731453694632E-005</v>
      </c>
      <c r="AE14" s="17" t="n">
        <f aca="false">ImpactFootprints!AE14/SUM(ImpactFootprints!AE$3:AE$15)</f>
        <v>3.08062331077154E-005</v>
      </c>
      <c r="AF14" s="17" t="n">
        <f aca="false">ImpactFootprints!AF14/SUM(ImpactFootprints!AF$3:AF$15)</f>
        <v>1.29181514206733E-005</v>
      </c>
      <c r="AG14" s="17" t="n">
        <f aca="false">ImpactFootprints!AG14/SUM(ImpactFootprints!AG$3:AG$15)</f>
        <v>1.18002884815955E-006</v>
      </c>
      <c r="AH14" s="17" t="n">
        <f aca="false">ImpactFootprints!AH14/SUM(ImpactFootprints!AH$3:AH$15)</f>
        <v>6.70023416754562E-006</v>
      </c>
      <c r="AI14" s="17" t="n">
        <f aca="false">ImpactFootprints!AI14/SUM(ImpactFootprints!AI$3:AI$15)</f>
        <v>5.03791299685215E-006</v>
      </c>
      <c r="AJ14" s="17" t="n">
        <f aca="false">ImpactFootprints!AJ14/SUM(ImpactFootprints!AJ$3:AJ$15)</f>
        <v>5.25184225611181E-006</v>
      </c>
      <c r="AK14" s="17" t="n">
        <f aca="false">ImpactFootprints!AK14/SUM(ImpactFootprints!AK$3:AK$15)</f>
        <v>8.32032319067517E-006</v>
      </c>
      <c r="AL14" s="17" t="n">
        <f aca="false">ImpactFootprints!AL14/SUM(ImpactFootprints!AL$3:AL$15)</f>
        <v>9.50931417571217E-006</v>
      </c>
      <c r="AM14" s="17" t="n">
        <f aca="false">ImpactFootprints!AM14/SUM(ImpactFootprints!AM$3:AM$15)</f>
        <v>2.10447601511885E-007</v>
      </c>
      <c r="AN14" s="17" t="n">
        <f aca="false">ImpactFootprints!AN14/SUM(ImpactFootprints!AN$3:AN$15)</f>
        <v>2.60800736078778E-006</v>
      </c>
      <c r="AO14" s="17" t="n">
        <f aca="false">ImpactFootprints!AO14/SUM(ImpactFootprints!AO$3:AO$15)</f>
        <v>1.65648341995591E-005</v>
      </c>
      <c r="AP14" s="17" t="n">
        <f aca="false">ImpactFootprints!AP14/SUM(ImpactFootprints!AP$3:AP$15)</f>
        <v>0.000325067228079321</v>
      </c>
      <c r="AQ14" s="17" t="n">
        <f aca="false">ImpactFootprints!AQ14/SUM(ImpactFootprints!AQ$3:AQ$15)</f>
        <v>0.000956565775656479</v>
      </c>
      <c r="AR14" s="17" t="n">
        <f aca="false">ImpactFootprints!AR14/SUM(ImpactFootprints!AR$3:AR$15)</f>
        <v>3.47349129749371E-006</v>
      </c>
      <c r="AS14" s="17" t="n">
        <f aca="false">ImpactFootprints!AS14/SUM(ImpactFootprints!AS$3:AS$15)</f>
        <v>5.89187323104688E-005</v>
      </c>
      <c r="AT14" s="17" t="n">
        <f aca="false">ImpactFootprints!AT14/SUM(ImpactFootprints!AT$3:AT$15)</f>
        <v>2.81423781357651E-005</v>
      </c>
      <c r="AU14" s="17" t="n">
        <f aca="false">ImpactFootprints!AU14/SUM(ImpactFootprints!AU$3:AU$15)</f>
        <v>0.00025116343490947</v>
      </c>
      <c r="AV14" s="17" t="n">
        <f aca="false">ImpactFootprints!AV14/SUM(ImpactFootprints!AV$3:AV$15)</f>
        <v>4.31195499597766E-005</v>
      </c>
      <c r="AW14" s="17" t="n">
        <f aca="false">ImpactFootprints!AW14/SUM(ImpactFootprints!AW$3:AW$15)</f>
        <v>4.53431926266261E-005</v>
      </c>
      <c r="AX14" s="17" t="n">
        <f aca="false">ImpactFootprints!AX14/SUM(ImpactFootprints!AX$3:AX$15)</f>
        <v>6.9633773301885E-005</v>
      </c>
      <c r="AY14" s="17" t="n">
        <f aca="false">ImpactFootprints!AY14/SUM(ImpactFootprints!AY$3:AY$15)</f>
        <v>3.93511744289559E-006</v>
      </c>
      <c r="AZ14" s="17" t="n">
        <f aca="false">ImpactFootprints!AZ14/SUM(ImpactFootprints!AZ$3:AZ$15)</f>
        <v>4.49581486886593E-007</v>
      </c>
      <c r="BA14" s="17" t="n">
        <f aca="false">ImpactFootprints!BA14/SUM(ImpactFootprints!BA$3:BA$15)</f>
        <v>5.62059016262913E-005</v>
      </c>
      <c r="BB14" s="17" t="n">
        <f aca="false">ImpactFootprints!BB14/SUM(ImpactFootprints!BB$3:BB$15)</f>
        <v>1.27136446155387E-005</v>
      </c>
      <c r="BC14" s="17" t="n">
        <f aca="false">ImpactFootprints!BC14/SUM(ImpactFootprints!BC$3:BC$15)</f>
        <v>4.69949694584922E-006</v>
      </c>
      <c r="BD14" s="17" t="n">
        <f aca="false">ImpactFootprints!BD14/SUM(ImpactFootprints!BD$3:BD$15)</f>
        <v>0.000230732396108501</v>
      </c>
      <c r="BE14" s="17" t="n">
        <f aca="false">ImpactFootprints!BE14/SUM(ImpactFootprints!BE$3:BE$15)</f>
        <v>2.12462231601368E-005</v>
      </c>
      <c r="BF14" s="17" t="n">
        <f aca="false">ImpactFootprints!BF14/SUM(ImpactFootprints!BF$3:BF$15)</f>
        <v>4.34684380438868E-005</v>
      </c>
      <c r="BG14" s="17" t="n">
        <f aca="false">ImpactFootprints!BG14/SUM(ImpactFootprints!BG$3:BG$15)</f>
        <v>3.95997990231126E-006</v>
      </c>
      <c r="BH14" s="17" t="n">
        <f aca="false">ImpactFootprints!BH14/SUM(ImpactFootprints!BH$3:BH$15)</f>
        <v>3.13254840071336E-005</v>
      </c>
      <c r="BI14" s="17" t="n">
        <f aca="false">ImpactFootprints!BI14/SUM(ImpactFootprints!BI$3:BI$15)</f>
        <v>3.39975950870139E-005</v>
      </c>
      <c r="BJ14" s="17" t="n">
        <f aca="false">ImpactFootprints!BJ14/SUM(ImpactFootprints!BJ$3:BJ$15)</f>
        <v>6.20358731114354E-006</v>
      </c>
      <c r="BK14" s="17" t="n">
        <f aca="false">ImpactFootprints!BK14/SUM(ImpactFootprints!BK$3:BK$15)</f>
        <v>3.99509119942595E-005</v>
      </c>
      <c r="BL14" s="17" t="n">
        <f aca="false">ImpactFootprints!BL14/SUM(ImpactFootprints!BL$3:BL$15)</f>
        <v>0.000112731093114605</v>
      </c>
      <c r="BM14" s="17" t="n">
        <f aca="false">ImpactFootprints!BM14/SUM(ImpactFootprints!BM$3:BM$15)</f>
        <v>2.09943454711419E-005</v>
      </c>
      <c r="BN14" s="17" t="n">
        <f aca="false">ImpactFootprints!BN14/SUM(ImpactFootprints!BN$3:BN$15)</f>
        <v>9.18708215249867E-006</v>
      </c>
      <c r="BO14" s="17" t="n">
        <f aca="false">ImpactFootprints!BO14/SUM(ImpactFootprints!BO$3:BO$15)</f>
        <v>7.30489119505211E-006</v>
      </c>
      <c r="BP14" s="17" t="n">
        <f aca="false">ImpactFootprints!BP14/SUM(ImpactFootprints!BP$3:BP$15)</f>
        <v>1.78603719169805E-005</v>
      </c>
      <c r="BQ14" s="17" t="n">
        <f aca="false">ImpactFootprints!BQ14/SUM(ImpactFootprints!BQ$3:BQ$15)</f>
        <v>4.70708741236679E-005</v>
      </c>
      <c r="BR14" s="17" t="n">
        <f aca="false">ImpactFootprints!BR14/SUM(ImpactFootprints!BR$3:BR$15)</f>
        <v>1.10923599974773E-005</v>
      </c>
      <c r="BS14" s="17" t="n">
        <f aca="false">ImpactFootprints!BS14/SUM(ImpactFootprints!BS$3:BS$15)</f>
        <v>4.59848914793039E-005</v>
      </c>
      <c r="BT14" s="17" t="e">
        <f aca="false">ImpactFootprints!BT14/SUM(ImpactFootprints!BT$3:BT$15)</f>
        <v>#DIV/0!</v>
      </c>
      <c r="BU14" s="17" t="n">
        <f aca="false">ImpactFootprints!BU14/SUM(ImpactFootprints!BU$3:BU$15)</f>
        <v>2.36842798192367E-005</v>
      </c>
      <c r="BV14" s="17" t="n">
        <f aca="false">ImpactFootprints!BV14/SUM(ImpactFootprints!BV$3:BV$15)</f>
        <v>9.32305362938622E-007</v>
      </c>
      <c r="BW14" s="17" t="n">
        <f aca="false">ImpactFootprints!BW14/SUM(ImpactFootprints!BW$3:BW$15)</f>
        <v>1.2568924835243E-005</v>
      </c>
      <c r="BX14" s="17" t="n">
        <f aca="false">ImpactFootprints!BX14/SUM(ImpactFootprints!BX$3:BX$15)</f>
        <v>5.26329399283458E-007</v>
      </c>
      <c r="BY14" s="17" t="n">
        <f aca="false">ImpactFootprints!BY14/SUM(ImpactFootprints!BY$3:BY$15)</f>
        <v>2.53626662674133E-005</v>
      </c>
      <c r="BZ14" s="17" t="n">
        <f aca="false">ImpactFootprints!BZ14/SUM(ImpactFootprints!BZ$3:BZ$15)</f>
        <v>7.27631020958909E-005</v>
      </c>
      <c r="CA14" s="17" t="n">
        <f aca="false">ImpactFootprints!CA14/SUM(ImpactFootprints!CA$3:CA$15)</f>
        <v>3.26099734279705E-005</v>
      </c>
      <c r="CB14" s="17" t="n">
        <f aca="false">ImpactFootprints!CB14/SUM(ImpactFootprints!CB$3:CB$15)</f>
        <v>3.294704578403E-005</v>
      </c>
      <c r="CC14" s="17" t="n">
        <f aca="false">ImpactFootprints!CC14/SUM(ImpactFootprints!CC$3:CC$15)</f>
        <v>2.86471140416784E-006</v>
      </c>
      <c r="CD14" s="17" t="n">
        <f aca="false">ImpactFootprints!CD14/SUM(ImpactFootprints!CD$3:CD$15)</f>
        <v>2.41343983449135E-006</v>
      </c>
      <c r="CE14" s="17" t="n">
        <f aca="false">ImpactFootprints!CE14/SUM(ImpactFootprints!CE$3:CE$15)</f>
        <v>7.95576141371395E-005</v>
      </c>
      <c r="CF14" s="17" t="n">
        <f aca="false">ImpactFootprints!CF14/SUM(ImpactFootprints!CF$3:CF$15)</f>
        <v>1.74202305009657E-005</v>
      </c>
      <c r="CG14" s="17" t="n">
        <f aca="false">ImpactFootprints!CG14/SUM(ImpactFootprints!CG$3:CG$15)</f>
        <v>0.000137089571608115</v>
      </c>
      <c r="CH14" s="17" t="n">
        <f aca="false">ImpactFootprints!CH14/SUM(ImpactFootprints!CH$3:CH$15)</f>
        <v>1.47661234083023E-005</v>
      </c>
      <c r="CI14" s="17" t="n">
        <f aca="false">ImpactFootprints!CI14/SUM(ImpactFootprints!CI$3:CI$15)</f>
        <v>5.10500934356822E-005</v>
      </c>
      <c r="CJ14" s="17" t="n">
        <f aca="false">ImpactFootprints!CJ14/SUM(ImpactFootprints!CJ$3:CJ$15)</f>
        <v>5.44984879711435E-006</v>
      </c>
      <c r="CK14" s="17" t="n">
        <f aca="false">ImpactFootprints!CK14/SUM(ImpactFootprints!CK$3:CK$15)</f>
        <v>2.14482665430365E-005</v>
      </c>
      <c r="CL14" s="17" t="n">
        <f aca="false">ImpactFootprints!CL14/SUM(ImpactFootprints!CL$3:CL$15)</f>
        <v>4.01313392196517E-005</v>
      </c>
      <c r="CM14" s="17" t="n">
        <f aca="false">ImpactFootprints!CM14/SUM(ImpactFootprints!CM$3:CM$15)</f>
        <v>1.65103990256339E-005</v>
      </c>
      <c r="CN14" s="17" t="n">
        <f aca="false">ImpactFootprints!CN14/SUM(ImpactFootprints!CN$3:CN$15)</f>
        <v>4.17349604197028E-006</v>
      </c>
      <c r="CO14" s="17" t="n">
        <f aca="false">ImpactFootprints!CO14/SUM(ImpactFootprints!CO$3:CO$15)</f>
        <v>2.50087988532937E-005</v>
      </c>
      <c r="CP14" s="17" t="n">
        <f aca="false">ImpactFootprints!CP14/SUM(ImpactFootprints!CP$3:CP$15)</f>
        <v>0.000356937765758794</v>
      </c>
      <c r="CQ14" s="17" t="n">
        <f aca="false">ImpactFootprints!CQ14/SUM(ImpactFootprints!CQ$3:CQ$15)</f>
        <v>2.07857601986114E-006</v>
      </c>
      <c r="CR14" s="17" t="n">
        <f aca="false">ImpactFootprints!CR14/SUM(ImpactFootprints!CR$3:CR$15)</f>
        <v>3.08738148714767E-005</v>
      </c>
      <c r="CS14" s="17" t="n">
        <f aca="false">ImpactFootprints!CS14/SUM(ImpactFootprints!CS$3:CS$15)</f>
        <v>4.48002478734567E-005</v>
      </c>
      <c r="CT14" s="17" t="n">
        <f aca="false">ImpactFootprints!CT14/SUM(ImpactFootprints!CT$3:CT$15)</f>
        <v>1.80031797825031E-005</v>
      </c>
      <c r="CU14" s="17" t="n">
        <f aca="false">ImpactFootprints!CU14/SUM(ImpactFootprints!CU$3:CU$15)</f>
        <v>2.01624535322801E-006</v>
      </c>
      <c r="CV14" s="17" t="n">
        <f aca="false">ImpactFootprints!CV14/SUM(ImpactFootprints!CV$3:CV$15)</f>
        <v>1.78123267748273E-005</v>
      </c>
      <c r="CW14" s="17" t="n">
        <f aca="false">ImpactFootprints!CW14/SUM(ImpactFootprints!CW$3:CW$15)</f>
        <v>2.55350078438225E-005</v>
      </c>
      <c r="CX14" s="17" t="n">
        <f aca="false">ImpactFootprints!CX14/SUM(ImpactFootprints!CX$3:CX$15)</f>
        <v>3.51202859453887E-005</v>
      </c>
      <c r="CY14" s="17" t="n">
        <f aca="false">ImpactFootprints!CY14/SUM(ImpactFootprints!CY$3:CY$15)</f>
        <v>6.60224457218189E-005</v>
      </c>
      <c r="CZ14" s="17" t="n">
        <f aca="false">ImpactFootprints!CZ14/SUM(ImpactFootprints!CZ$3:CZ$15)</f>
        <v>6.24152179496487E-005</v>
      </c>
      <c r="DA14" s="17" t="n">
        <f aca="false">ImpactFootprints!DA14/SUM(ImpactFootprints!DA$3:DA$15)</f>
        <v>2.83642364807066E-006</v>
      </c>
      <c r="DB14" s="17" t="n">
        <f aca="false">ImpactFootprints!DB14/SUM(ImpactFootprints!DB$3:DB$15)</f>
        <v>3.70309021425125E-006</v>
      </c>
      <c r="DC14" s="17" t="n">
        <f aca="false">ImpactFootprints!DC14/SUM(ImpactFootprints!DC$3:DC$15)</f>
        <v>5.65100139475776E-006</v>
      </c>
      <c r="DD14" s="17" t="n">
        <f aca="false">ImpactFootprints!DD14/SUM(ImpactFootprints!DD$3:DD$15)</f>
        <v>8.42861240497704E-006</v>
      </c>
      <c r="DE14" s="17" t="n">
        <f aca="false">ImpactFootprints!DE14/SUM(ImpactFootprints!DE$3:DE$15)</f>
        <v>0.000551294829821914</v>
      </c>
      <c r="DF14" s="17" t="n">
        <f aca="false">ImpactFootprints!DF14/SUM(ImpactFootprints!DF$3:DF$15)</f>
        <v>4.46660265371537E-005</v>
      </c>
      <c r="DG14" s="17" t="n">
        <f aca="false">ImpactFootprints!DG14/SUM(ImpactFootprints!DG$3:DG$15)</f>
        <v>2.32266671283377E-005</v>
      </c>
      <c r="DH14" s="17" t="n">
        <f aca="false">ImpactFootprints!DH14/SUM(ImpactFootprints!DH$3:DH$15)</f>
        <v>2.70558139446964E-005</v>
      </c>
      <c r="DI14" s="17" t="n">
        <f aca="false">ImpactFootprints!DI14/SUM(ImpactFootprints!DI$3:DI$15)</f>
        <v>0.000172897428346997</v>
      </c>
      <c r="DJ14" s="17" t="n">
        <f aca="false">ImpactFootprints!DJ14/SUM(ImpactFootprints!DJ$3:DJ$15)</f>
        <v>2.60337281792773E-005</v>
      </c>
      <c r="DK14" s="17" t="n">
        <f aca="false">ImpactFootprints!DK14/SUM(ImpactFootprints!DK$3:DK$15)</f>
        <v>0.000434374991939825</v>
      </c>
      <c r="DL14" s="17" t="n">
        <f aca="false">ImpactFootprints!DL14/SUM(ImpactFootprints!DL$3:DL$15)</f>
        <v>2.43180198668914E-005</v>
      </c>
      <c r="DM14" s="17" t="n">
        <f aca="false">ImpactFootprints!DM14/SUM(ImpactFootprints!DM$3:DM$15)</f>
        <v>3.71690678738528E-005</v>
      </c>
      <c r="DN14" s="17" t="n">
        <f aca="false">ImpactFootprints!DN14/SUM(ImpactFootprints!DN$3:DN$15)</f>
        <v>6.38644822069968E-007</v>
      </c>
      <c r="DO14" s="17" t="n">
        <f aca="false">ImpactFootprints!DO14/SUM(ImpactFootprints!DO$3:DO$15)</f>
        <v>3.03468287810161E-006</v>
      </c>
      <c r="DP14" s="17" t="n">
        <f aca="false">ImpactFootprints!DP14/SUM(ImpactFootprints!DP$3:DP$15)</f>
        <v>7.73492541303131E-006</v>
      </c>
      <c r="DQ14" s="17" t="n">
        <f aca="false">ImpactFootprints!DQ14/SUM(ImpactFootprints!DQ$3:DQ$15)</f>
        <v>5.03342613561395E-005</v>
      </c>
      <c r="DR14" s="17" t="n">
        <f aca="false">ImpactFootprints!DR14/SUM(ImpactFootprints!DR$3:DR$15)</f>
        <v>4.92076474662591E-005</v>
      </c>
      <c r="DS14" s="17" t="n">
        <f aca="false">ImpactFootprints!DS14/SUM(ImpactFootprints!DS$3:DS$15)</f>
        <v>2.37244511185671E-005</v>
      </c>
      <c r="DT14" s="17" t="n">
        <f aca="false">ImpactFootprints!DT14/SUM(ImpactFootprints!DT$3:DT$15)</f>
        <v>0.000401976315308322</v>
      </c>
      <c r="DU14" s="17" t="n">
        <f aca="false">ImpactFootprints!DU14/SUM(ImpactFootprints!DU$3:DU$15)</f>
        <v>9.54208812961435E-006</v>
      </c>
      <c r="DV14" s="17" t="n">
        <f aca="false">ImpactFootprints!DV14/SUM(ImpactFootprints!DV$3:DV$15)</f>
        <v>0.000401977531495488</v>
      </c>
      <c r="DW14" s="17" t="n">
        <f aca="false">ImpactFootprints!DW14/SUM(ImpactFootprints!DW$3:DW$15)</f>
        <v>3.00801780808363E-006</v>
      </c>
      <c r="DX14" s="17" t="n">
        <f aca="false">ImpactFootprints!DX14/SUM(ImpactFootprints!DX$3:DX$15)</f>
        <v>5.47639538545877E-006</v>
      </c>
      <c r="DY14" s="17" t="n">
        <f aca="false">ImpactFootprints!DY14/SUM(ImpactFootprints!DY$3:DY$15)</f>
        <v>4.94930970793857E-005</v>
      </c>
      <c r="DZ14" s="17" t="n">
        <f aca="false">ImpactFootprints!DZ14/SUM(ImpactFootprints!DZ$3:DZ$15)</f>
        <v>4.26291370309066E-005</v>
      </c>
      <c r="EA14" s="17" t="n">
        <f aca="false">ImpactFootprints!EA14/SUM(ImpactFootprints!EA$3:EA$15)</f>
        <v>1.98419590056069E-005</v>
      </c>
      <c r="EB14" s="17" t="n">
        <f aca="false">ImpactFootprints!EB14/SUM(ImpactFootprints!EB$3:EB$15)</f>
        <v>3.86098743020409E-006</v>
      </c>
      <c r="EC14" s="17" t="n">
        <f aca="false">ImpactFootprints!EC14/SUM(ImpactFootprints!EC$3:EC$15)</f>
        <v>1.25962144574923E-005</v>
      </c>
      <c r="ED14" s="17" t="n">
        <f aca="false">ImpactFootprints!ED14/SUM(ImpactFootprints!ED$3:ED$15)</f>
        <v>1.01373664607415E-006</v>
      </c>
      <c r="EE14" s="17" t="n">
        <f aca="false">ImpactFootprints!EE14/SUM(ImpactFootprints!EE$3:EE$15)</f>
        <v>0.00039974650382921</v>
      </c>
      <c r="EF14" s="17" t="n">
        <f aca="false">ImpactFootprints!EF14/SUM(ImpactFootprints!EF$3:EF$15)</f>
        <v>2.23157034862284E-006</v>
      </c>
      <c r="EG14" s="17" t="n">
        <f aca="false">ImpactFootprints!EG14/SUM(ImpactFootprints!EG$3:EG$15)</f>
        <v>3.45463874773001E-006</v>
      </c>
      <c r="EH14" s="17" t="n">
        <f aca="false">ImpactFootprints!EH14/SUM(ImpactFootprints!EH$3:EH$15)</f>
        <v>4.04214941151371E-005</v>
      </c>
      <c r="EI14" s="17" t="n">
        <f aca="false">ImpactFootprints!EI14/SUM(ImpactFootprints!EI$3:EI$15)</f>
        <v>3.89921021445865E-005</v>
      </c>
      <c r="EJ14" s="17" t="n">
        <f aca="false">ImpactFootprints!EJ14/SUM(ImpactFootprints!EJ$3:EJ$15)</f>
        <v>2.65331131701257E-005</v>
      </c>
      <c r="EK14" s="17" t="n">
        <f aca="false">ImpactFootprints!EK14/SUM(ImpactFootprints!EK$3:EK$15)</f>
        <v>1.77024829783229E-005</v>
      </c>
      <c r="EL14" s="17" t="n">
        <f aca="false">ImpactFootprints!EL14/SUM(ImpactFootprints!EL$3:EL$15)</f>
        <v>4.93715671390568E-006</v>
      </c>
      <c r="EM14" s="17" t="n">
        <f aca="false">ImpactFootprints!EM14/SUM(ImpactFootprints!EM$3:EM$15)</f>
        <v>6.18336579197549E-005</v>
      </c>
      <c r="EN14" s="17" t="n">
        <f aca="false">ImpactFootprints!EN14/SUM(ImpactFootprints!EN$3:EN$15)</f>
        <v>9.82284617810431E-006</v>
      </c>
      <c r="EO14" s="17" t="n">
        <f aca="false">ImpactFootprints!EO14/SUM(ImpactFootprints!EO$3:EO$15)</f>
        <v>1.64257018988489E-006</v>
      </c>
      <c r="EP14" s="17" t="n">
        <f aca="false">ImpactFootprints!EP14/SUM(ImpactFootprints!EP$3:EP$15)</f>
        <v>2.01043901163451E-006</v>
      </c>
      <c r="EQ14" s="17" t="n">
        <f aca="false">ImpactFootprints!EQ14/SUM(ImpactFootprints!EQ$3:EQ$15)</f>
        <v>2.69373856520006E-005</v>
      </c>
      <c r="ER14" s="17" t="n">
        <f aca="false">ImpactFootprints!ER14/SUM(ImpactFootprints!ER$3:ER$15)</f>
        <v>1.9726470489265E-006</v>
      </c>
      <c r="ES14" s="17" t="n">
        <f aca="false">ImpactFootprints!ES14/SUM(ImpactFootprints!ES$3:ES$15)</f>
        <v>2.79890301315225E-005</v>
      </c>
      <c r="ET14" s="17" t="n">
        <f aca="false">ImpactFootprints!ET14/SUM(ImpactFootprints!ET$3:ET$15)</f>
        <v>2.29152373209043E-005</v>
      </c>
      <c r="EU14" s="17" t="n">
        <f aca="false">ImpactFootprints!EU14/SUM(ImpactFootprints!EU$3:EU$15)</f>
        <v>1.69928234714853E-005</v>
      </c>
      <c r="EV14" s="17" t="n">
        <f aca="false">ImpactFootprints!EV14/SUM(ImpactFootprints!EV$3:EV$15)</f>
        <v>1.05721740760109E-005</v>
      </c>
      <c r="EW14" s="17" t="n">
        <f aca="false">ImpactFootprints!EW14/SUM(ImpactFootprints!EW$3:EW$15)</f>
        <v>1.68459211268129E-006</v>
      </c>
      <c r="EX14" s="17" t="n">
        <f aca="false">ImpactFootprints!EX14/SUM(ImpactFootprints!EX$3:EX$15)</f>
        <v>2.19301302985119E-005</v>
      </c>
      <c r="EY14" s="17" t="n">
        <f aca="false">ImpactFootprints!EY14/SUM(ImpactFootprints!EY$3:EY$15)</f>
        <v>3.82714104614074E-005</v>
      </c>
      <c r="EZ14" s="17" t="n">
        <f aca="false">ImpactFootprints!EZ14/SUM(ImpactFootprints!EZ$3:EZ$15)</f>
        <v>3.88687342986667E-005</v>
      </c>
      <c r="FA14" s="17" t="n">
        <f aca="false">ImpactFootprints!FA14/SUM(ImpactFootprints!FA$3:FA$15)</f>
        <v>5.54265776563488E-007</v>
      </c>
      <c r="FB14" s="17" t="n">
        <f aca="false">ImpactFootprints!FB14/SUM(ImpactFootprints!FB$3:FB$15)</f>
        <v>1.54547566147683E-005</v>
      </c>
      <c r="FC14" s="17" t="n">
        <f aca="false">ImpactFootprints!FC14/SUM(ImpactFootprints!FC$3:FC$15)</f>
        <v>2.39847487923367E-005</v>
      </c>
      <c r="FD14" s="17" t="n">
        <f aca="false">ImpactFootprints!FD14/SUM(ImpactFootprints!FD$3:FD$15)</f>
        <v>4.01102238051334E-005</v>
      </c>
      <c r="FE14" s="17" t="n">
        <f aca="false">ImpactFootprints!FE14/SUM(ImpactFootprints!FE$3:FE$15)</f>
        <v>5.5529662541441E-006</v>
      </c>
      <c r="FF14" s="17" t="n">
        <f aca="false">ImpactFootprints!FF14/SUM(ImpactFootprints!FF$3:FF$15)</f>
        <v>2.51726443318173E-005</v>
      </c>
      <c r="FG14" s="17" t="n">
        <f aca="false">ImpactFootprints!FG14/SUM(ImpactFootprints!FG$3:FG$15)</f>
        <v>2.99915445936434E-006</v>
      </c>
      <c r="FH14" s="17" t="n">
        <f aca="false">ImpactFootprints!FH14/SUM(ImpactFootprints!FH$3:FH$15)</f>
        <v>7.19929315028072E-006</v>
      </c>
      <c r="FI14" s="17" t="n">
        <f aca="false">ImpactFootprints!FI14/SUM(ImpactFootprints!FI$3:FI$15)</f>
        <v>4.56572725295851E-005</v>
      </c>
      <c r="FJ14" s="17" t="n">
        <f aca="false">ImpactFootprints!FJ14/SUM(ImpactFootprints!FJ$3:FJ$15)</f>
        <v>5.37641052948473E-005</v>
      </c>
      <c r="FK14" s="17" t="n">
        <f aca="false">ImpactFootprints!FK14/SUM(ImpactFootprints!FK$3:FK$15)</f>
        <v>0.000126314171303623</v>
      </c>
      <c r="FL14" s="17" t="n">
        <f aca="false">ImpactFootprints!FL14/SUM(ImpactFootprints!FL$3:FL$15)</f>
        <v>3.15593715685245E-006</v>
      </c>
      <c r="FM14" s="17" t="n">
        <f aca="false">ImpactFootprints!FM14/SUM(ImpactFootprints!FM$3:FM$15)</f>
        <v>1.45609720620509E-005</v>
      </c>
      <c r="FN14" s="17" t="n">
        <f aca="false">ImpactFootprints!FN14/SUM(ImpactFootprints!FN$3:FN$15)</f>
        <v>8.30508669280121E-006</v>
      </c>
      <c r="FO14" s="17" t="n">
        <f aca="false">ImpactFootprints!FO14/SUM(ImpactFootprints!FO$3:FO$15)</f>
        <v>4.75708690732704E-005</v>
      </c>
      <c r="FP14" s="17" t="n">
        <f aca="false">ImpactFootprints!FP14/SUM(ImpactFootprints!FP$3:FP$15)</f>
        <v>1.07379747030165E-005</v>
      </c>
      <c r="FQ14" s="17" t="n">
        <f aca="false">ImpactFootprints!FQ14/SUM(ImpactFootprints!FQ$3:FQ$15)</f>
        <v>1.04876120187128E-005</v>
      </c>
      <c r="FR14" s="17" t="n">
        <f aca="false">ImpactFootprints!FR14/SUM(ImpactFootprints!FR$3:FR$15)</f>
        <v>1.70762612660284E-005</v>
      </c>
      <c r="FS14" s="17" t="n">
        <f aca="false">ImpactFootprints!FS14/SUM(ImpactFootprints!FS$3:FS$15)</f>
        <v>1.61284214068714E-005</v>
      </c>
      <c r="FT14" s="17" t="n">
        <f aca="false">ImpactFootprints!FT14/SUM(ImpactFootprints!FT$3:FT$15)</f>
        <v>1.82066865680474E-005</v>
      </c>
      <c r="FU14" s="17" t="e">
        <f aca="false">ImpactFootprints!FU14/SUM(ImpactFootprints!FU$3:FU$15)</f>
        <v>#DIV/0!</v>
      </c>
      <c r="FV14" s="17" t="n">
        <f aca="false">ImpactFootprints!FV14/SUM(ImpactFootprints!FV$3:FV$15)</f>
        <v>1.31486355595546E-006</v>
      </c>
      <c r="FW14" s="17" t="n">
        <f aca="false">ImpactFootprints!FW14/SUM(ImpactFootprints!FW$3:FW$15)</f>
        <v>4.70502922937084E-005</v>
      </c>
      <c r="FX14" s="17" t="n">
        <f aca="false">ImpactFootprints!FX14/SUM(ImpactFootprints!FX$3:FX$15)</f>
        <v>2.68319803327108E-005</v>
      </c>
      <c r="FY14" s="17" t="n">
        <f aca="false">ImpactFootprints!FY14/SUM(ImpactFootprints!FY$3:FY$15)</f>
        <v>0.000399382532987561</v>
      </c>
      <c r="FZ14" s="17" t="n">
        <f aca="false">ImpactFootprints!FZ14/SUM(ImpactFootprints!FZ$3:FZ$15)</f>
        <v>2.38280948255453E-006</v>
      </c>
      <c r="GA14" s="17" t="n">
        <f aca="false">ImpactFootprints!GA14/SUM(ImpactFootprints!GA$3:GA$15)</f>
        <v>2.79433493221151E-006</v>
      </c>
      <c r="GB14" s="17" t="n">
        <f aca="false">ImpactFootprints!GB14/SUM(ImpactFootprints!GB$3:GB$15)</f>
        <v>0.000177629327648961</v>
      </c>
      <c r="GC14" s="17" t="n">
        <f aca="false">ImpactFootprints!GC14/SUM(ImpactFootprints!GC$3:GC$15)</f>
        <v>7.4216771495322E-006</v>
      </c>
      <c r="GD14" s="17" t="n">
        <f aca="false">ImpactFootprints!GD14/SUM(ImpactFootprints!GD$3:GD$15)</f>
        <v>5.58671914046779E-006</v>
      </c>
      <c r="GE14" s="17" t="n">
        <f aca="false">ImpactFootprints!GE14/SUM(ImpactFootprints!GE$3:GE$15)</f>
        <v>8.74863875531282E-006</v>
      </c>
      <c r="GF14" s="17" t="n">
        <f aca="false">ImpactFootprints!GF14/SUM(ImpactFootprints!GF$3:GF$15)</f>
        <v>4.60230111175963E-006</v>
      </c>
      <c r="GG14" s="17" t="n">
        <f aca="false">ImpactFootprints!GG14/SUM(ImpactFootprints!GG$3:GG$15)</f>
        <v>1.5613614754849E-005</v>
      </c>
      <c r="GH14" s="17" t="n">
        <f aca="false">ImpactFootprints!GH14/SUM(ImpactFootprints!GH$3:GH$15)</f>
        <v>1.29892832525025E-006</v>
      </c>
      <c r="GI14" s="17" t="n">
        <f aca="false">ImpactFootprints!GI14/SUM(ImpactFootprints!GI$3:GI$15)</f>
        <v>1.83444047784139E-005</v>
      </c>
      <c r="GJ14" s="17" t="e">
        <f aca="false">ImpactFootprints!GJ14/SUM(ImpactFootprints!GJ$3:GJ$15)</f>
        <v>#DIV/0!</v>
      </c>
      <c r="GL14" s="17" t="n">
        <f aca="false">SUM(ImpactFootprints!C14:GJ14)/SUM(ImpactFootprints!$C$3:$GJ$15)</f>
        <v>5.4764030429095E-005</v>
      </c>
    </row>
    <row r="15" customFormat="false" ht="14.4" hidden="false" customHeight="false" outlineLevel="0" collapsed="false">
      <c r="A15" s="15" t="s">
        <v>421</v>
      </c>
      <c r="B15" s="15" t="s">
        <v>426</v>
      </c>
      <c r="C15" s="17" t="n">
        <f aca="false">ImpactFootprints!C15/SUM(ImpactFootprints!C$3:C$15)</f>
        <v>0.369277907972335</v>
      </c>
      <c r="D15" s="17" t="n">
        <f aca="false">ImpactFootprints!D15/SUM(ImpactFootprints!D$3:D$15)</f>
        <v>0.114840741818584</v>
      </c>
      <c r="E15" s="17" t="n">
        <f aca="false">ImpactFootprints!E15/SUM(ImpactFootprints!E$3:E$15)</f>
        <v>0.528954956276095</v>
      </c>
      <c r="F15" s="17" t="n">
        <f aca="false">ImpactFootprints!F15/SUM(ImpactFootprints!F$3:F$15)</f>
        <v>0.1906077553548</v>
      </c>
      <c r="G15" s="17" t="n">
        <f aca="false">ImpactFootprints!G15/SUM(ImpactFootprints!G$3:G$15)</f>
        <v>0.0216319195382576</v>
      </c>
      <c r="H15" s="17" t="n">
        <f aca="false">ImpactFootprints!H15/SUM(ImpactFootprints!H$3:H$15)</f>
        <v>0.231918345130356</v>
      </c>
      <c r="I15" s="17" t="n">
        <f aca="false">ImpactFootprints!I15/SUM(ImpactFootprints!I$3:I$15)</f>
        <v>0.0982589775741528</v>
      </c>
      <c r="J15" s="17" t="n">
        <f aca="false">ImpactFootprints!J15/SUM(ImpactFootprints!J$3:J$15)</f>
        <v>0.481487686539322</v>
      </c>
      <c r="K15" s="17" t="n">
        <f aca="false">ImpactFootprints!K15/SUM(ImpactFootprints!K$3:K$15)</f>
        <v>0.23094750362155</v>
      </c>
      <c r="L15" s="17" t="n">
        <f aca="false">ImpactFootprints!L15/SUM(ImpactFootprints!L$3:L$15)</f>
        <v>0.879001431299305</v>
      </c>
      <c r="M15" s="17" t="n">
        <f aca="false">ImpactFootprints!M15/SUM(ImpactFootprints!M$3:M$15)</f>
        <v>0.22968890340321</v>
      </c>
      <c r="N15" s="17" t="n">
        <f aca="false">ImpactFootprints!N15/SUM(ImpactFootprints!N$3:N$15)</f>
        <v>0.183063425632235</v>
      </c>
      <c r="O15" s="17" t="n">
        <f aca="false">ImpactFootprints!O15/SUM(ImpactFootprints!O$3:O$15)</f>
        <v>0.337639804978236</v>
      </c>
      <c r="P15" s="17" t="n">
        <f aca="false">ImpactFootprints!P15/SUM(ImpactFootprints!P$3:P$15)</f>
        <v>0.339604807630356</v>
      </c>
      <c r="Q15" s="17" t="n">
        <f aca="false">ImpactFootprints!Q15/SUM(ImpactFootprints!Q$3:Q$15)</f>
        <v>0.219524166178886</v>
      </c>
      <c r="R15" s="17" t="n">
        <f aca="false">ImpactFootprints!R15/SUM(ImpactFootprints!R$3:R$15)</f>
        <v>0.308168577645998</v>
      </c>
      <c r="S15" s="17" t="n">
        <f aca="false">ImpactFootprints!S15/SUM(ImpactFootprints!S$3:S$15)</f>
        <v>0.221095095095363</v>
      </c>
      <c r="T15" s="17" t="n">
        <f aca="false">ImpactFootprints!T15/SUM(ImpactFootprints!T$3:T$15)</f>
        <v>0.229169976600273</v>
      </c>
      <c r="U15" s="17" t="n">
        <f aca="false">ImpactFootprints!U15/SUM(ImpactFootprints!U$3:U$15)</f>
        <v>0.197739725527401</v>
      </c>
      <c r="V15" s="17" t="n">
        <f aca="false">ImpactFootprints!V15/SUM(ImpactFootprints!V$3:V$15)</f>
        <v>0.0261530441524261</v>
      </c>
      <c r="W15" s="17" t="n">
        <f aca="false">ImpactFootprints!W15/SUM(ImpactFootprints!W$3:W$15)</f>
        <v>0.208778612199644</v>
      </c>
      <c r="X15" s="17" t="n">
        <f aca="false">ImpactFootprints!X15/SUM(ImpactFootprints!X$3:X$15)</f>
        <v>0.169636284978396</v>
      </c>
      <c r="Y15" s="17" t="n">
        <f aca="false">ImpactFootprints!Y15/SUM(ImpactFootprints!Y$3:Y$15)</f>
        <v>0.574037678111467</v>
      </c>
      <c r="Z15" s="17" t="n">
        <f aca="false">ImpactFootprints!Z15/SUM(ImpactFootprints!Z$3:Z$15)</f>
        <v>0.13804048696204</v>
      </c>
      <c r="AA15" s="17" t="n">
        <f aca="false">ImpactFootprints!AA15/SUM(ImpactFootprints!AA$3:AA$15)</f>
        <v>0.0850861114200623</v>
      </c>
      <c r="AB15" s="17" t="n">
        <f aca="false">ImpactFootprints!AB15/SUM(ImpactFootprints!AB$3:AB$15)</f>
        <v>0.0246906057759163</v>
      </c>
      <c r="AC15" s="17" t="n">
        <f aca="false">ImpactFootprints!AC15/SUM(ImpactFootprints!AC$3:AC$15)</f>
        <v>0.106320696824101</v>
      </c>
      <c r="AD15" s="17" t="n">
        <f aca="false">ImpactFootprints!AD15/SUM(ImpactFootprints!AD$3:AD$15)</f>
        <v>0.384428612324666</v>
      </c>
      <c r="AE15" s="17" t="n">
        <f aca="false">ImpactFootprints!AE15/SUM(ImpactFootprints!AE$3:AE$15)</f>
        <v>0.176753160659987</v>
      </c>
      <c r="AF15" s="17" t="n">
        <f aca="false">ImpactFootprints!AF15/SUM(ImpactFootprints!AF$3:AF$15)</f>
        <v>0.0511490970433571</v>
      </c>
      <c r="AG15" s="17" t="n">
        <f aca="false">ImpactFootprints!AG15/SUM(ImpactFootprints!AG$3:AG$15)</f>
        <v>0.136018621340866</v>
      </c>
      <c r="AH15" s="17" t="n">
        <f aca="false">ImpactFootprints!AH15/SUM(ImpactFootprints!AH$3:AH$15)</f>
        <v>0.0859127073582068</v>
      </c>
      <c r="AI15" s="17" t="n">
        <f aca="false">ImpactFootprints!AI15/SUM(ImpactFootprints!AI$3:AI$15)</f>
        <v>0.0792813340791526</v>
      </c>
      <c r="AJ15" s="17" t="n">
        <f aca="false">ImpactFootprints!AJ15/SUM(ImpactFootprints!AJ$3:AJ$15)</f>
        <v>0.450458584846359</v>
      </c>
      <c r="AK15" s="17" t="n">
        <f aca="false">ImpactFootprints!AK15/SUM(ImpactFootprints!AK$3:AK$15)</f>
        <v>0.0637578757940628</v>
      </c>
      <c r="AL15" s="17" t="n">
        <f aca="false">ImpactFootprints!AL15/SUM(ImpactFootprints!AL$3:AL$15)</f>
        <v>0.166543431202884</v>
      </c>
      <c r="AM15" s="17" t="n">
        <f aca="false">ImpactFootprints!AM15/SUM(ImpactFootprints!AM$3:AM$15)</f>
        <v>0.00361218699346431</v>
      </c>
      <c r="AN15" s="17" t="n">
        <f aca="false">ImpactFootprints!AN15/SUM(ImpactFootprints!AN$3:AN$15)</f>
        <v>0.0646429231132636</v>
      </c>
      <c r="AO15" s="17" t="n">
        <f aca="false">ImpactFootprints!AO15/SUM(ImpactFootprints!AO$3:AO$15)</f>
        <v>0.24882952814158</v>
      </c>
      <c r="AP15" s="17" t="n">
        <f aca="false">ImpactFootprints!AP15/SUM(ImpactFootprints!AP$3:AP$15)</f>
        <v>0.129986525429493</v>
      </c>
      <c r="AQ15" s="17" t="n">
        <f aca="false">ImpactFootprints!AQ15/SUM(ImpactFootprints!AQ$3:AQ$15)</f>
        <v>0.230987117985278</v>
      </c>
      <c r="AR15" s="17" t="n">
        <f aca="false">ImpactFootprints!AR15/SUM(ImpactFootprints!AR$3:AR$15)</f>
        <v>0.0264737161499153</v>
      </c>
      <c r="AS15" s="17" t="n">
        <f aca="false">ImpactFootprints!AS15/SUM(ImpactFootprints!AS$3:AS$15)</f>
        <v>0.25356887762109</v>
      </c>
      <c r="AT15" s="17" t="n">
        <f aca="false">ImpactFootprints!AT15/SUM(ImpactFootprints!AT$3:AT$15)</f>
        <v>0.203269033645257</v>
      </c>
      <c r="AU15" s="17" t="n">
        <f aca="false">ImpactFootprints!AU15/SUM(ImpactFootprints!AU$3:AU$15)</f>
        <v>0.0583223362892834</v>
      </c>
      <c r="AV15" s="17" t="n">
        <f aca="false">ImpactFootprints!AV15/SUM(ImpactFootprints!AV$3:AV$15)</f>
        <v>0.259658284988126</v>
      </c>
      <c r="AW15" s="17" t="n">
        <f aca="false">ImpactFootprints!AW15/SUM(ImpactFootprints!AW$3:AW$15)</f>
        <v>0.196732673281908</v>
      </c>
      <c r="AX15" s="17" t="n">
        <f aca="false">ImpactFootprints!AX15/SUM(ImpactFootprints!AX$3:AX$15)</f>
        <v>0.164175842528729</v>
      </c>
      <c r="AY15" s="17" t="n">
        <f aca="false">ImpactFootprints!AY15/SUM(ImpactFootprints!AY$3:AY$15)</f>
        <v>0.452491994462323</v>
      </c>
      <c r="AZ15" s="17" t="n">
        <f aca="false">ImpactFootprints!AZ15/SUM(ImpactFootprints!AZ$3:AZ$15)</f>
        <v>0.00447711908974539</v>
      </c>
      <c r="BA15" s="17" t="n">
        <f aca="false">ImpactFootprints!BA15/SUM(ImpactFootprints!BA$3:BA$15)</f>
        <v>0.198295016945164</v>
      </c>
      <c r="BB15" s="17" t="n">
        <f aca="false">ImpactFootprints!BB15/SUM(ImpactFootprints!BB$3:BB$15)</f>
        <v>0.0801000346353251</v>
      </c>
      <c r="BC15" s="17" t="n">
        <f aca="false">ImpactFootprints!BC15/SUM(ImpactFootprints!BC$3:BC$15)</f>
        <v>0.325153818625754</v>
      </c>
      <c r="BD15" s="17" t="n">
        <f aca="false">ImpactFootprints!BD15/SUM(ImpactFootprints!BD$3:BD$15)</f>
        <v>0.32114934106106</v>
      </c>
      <c r="BE15" s="17" t="n">
        <f aca="false">ImpactFootprints!BE15/SUM(ImpactFootprints!BE$3:BE$15)</f>
        <v>0.258177406667184</v>
      </c>
      <c r="BF15" s="17" t="n">
        <f aca="false">ImpactFootprints!BF15/SUM(ImpactFootprints!BF$3:BF$15)</f>
        <v>0.146110488158186</v>
      </c>
      <c r="BG15" s="17" t="n">
        <f aca="false">ImpactFootprints!BG15/SUM(ImpactFootprints!BG$3:BG$15)</f>
        <v>0.0431302758031447</v>
      </c>
      <c r="BH15" s="17" t="n">
        <f aca="false">ImpactFootprints!BH15/SUM(ImpactFootprints!BH$3:BH$15)</f>
        <v>0.144325010304257</v>
      </c>
      <c r="BI15" s="17" t="n">
        <f aca="false">ImpactFootprints!BI15/SUM(ImpactFootprints!BI$3:BI$15)</f>
        <v>0.25305425894568</v>
      </c>
      <c r="BJ15" s="17" t="n">
        <f aca="false">ImpactFootprints!BJ15/SUM(ImpactFootprints!BJ$3:BJ$15)</f>
        <v>0.412684013515943</v>
      </c>
      <c r="BK15" s="17" t="n">
        <f aca="false">ImpactFootprints!BK15/SUM(ImpactFootprints!BK$3:BK$15)</f>
        <v>0.228262432371389</v>
      </c>
      <c r="BL15" s="17" t="n">
        <f aca="false">ImpactFootprints!BL15/SUM(ImpactFootprints!BL$3:BL$15)</f>
        <v>0.07644655359535</v>
      </c>
      <c r="BM15" s="17" t="n">
        <f aca="false">ImpactFootprints!BM15/SUM(ImpactFootprints!BM$3:BM$15)</f>
        <v>0.334372552888129</v>
      </c>
      <c r="BN15" s="17" t="n">
        <f aca="false">ImpactFootprints!BN15/SUM(ImpactFootprints!BN$3:BN$15)</f>
        <v>0.0324531441916505</v>
      </c>
      <c r="BO15" s="17" t="n">
        <f aca="false">ImpactFootprints!BO15/SUM(ImpactFootprints!BO$3:BO$15)</f>
        <v>0.0427835870166565</v>
      </c>
      <c r="BP15" s="17" t="n">
        <f aca="false">ImpactFootprints!BP15/SUM(ImpactFootprints!BP$3:BP$15)</f>
        <v>0.199110401026624</v>
      </c>
      <c r="BQ15" s="17" t="n">
        <f aca="false">ImpactFootprints!BQ15/SUM(ImpactFootprints!BQ$3:BQ$15)</f>
        <v>0.246210648840781</v>
      </c>
      <c r="BR15" s="17" t="n">
        <f aca="false">ImpactFootprints!BR15/SUM(ImpactFootprints!BR$3:BR$15)</f>
        <v>0.0712628642756808</v>
      </c>
      <c r="BS15" s="17" t="n">
        <f aca="false">ImpactFootprints!BS15/SUM(ImpactFootprints!BS$3:BS$15)</f>
        <v>0.200246817884776</v>
      </c>
      <c r="BT15" s="17" t="e">
        <f aca="false">ImpactFootprints!BT15/SUM(ImpactFootprints!BT$3:BT$15)</f>
        <v>#DIV/0!</v>
      </c>
      <c r="BU15" s="17" t="n">
        <f aca="false">ImpactFootprints!BU15/SUM(ImpactFootprints!BU$3:BU$15)</f>
        <v>0.192258907652169</v>
      </c>
      <c r="BV15" s="17" t="n">
        <f aca="false">ImpactFootprints!BV15/SUM(ImpactFootprints!BV$3:BV$15)</f>
        <v>0.0251834199922431</v>
      </c>
      <c r="BW15" s="17" t="n">
        <f aca="false">ImpactFootprints!BW15/SUM(ImpactFootprints!BW$3:BW$15)</f>
        <v>0.26839097596731</v>
      </c>
      <c r="BX15" s="17" t="n">
        <f aca="false">ImpactFootprints!BX15/SUM(ImpactFootprints!BX$3:BX$15)</f>
        <v>0.126048235760993</v>
      </c>
      <c r="BY15" s="17" t="n">
        <f aca="false">ImpactFootprints!BY15/SUM(ImpactFootprints!BY$3:BY$15)</f>
        <v>0.158027684278372</v>
      </c>
      <c r="BZ15" s="17" t="n">
        <f aca="false">ImpactFootprints!BZ15/SUM(ImpactFootprints!BZ$3:BZ$15)</f>
        <v>0.402823149121785</v>
      </c>
      <c r="CA15" s="17" t="n">
        <f aca="false">ImpactFootprints!CA15/SUM(ImpactFootprints!CA$3:CA$15)</f>
        <v>0.265207583453163</v>
      </c>
      <c r="CB15" s="17" t="n">
        <f aca="false">ImpactFootprints!CB15/SUM(ImpactFootprints!CB$3:CB$15)</f>
        <v>0.238916373667253</v>
      </c>
      <c r="CC15" s="17" t="n">
        <f aca="false">ImpactFootprints!CC15/SUM(ImpactFootprints!CC$3:CC$15)</f>
        <v>0.162919242653126</v>
      </c>
      <c r="CD15" s="17" t="n">
        <f aca="false">ImpactFootprints!CD15/SUM(ImpactFootprints!CD$3:CD$15)</f>
        <v>0.349334506057992</v>
      </c>
      <c r="CE15" s="17" t="n">
        <f aca="false">ImpactFootprints!CE15/SUM(ImpactFootprints!CE$3:CE$15)</f>
        <v>0.621575113446831</v>
      </c>
      <c r="CF15" s="17" t="n">
        <f aca="false">ImpactFootprints!CF15/SUM(ImpactFootprints!CF$3:CF$15)</f>
        <v>0.18575223661627</v>
      </c>
      <c r="CG15" s="17" t="n">
        <f aca="false">ImpactFootprints!CG15/SUM(ImpactFootprints!CG$3:CG$15)</f>
        <v>0.249142786076405</v>
      </c>
      <c r="CH15" s="17" t="n">
        <f aca="false">ImpactFootprints!CH15/SUM(ImpactFootprints!CH$3:CH$15)</f>
        <v>0.233487096308269</v>
      </c>
      <c r="CI15" s="17" t="n">
        <f aca="false">ImpactFootprints!CI15/SUM(ImpactFootprints!CI$3:CI$15)</f>
        <v>0.241204615720059</v>
      </c>
      <c r="CJ15" s="17" t="n">
        <f aca="false">ImpactFootprints!CJ15/SUM(ImpactFootprints!CJ$3:CJ$15)</f>
        <v>0.272784266500381</v>
      </c>
      <c r="CK15" s="17" t="n">
        <f aca="false">ImpactFootprints!CK15/SUM(ImpactFootprints!CK$3:CK$15)</f>
        <v>0.454706694128871</v>
      </c>
      <c r="CL15" s="17" t="n">
        <f aca="false">ImpactFootprints!CL15/SUM(ImpactFootprints!CL$3:CL$15)</f>
        <v>0.455478677452394</v>
      </c>
      <c r="CM15" s="17" t="n">
        <f aca="false">ImpactFootprints!CM15/SUM(ImpactFootprints!CM$3:CM$15)</f>
        <v>0.0647096788635186</v>
      </c>
      <c r="CN15" s="17" t="n">
        <f aca="false">ImpactFootprints!CN15/SUM(ImpactFootprints!CN$3:CN$15)</f>
        <v>0.50892017561027</v>
      </c>
      <c r="CO15" s="17" t="n">
        <f aca="false">ImpactFootprints!CO15/SUM(ImpactFootprints!CO$3:CO$15)</f>
        <v>0.415547220941542</v>
      </c>
      <c r="CP15" s="17" t="n">
        <f aca="false">ImpactFootprints!CP15/SUM(ImpactFootprints!CP$3:CP$15)</f>
        <v>0.0842448627726933</v>
      </c>
      <c r="CQ15" s="17" t="n">
        <f aca="false">ImpactFootprints!CQ15/SUM(ImpactFootprints!CQ$3:CQ$15)</f>
        <v>0.0945571379077078</v>
      </c>
      <c r="CR15" s="17" t="n">
        <f aca="false">ImpactFootprints!CR15/SUM(ImpactFootprints!CR$3:CR$15)</f>
        <v>0.147863508802126</v>
      </c>
      <c r="CS15" s="17" t="n">
        <f aca="false">ImpactFootprints!CS15/SUM(ImpactFootprints!CS$3:CS$15)</f>
        <v>0.293921133448131</v>
      </c>
      <c r="CT15" s="17" t="n">
        <f aca="false">ImpactFootprints!CT15/SUM(ImpactFootprints!CT$3:CT$15)</f>
        <v>0.151965164281206</v>
      </c>
      <c r="CU15" s="17" t="n">
        <f aca="false">ImpactFootprints!CU15/SUM(ImpactFootprints!CU$3:CU$15)</f>
        <v>0.0240191741129347</v>
      </c>
      <c r="CV15" s="17" t="n">
        <f aca="false">ImpactFootprints!CV15/SUM(ImpactFootprints!CV$3:CV$15)</f>
        <v>0.568121008585059</v>
      </c>
      <c r="CW15" s="17" t="n">
        <f aca="false">ImpactFootprints!CW15/SUM(ImpactFootprints!CW$3:CW$15)</f>
        <v>0.269346158211049</v>
      </c>
      <c r="CX15" s="17" t="n">
        <f aca="false">ImpactFootprints!CX15/SUM(ImpactFootprints!CX$3:CX$15)</f>
        <v>0.147349633434385</v>
      </c>
      <c r="CY15" s="17" t="n">
        <f aca="false">ImpactFootprints!CY15/SUM(ImpactFootprints!CY$3:CY$15)</f>
        <v>0.172601318804973</v>
      </c>
      <c r="CZ15" s="17" t="n">
        <f aca="false">ImpactFootprints!CZ15/SUM(ImpactFootprints!CZ$3:CZ$15)</f>
        <v>0.330777577444224</v>
      </c>
      <c r="DA15" s="17" t="n">
        <f aca="false">ImpactFootprints!DA15/SUM(ImpactFootprints!DA$3:DA$15)</f>
        <v>0.0725888753703008</v>
      </c>
      <c r="DB15" s="17" t="n">
        <f aca="false">ImpactFootprints!DB15/SUM(ImpactFootprints!DB$3:DB$15)</f>
        <v>0.0288636568912968</v>
      </c>
      <c r="DC15" s="17" t="n">
        <f aca="false">ImpactFootprints!DC15/SUM(ImpactFootprints!DC$3:DC$15)</f>
        <v>0.666665803327008</v>
      </c>
      <c r="DD15" s="17" t="n">
        <f aca="false">ImpactFootprints!DD15/SUM(ImpactFootprints!DD$3:DD$15)</f>
        <v>0.175130670666933</v>
      </c>
      <c r="DE15" s="17" t="n">
        <f aca="false">ImpactFootprints!DE15/SUM(ImpactFootprints!DE$3:DE$15)</f>
        <v>0.0359848632544213</v>
      </c>
      <c r="DF15" s="17" t="n">
        <f aca="false">ImpactFootprints!DF15/SUM(ImpactFootprints!DF$3:DF$15)</f>
        <v>0.187952403136986</v>
      </c>
      <c r="DG15" s="17" t="n">
        <f aca="false">ImpactFootprints!DG15/SUM(ImpactFootprints!DG$3:DG$15)</f>
        <v>0.108667393795401</v>
      </c>
      <c r="DH15" s="17" t="n">
        <f aca="false">ImpactFootprints!DH15/SUM(ImpactFootprints!DH$3:DH$15)</f>
        <v>0.330211369628538</v>
      </c>
      <c r="DI15" s="17" t="n">
        <f aca="false">ImpactFootprints!DI15/SUM(ImpactFootprints!DI$3:DI$15)</f>
        <v>0.308783660767921</v>
      </c>
      <c r="DJ15" s="17" t="n">
        <f aca="false">ImpactFootprints!DJ15/SUM(ImpactFootprints!DJ$3:DJ$15)</f>
        <v>0.245085399049162</v>
      </c>
      <c r="DK15" s="17" t="n">
        <f aca="false">ImpactFootprints!DK15/SUM(ImpactFootprints!DK$3:DK$15)</f>
        <v>0.115367274122971</v>
      </c>
      <c r="DL15" s="17" t="n">
        <f aca="false">ImpactFootprints!DL15/SUM(ImpactFootprints!DL$3:DL$15)</f>
        <v>0.225561355834362</v>
      </c>
      <c r="DM15" s="17" t="n">
        <f aca="false">ImpactFootprints!DM15/SUM(ImpactFootprints!DM$3:DM$15)</f>
        <v>0.235012559105011</v>
      </c>
      <c r="DN15" s="17" t="n">
        <f aca="false">ImpactFootprints!DN15/SUM(ImpactFootprints!DN$3:DN$15)</f>
        <v>0.00874358028199569</v>
      </c>
      <c r="DO15" s="17" t="n">
        <f aca="false">ImpactFootprints!DO15/SUM(ImpactFootprints!DO$3:DO$15)</f>
        <v>0.0975780359427678</v>
      </c>
      <c r="DP15" s="17" t="n">
        <f aca="false">ImpactFootprints!DP15/SUM(ImpactFootprints!DP$3:DP$15)</f>
        <v>0.140116549618837</v>
      </c>
      <c r="DQ15" s="17" t="n">
        <f aca="false">ImpactFootprints!DQ15/SUM(ImpactFootprints!DQ$3:DQ$15)</f>
        <v>0.236426776852792</v>
      </c>
      <c r="DR15" s="17" t="n">
        <f aca="false">ImpactFootprints!DR15/SUM(ImpactFootprints!DR$3:DR$15)</f>
        <v>0.265653235443985</v>
      </c>
      <c r="DS15" s="17" t="n">
        <f aca="false">ImpactFootprints!DS15/SUM(ImpactFootprints!DS$3:DS$15)</f>
        <v>0.292385673236007</v>
      </c>
      <c r="DT15" s="17" t="n">
        <f aca="false">ImpactFootprints!DT15/SUM(ImpactFootprints!DT$3:DT$15)</f>
        <v>0.284364252156451</v>
      </c>
      <c r="DU15" s="17" t="n">
        <f aca="false">ImpactFootprints!DU15/SUM(ImpactFootprints!DU$3:DU$15)</f>
        <v>0.637123736265396</v>
      </c>
      <c r="DV15" s="17" t="n">
        <f aca="false">ImpactFootprints!DV15/SUM(ImpactFootprints!DV$3:DV$15)</f>
        <v>0.0754131934551519</v>
      </c>
      <c r="DW15" s="17" t="n">
        <f aca="false">ImpactFootprints!DW15/SUM(ImpactFootprints!DW$3:DW$15)</f>
        <v>0.0943147146635511</v>
      </c>
      <c r="DX15" s="17" t="n">
        <f aca="false">ImpactFootprints!DX15/SUM(ImpactFootprints!DX$3:DX$15)</f>
        <v>0.067326430374983</v>
      </c>
      <c r="DY15" s="17" t="n">
        <f aca="false">ImpactFootprints!DY15/SUM(ImpactFootprints!DY$3:DY$15)</f>
        <v>0.238652878388066</v>
      </c>
      <c r="DZ15" s="17" t="n">
        <f aca="false">ImpactFootprints!DZ15/SUM(ImpactFootprints!DZ$3:DZ$15)</f>
        <v>0.275916807614788</v>
      </c>
      <c r="EA15" s="17" t="n">
        <f aca="false">ImpactFootprints!EA15/SUM(ImpactFootprints!EA$3:EA$15)</f>
        <v>0.426950167740304</v>
      </c>
      <c r="EB15" s="17" t="n">
        <f aca="false">ImpactFootprints!EB15/SUM(ImpactFootprints!EB$3:EB$15)</f>
        <v>0.719855451993568</v>
      </c>
      <c r="EC15" s="17" t="n">
        <f aca="false">ImpactFootprints!EC15/SUM(ImpactFootprints!EC$3:EC$15)</f>
        <v>0.237304935056577</v>
      </c>
      <c r="ED15" s="17" t="n">
        <f aca="false">ImpactFootprints!ED15/SUM(ImpactFootprints!ED$3:ED$15)</f>
        <v>0.0758047864623767</v>
      </c>
      <c r="EE15" s="17" t="n">
        <f aca="false">ImpactFootprints!EE15/SUM(ImpactFootprints!EE$3:EE$15)</f>
        <v>0.038513030907852</v>
      </c>
      <c r="EF15" s="17" t="n">
        <f aca="false">ImpactFootprints!EF15/SUM(ImpactFootprints!EF$3:EF$15)</f>
        <v>0.0828293772386588</v>
      </c>
      <c r="EG15" s="17" t="n">
        <f aca="false">ImpactFootprints!EG15/SUM(ImpactFootprints!EG$3:EG$15)</f>
        <v>0.278614053336324</v>
      </c>
      <c r="EH15" s="17" t="n">
        <f aca="false">ImpactFootprints!EH15/SUM(ImpactFootprints!EH$3:EH$15)</f>
        <v>0.174558623907509</v>
      </c>
      <c r="EI15" s="17" t="n">
        <f aca="false">ImpactFootprints!EI15/SUM(ImpactFootprints!EI$3:EI$15)</f>
        <v>0.223796278051259</v>
      </c>
      <c r="EJ15" s="17" t="n">
        <f aca="false">ImpactFootprints!EJ15/SUM(ImpactFootprints!EJ$3:EJ$15)</f>
        <v>0.331262954894626</v>
      </c>
      <c r="EK15" s="17" t="n">
        <f aca="false">ImpactFootprints!EK15/SUM(ImpactFootprints!EK$3:EK$15)</f>
        <v>0.438130290316937</v>
      </c>
      <c r="EL15" s="17" t="n">
        <f aca="false">ImpactFootprints!EL15/SUM(ImpactFootprints!EL$3:EL$15)</f>
        <v>0.111567305029443</v>
      </c>
      <c r="EM15" s="17" t="n">
        <f aca="false">ImpactFootprints!EM15/SUM(ImpactFootprints!EM$3:EM$15)</f>
        <v>0.184947848951407</v>
      </c>
      <c r="EN15" s="17" t="n">
        <f aca="false">ImpactFootprints!EN15/SUM(ImpactFootprints!EN$3:EN$15)</f>
        <v>0.0767306456733416</v>
      </c>
      <c r="EO15" s="17" t="n">
        <f aca="false">ImpactFootprints!EO15/SUM(ImpactFootprints!EO$3:EO$15)</f>
        <v>0.203435862564185</v>
      </c>
      <c r="EP15" s="17" t="n">
        <f aca="false">ImpactFootprints!EP15/SUM(ImpactFootprints!EP$3:EP$15)</f>
        <v>0.0305118935286</v>
      </c>
      <c r="EQ15" s="17" t="n">
        <f aca="false">ImpactFootprints!EQ15/SUM(ImpactFootprints!EQ$3:EQ$15)</f>
        <v>0.267095357383551</v>
      </c>
      <c r="ER15" s="17" t="n">
        <f aca="false">ImpactFootprints!ER15/SUM(ImpactFootprints!ER$3:ER$15)</f>
        <v>0.0187608146509228</v>
      </c>
      <c r="ES15" s="17" t="n">
        <f aca="false">ImpactFootprints!ES15/SUM(ImpactFootprints!ES$3:ES$15)</f>
        <v>0.349673024698485</v>
      </c>
      <c r="ET15" s="17" t="n">
        <f aca="false">ImpactFootprints!ET15/SUM(ImpactFootprints!ET$3:ET$15)</f>
        <v>0.0568131394613523</v>
      </c>
      <c r="EU15" s="17" t="n">
        <f aca="false">ImpactFootprints!EU15/SUM(ImpactFootprints!EU$3:EU$15)</f>
        <v>0.15805385106203</v>
      </c>
      <c r="EV15" s="17" t="n">
        <f aca="false">ImpactFootprints!EV15/SUM(ImpactFootprints!EV$3:EV$15)</f>
        <v>0.10420630073993</v>
      </c>
      <c r="EW15" s="17" t="n">
        <f aca="false">ImpactFootprints!EW15/SUM(ImpactFootprints!EW$3:EW$15)</f>
        <v>0.0247149759733496</v>
      </c>
      <c r="EX15" s="17" t="n">
        <f aca="false">ImpactFootprints!EX15/SUM(ImpactFootprints!EX$3:EX$15)</f>
        <v>0.469745942994806</v>
      </c>
      <c r="EY15" s="17" t="n">
        <f aca="false">ImpactFootprints!EY15/SUM(ImpactFootprints!EY$3:EY$15)</f>
        <v>0.190937017003151</v>
      </c>
      <c r="EZ15" s="17" t="n">
        <f aca="false">ImpactFootprints!EZ15/SUM(ImpactFootprints!EZ$3:EZ$15)</f>
        <v>0.191645683949789</v>
      </c>
      <c r="FA15" s="17" t="n">
        <f aca="false">ImpactFootprints!FA15/SUM(ImpactFootprints!FA$3:FA$15)</f>
        <v>0.00591230245699025</v>
      </c>
      <c r="FB15" s="17" t="n">
        <f aca="false">ImpactFootprints!FB15/SUM(ImpactFootprints!FB$3:FB$15)</f>
        <v>0.273414036145352</v>
      </c>
      <c r="FC15" s="17" t="n">
        <f aca="false">ImpactFootprints!FC15/SUM(ImpactFootprints!FC$3:FC$15)</f>
        <v>0.237805262689694</v>
      </c>
      <c r="FD15" s="17" t="n">
        <f aca="false">ImpactFootprints!FD15/SUM(ImpactFootprints!FD$3:FD$15)</f>
        <v>0.17946722508713</v>
      </c>
      <c r="FE15" s="17" t="n">
        <f aca="false">ImpactFootprints!FE15/SUM(ImpactFootprints!FE$3:FE$15)</f>
        <v>0.246638299447494</v>
      </c>
      <c r="FF15" s="17" t="n">
        <f aca="false">ImpactFootprints!FF15/SUM(ImpactFootprints!FF$3:FF$15)</f>
        <v>0.248565791398867</v>
      </c>
      <c r="FG15" s="17" t="n">
        <f aca="false">ImpactFootprints!FG15/SUM(ImpactFootprints!FG$3:FG$15)</f>
        <v>0.0382724100779919</v>
      </c>
      <c r="FH15" s="17" t="n">
        <f aca="false">ImpactFootprints!FH15/SUM(ImpactFootprints!FH$3:FH$15)</f>
        <v>0.0933477420911665</v>
      </c>
      <c r="FI15" s="17" t="n">
        <f aca="false">ImpactFootprints!FI15/SUM(ImpactFootprints!FI$3:FI$15)</f>
        <v>0.261753915825469</v>
      </c>
      <c r="FJ15" s="17" t="n">
        <f aca="false">ImpactFootprints!FJ15/SUM(ImpactFootprints!FJ$3:FJ$15)</f>
        <v>0.233552120872634</v>
      </c>
      <c r="FK15" s="17" t="n">
        <f aca="false">ImpactFootprints!FK15/SUM(ImpactFootprints!FK$3:FK$15)</f>
        <v>0.400164590742083</v>
      </c>
      <c r="FL15" s="17" t="n">
        <f aca="false">ImpactFootprints!FL15/SUM(ImpactFootprints!FL$3:FL$15)</f>
        <v>0.400971145048955</v>
      </c>
      <c r="FM15" s="17" t="n">
        <f aca="false">ImpactFootprints!FM15/SUM(ImpactFootprints!FM$3:FM$15)</f>
        <v>0.146314439139893</v>
      </c>
      <c r="FN15" s="17" t="n">
        <f aca="false">ImpactFootprints!FN15/SUM(ImpactFootprints!FN$3:FN$15)</f>
        <v>0.323591239383535</v>
      </c>
      <c r="FO15" s="17" t="n">
        <f aca="false">ImpactFootprints!FO15/SUM(ImpactFootprints!FO$3:FO$15)</f>
        <v>0.1134526282257</v>
      </c>
      <c r="FP15" s="17" t="n">
        <f aca="false">ImpactFootprints!FP15/SUM(ImpactFootprints!FP$3:FP$15)</f>
        <v>0.0398598526236557</v>
      </c>
      <c r="FQ15" s="17" t="n">
        <f aca="false">ImpactFootprints!FQ15/SUM(ImpactFootprints!FQ$3:FQ$15)</f>
        <v>0.302630989014299</v>
      </c>
      <c r="FR15" s="17" t="n">
        <f aca="false">ImpactFootprints!FR15/SUM(ImpactFootprints!FR$3:FR$15)</f>
        <v>0.664925419121403</v>
      </c>
      <c r="FS15" s="17" t="n">
        <f aca="false">ImpactFootprints!FS15/SUM(ImpactFootprints!FS$3:FS$15)</f>
        <v>0.213662108927784</v>
      </c>
      <c r="FT15" s="17" t="n">
        <f aca="false">ImpactFootprints!FT15/SUM(ImpactFootprints!FT$3:FT$15)</f>
        <v>0.206926658993839</v>
      </c>
      <c r="FU15" s="17" t="e">
        <f aca="false">ImpactFootprints!FU15/SUM(ImpactFootprints!FU$3:FU$15)</f>
        <v>#DIV/0!</v>
      </c>
      <c r="FV15" s="17" t="n">
        <f aca="false">ImpactFootprints!FV15/SUM(ImpactFootprints!FV$3:FV$15)</f>
        <v>0.0762289907548876</v>
      </c>
      <c r="FW15" s="17" t="n">
        <f aca="false">ImpactFootprints!FW15/SUM(ImpactFootprints!FW$3:FW$15)</f>
        <v>0.143509990022552</v>
      </c>
      <c r="FX15" s="17" t="n">
        <f aca="false">ImpactFootprints!FX15/SUM(ImpactFootprints!FX$3:FX$15)</f>
        <v>0.347222224450385</v>
      </c>
      <c r="FY15" s="17" t="n">
        <f aca="false">ImpactFootprints!FY15/SUM(ImpactFootprints!FY$3:FY$15)</f>
        <v>0.229994686956012</v>
      </c>
      <c r="FZ15" s="17" t="n">
        <f aca="false">ImpactFootprints!FZ15/SUM(ImpactFootprints!FZ$3:FZ$15)</f>
        <v>0.0285142860495701</v>
      </c>
      <c r="GA15" s="17" t="n">
        <f aca="false">ImpactFootprints!GA15/SUM(ImpactFootprints!GA$3:GA$15)</f>
        <v>0.3426283271001</v>
      </c>
      <c r="GB15" s="17" t="n">
        <f aca="false">ImpactFootprints!GB15/SUM(ImpactFootprints!GB$3:GB$15)</f>
        <v>0.0745639630422349</v>
      </c>
      <c r="GC15" s="17" t="n">
        <f aca="false">ImpactFootprints!GC15/SUM(ImpactFootprints!GC$3:GC$15)</f>
        <v>0.0988580028497742</v>
      </c>
      <c r="GD15" s="17" t="n">
        <f aca="false">ImpactFootprints!GD15/SUM(ImpactFootprints!GD$3:GD$15)</f>
        <v>0.10121227127874</v>
      </c>
      <c r="GE15" s="17" t="n">
        <f aca="false">ImpactFootprints!GE15/SUM(ImpactFootprints!GE$3:GE$15)</f>
        <v>0.199676768329046</v>
      </c>
      <c r="GF15" s="17" t="n">
        <f aca="false">ImpactFootprints!GF15/SUM(ImpactFootprints!GF$3:GF$15)</f>
        <v>0.100347991381204</v>
      </c>
      <c r="GG15" s="17" t="n">
        <f aca="false">ImpactFootprints!GG15/SUM(ImpactFootprints!GG$3:GG$15)</f>
        <v>0.481263516754459</v>
      </c>
      <c r="GH15" s="17" t="n">
        <f aca="false">ImpactFootprints!GH15/SUM(ImpactFootprints!GH$3:GH$15)</f>
        <v>0.0101447321497693</v>
      </c>
      <c r="GI15" s="17" t="n">
        <f aca="false">ImpactFootprints!GI15/SUM(ImpactFootprints!GI$3:GI$15)</f>
        <v>0.16779708625842</v>
      </c>
      <c r="GJ15" s="17" t="e">
        <f aca="false">ImpactFootprints!GJ15/SUM(ImpactFootprints!GJ$3:GJ$15)</f>
        <v>#DIV/0!</v>
      </c>
      <c r="GL15" s="17" t="n">
        <f aca="false">SUM(ImpactFootprints!C15:GJ15)/SUM(ImpactFootprints!$C$3:$GJ$15)</f>
        <v>0.299258910163057</v>
      </c>
    </row>
    <row r="17" customFormat="false" ht="14.4" hidden="false" customHeight="false" outlineLevel="0" collapsed="false">
      <c r="A17" s="15" t="s">
        <v>428</v>
      </c>
      <c r="B17" s="15" t="s">
        <v>426</v>
      </c>
      <c r="C17" s="16" t="n">
        <f aca="false">C14+C13+C12</f>
        <v>0.0861611975386331</v>
      </c>
      <c r="D17" s="16" t="n">
        <f aca="false">D14+D13+D12</f>
        <v>0.098459048906629</v>
      </c>
      <c r="E17" s="16" t="n">
        <f aca="false">E14+E13+E12</f>
        <v>0.0546133701603103</v>
      </c>
      <c r="F17" s="16" t="n">
        <f aca="false">F14+F13+F12</f>
        <v>0.156729512616224</v>
      </c>
      <c r="G17" s="16" t="n">
        <f aca="false">G14+G13+G12</f>
        <v>0.807135181354516</v>
      </c>
      <c r="H17" s="16" t="n">
        <f aca="false">H14+H13+H12</f>
        <v>0.0356255420732226</v>
      </c>
      <c r="I17" s="16" t="n">
        <f aca="false">I14+I13+I12</f>
        <v>0.350729745854598</v>
      </c>
      <c r="J17" s="16" t="n">
        <f aca="false">J14+J13+J12</f>
        <v>0.04942528815276</v>
      </c>
      <c r="K17" s="16" t="n">
        <f aca="false">K14+K13+K12</f>
        <v>0.138556317170566</v>
      </c>
      <c r="L17" s="16" t="n">
        <f aca="false">L14+L13+L12</f>
        <v>0.0537008849467964</v>
      </c>
      <c r="M17" s="16" t="n">
        <f aca="false">M14+M13+M12</f>
        <v>0.144954938278467</v>
      </c>
      <c r="N17" s="16" t="n">
        <f aca="false">N14+N13+N12</f>
        <v>0.0892717592891187</v>
      </c>
      <c r="O17" s="16" t="n">
        <f aca="false">O14+O13+O12</f>
        <v>0.0166161239617299</v>
      </c>
      <c r="P17" s="16" t="n">
        <f aca="false">P14+P13+P12</f>
        <v>0.0742905254706734</v>
      </c>
      <c r="Q17" s="16" t="n">
        <f aca="false">Q14+Q13+Q12</f>
        <v>0.04149774108571</v>
      </c>
      <c r="R17" s="16" t="n">
        <f aca="false">R14+R13+R12</f>
        <v>0.0561442030342248</v>
      </c>
      <c r="S17" s="16" t="n">
        <f aca="false">S14+S13+S12</f>
        <v>0.207420862967021</v>
      </c>
      <c r="T17" s="16" t="n">
        <f aca="false">T14+T13+T12</f>
        <v>0.143604739594943</v>
      </c>
      <c r="U17" s="16" t="n">
        <f aca="false">U14+U13+U12</f>
        <v>0.111491142093814</v>
      </c>
      <c r="V17" s="16" t="n">
        <f aca="false">V14+V13+V12</f>
        <v>0.0724928562435672</v>
      </c>
      <c r="W17" s="16" t="n">
        <f aca="false">W14+W13+W12</f>
        <v>0.0688687844053929</v>
      </c>
      <c r="X17" s="16" t="n">
        <f aca="false">X14+X13+X12</f>
        <v>0.17462911414967</v>
      </c>
      <c r="Y17" s="16" t="n">
        <f aca="false">Y14+Y13+Y12</f>
        <v>0.242833515804404</v>
      </c>
      <c r="Z17" s="16" t="n">
        <f aca="false">Z14+Z13+Z12</f>
        <v>0.0773418147398482</v>
      </c>
      <c r="AA17" s="16" t="n">
        <f aca="false">AA14+AA13+AA12</f>
        <v>0.391954758745224</v>
      </c>
      <c r="AB17" s="16" t="n">
        <f aca="false">AB14+AB13+AB12</f>
        <v>0.619273245947379</v>
      </c>
      <c r="AC17" s="16" t="n">
        <f aca="false">AC14+AC13+AC12</f>
        <v>0.0859529481221393</v>
      </c>
      <c r="AD17" s="16" t="n">
        <f aca="false">AD14+AD13+AD12</f>
        <v>0.0680515974350305</v>
      </c>
      <c r="AE17" s="16" t="n">
        <f aca="false">AE14+AE13+AE12</f>
        <v>0.126343262018397</v>
      </c>
      <c r="AF17" s="16" t="n">
        <f aca="false">AF14+AF13+AF12</f>
        <v>0.157726313211954</v>
      </c>
      <c r="AG17" s="16" t="n">
        <f aca="false">AG14+AG13+AG12</f>
        <v>0.0129027930030052</v>
      </c>
      <c r="AH17" s="16" t="n">
        <f aca="false">AH14+AH13+AH12</f>
        <v>0.128181132664919</v>
      </c>
      <c r="AI17" s="16" t="n">
        <f aca="false">AI14+AI13+AI12</f>
        <v>0.201658629823709</v>
      </c>
      <c r="AJ17" s="16" t="n">
        <f aca="false">AJ14+AJ13+AJ12</f>
        <v>0.0358458412607607</v>
      </c>
      <c r="AK17" s="16" t="n">
        <f aca="false">AK14+AK13+AK12</f>
        <v>0.0581590705600088</v>
      </c>
      <c r="AL17" s="16" t="n">
        <f aca="false">AL14+AL13+AL12</f>
        <v>0.0475915173315078</v>
      </c>
      <c r="AM17" s="16" t="n">
        <f aca="false">AM14+AM13+AM12</f>
        <v>0.170550056214222</v>
      </c>
      <c r="AN17" s="16" t="n">
        <f aca="false">AN14+AN13+AN12</f>
        <v>0.203082138122698</v>
      </c>
      <c r="AO17" s="16" t="n">
        <f aca="false">AO14+AO13+AO12</f>
        <v>0.239196714878949</v>
      </c>
      <c r="AP17" s="16" t="n">
        <f aca="false">AP14+AP13+AP12</f>
        <v>0.142446607926192</v>
      </c>
      <c r="AQ17" s="16" t="n">
        <f aca="false">AQ14+AQ13+AQ12</f>
        <v>0.287990479466967</v>
      </c>
      <c r="AR17" s="16" t="n">
        <f aca="false">AR14+AR13+AR12</f>
        <v>0.763687336628462</v>
      </c>
      <c r="AS17" s="16" t="n">
        <f aca="false">AS14+AS13+AS12</f>
        <v>0.100948036566115</v>
      </c>
      <c r="AT17" s="16" t="n">
        <f aca="false">AT14+AT13+AT12</f>
        <v>0.112002185737489</v>
      </c>
      <c r="AU17" s="16" t="n">
        <f aca="false">AU14+AU13+AU12</f>
        <v>0.201357858269078</v>
      </c>
      <c r="AV17" s="16" t="n">
        <f aca="false">AV14+AV13+AV12</f>
        <v>0.118388859252285</v>
      </c>
      <c r="AW17" s="16" t="n">
        <f aca="false">AW14+AW13+AW12</f>
        <v>0.138536397811461</v>
      </c>
      <c r="AX17" s="16" t="n">
        <f aca="false">AX14+AX13+AX12</f>
        <v>0.10132987911405</v>
      </c>
      <c r="AY17" s="16" t="n">
        <f aca="false">AY14+AY13+AY12</f>
        <v>0.0608797698266475</v>
      </c>
      <c r="AZ17" s="16" t="n">
        <f aca="false">AZ14+AZ13+AZ12</f>
        <v>0.779138846048527</v>
      </c>
      <c r="BA17" s="16" t="n">
        <f aca="false">BA14+BA13+BA12</f>
        <v>0.18526197857789</v>
      </c>
      <c r="BB17" s="16" t="n">
        <f aca="false">BB14+BB13+BB12</f>
        <v>0.0583010065473844</v>
      </c>
      <c r="BC17" s="16" t="n">
        <f aca="false">BC14+BC13+BC12</f>
        <v>0.116704522128834</v>
      </c>
      <c r="BD17" s="16" t="n">
        <f aca="false">BD14+BD13+BD12</f>
        <v>0.18993210141878</v>
      </c>
      <c r="BE17" s="16" t="n">
        <f aca="false">BE14+BE13+BE12</f>
        <v>0.0853674605989744</v>
      </c>
      <c r="BF17" s="16" t="n">
        <f aca="false">BF14+BF13+BF12</f>
        <v>0.0552436218723408</v>
      </c>
      <c r="BG17" s="16" t="n">
        <f aca="false">BG14+BG13+BG12</f>
        <v>0.0525774150706137</v>
      </c>
      <c r="BH17" s="16" t="n">
        <f aca="false">BH14+BH13+BH12</f>
        <v>0.148476918375351</v>
      </c>
      <c r="BI17" s="16" t="n">
        <f aca="false">BI14+BI13+BI12</f>
        <v>0.112982379512239</v>
      </c>
      <c r="BJ17" s="16" t="n">
        <f aca="false">BJ14+BJ13+BJ12</f>
        <v>0.0893157360266572</v>
      </c>
      <c r="BK17" s="16" t="n">
        <f aca="false">BK14+BK13+BK12</f>
        <v>0.178894526386887</v>
      </c>
      <c r="BL17" s="16" t="n">
        <f aca="false">BL14+BL13+BL12</f>
        <v>0.0502179186538151</v>
      </c>
      <c r="BM17" s="16" t="n">
        <f aca="false">BM14+BM13+BM12</f>
        <v>0.0521825420871723</v>
      </c>
      <c r="BN17" s="16" t="n">
        <f aca="false">BN14+BN13+BN12</f>
        <v>0.72837833229208</v>
      </c>
      <c r="BO17" s="16" t="n">
        <f aca="false">BO14+BO13+BO12</f>
        <v>0.0461271235575679</v>
      </c>
      <c r="BP17" s="16" t="n">
        <f aca="false">BP14+BP13+BP12</f>
        <v>0.170102270299995</v>
      </c>
      <c r="BQ17" s="16" t="n">
        <f aca="false">BQ14+BQ13+BQ12</f>
        <v>0.139314790210081</v>
      </c>
      <c r="BR17" s="16" t="n">
        <f aca="false">BR14+BR13+BR12</f>
        <v>0.0617346361967227</v>
      </c>
      <c r="BS17" s="16" t="n">
        <f aca="false">BS14+BS13+BS12</f>
        <v>0.118318639372423</v>
      </c>
      <c r="BT17" s="16" t="e">
        <f aca="false">BT14+BT13+BT12</f>
        <v>#DIV/0!</v>
      </c>
      <c r="BU17" s="16" t="n">
        <f aca="false">BU14+BU13+BU12</f>
        <v>0.097733480883676</v>
      </c>
      <c r="BV17" s="16" t="n">
        <f aca="false">BV14+BV13+BV12</f>
        <v>0.0432342706882906</v>
      </c>
      <c r="BW17" s="16" t="n">
        <f aca="false">BW14+BW13+BW12</f>
        <v>0.186487751817439</v>
      </c>
      <c r="BX17" s="16" t="n">
        <f aca="false">BX14+BX13+BX12</f>
        <v>0.00697985828874052</v>
      </c>
      <c r="BY17" s="16" t="n">
        <f aca="false">BY14+BY13+BY12</f>
        <v>0.106282749654275</v>
      </c>
      <c r="BZ17" s="16" t="n">
        <f aca="false">BZ14+BZ13+BZ12</f>
        <v>0.0740898617186011</v>
      </c>
      <c r="CA17" s="16" t="n">
        <f aca="false">CA14+CA13+CA12</f>
        <v>0.119199903116023</v>
      </c>
      <c r="CB17" s="16" t="n">
        <f aca="false">CB14+CB13+CB12</f>
        <v>0.103228185470186</v>
      </c>
      <c r="CC17" s="16" t="n">
        <f aca="false">CC14+CC13+CC12</f>
        <v>0.0365374754146608</v>
      </c>
      <c r="CD17" s="16" t="n">
        <f aca="false">CD14+CD13+CD12</f>
        <v>0.0627098157691123</v>
      </c>
      <c r="CE17" s="16" t="n">
        <f aca="false">CE14+CE13+CE12</f>
        <v>0.041849511186178</v>
      </c>
      <c r="CF17" s="16" t="n">
        <f aca="false">CF14+CF13+CF12</f>
        <v>0.109016607996242</v>
      </c>
      <c r="CG17" s="16" t="n">
        <f aca="false">CG14+CG13+CG12</f>
        <v>0.159965762080535</v>
      </c>
      <c r="CH17" s="16" t="n">
        <f aca="false">CH14+CH13+CH12</f>
        <v>0.0512610020898549</v>
      </c>
      <c r="CI17" s="16" t="n">
        <f aca="false">CI14+CI13+CI12</f>
        <v>0.129259896706012</v>
      </c>
      <c r="CJ17" s="16" t="n">
        <f aca="false">CJ14+CJ13+CJ12</f>
        <v>0.0583616142860478</v>
      </c>
      <c r="CK17" s="16" t="n">
        <f aca="false">CK14+CK13+CK12</f>
        <v>0.0901246051333325</v>
      </c>
      <c r="CL17" s="16" t="n">
        <f aca="false">CL14+CL13+CL12</f>
        <v>0.0690968983882272</v>
      </c>
      <c r="CM17" s="16" t="n">
        <f aca="false">CM14+CM13+CM12</f>
        <v>0.272665318196168</v>
      </c>
      <c r="CN17" s="16" t="n">
        <f aca="false">CN14+CN13+CN12</f>
        <v>0.0404848193841205</v>
      </c>
      <c r="CO17" s="16" t="n">
        <f aca="false">CO14+CO13+CO12</f>
        <v>0.0572158693939721</v>
      </c>
      <c r="CP17" s="16" t="n">
        <f aca="false">CP14+CP13+CP12</f>
        <v>0.105488735726651</v>
      </c>
      <c r="CQ17" s="16" t="n">
        <f aca="false">CQ14+CQ13+CQ12</f>
        <v>0.338408007169945</v>
      </c>
      <c r="CR17" s="16" t="n">
        <f aca="false">CR14+CR13+CR12</f>
        <v>0.124906309508682</v>
      </c>
      <c r="CS17" s="16" t="n">
        <f aca="false">CS14+CS13+CS12</f>
        <v>0.0930198927267309</v>
      </c>
      <c r="CT17" s="16" t="n">
        <f aca="false">CT14+CT13+CT12</f>
        <v>0.0940263447842839</v>
      </c>
      <c r="CU17" s="16" t="n">
        <f aca="false">CU14+CU13+CU12</f>
        <v>0.64263914053219</v>
      </c>
      <c r="CV17" s="16" t="n">
        <f aca="false">CV14+CV13+CV12</f>
        <v>0.0463894162082449</v>
      </c>
      <c r="CW17" s="16" t="n">
        <f aca="false">CW14+CW13+CW12</f>
        <v>0.212544541079606</v>
      </c>
      <c r="CX17" s="16" t="n">
        <f aca="false">CX14+CX13+CX12</f>
        <v>0.158444174629569</v>
      </c>
      <c r="CY17" s="16" t="n">
        <f aca="false">CY14+CY13+CY12</f>
        <v>0.137615950703</v>
      </c>
      <c r="CZ17" s="16" t="n">
        <f aca="false">CZ14+CZ13+CZ12</f>
        <v>0.0902833790783253</v>
      </c>
      <c r="DA17" s="16" t="n">
        <f aca="false">DA14+DA13+DA12</f>
        <v>0.719348143942399</v>
      </c>
      <c r="DB17" s="16" t="n">
        <f aca="false">DB14+DB13+DB12</f>
        <v>0.114465388936544</v>
      </c>
      <c r="DC17" s="16" t="n">
        <f aca="false">DC14+DC13+DC12</f>
        <v>0.0737132909626607</v>
      </c>
      <c r="DD17" s="16" t="n">
        <f aca="false">DD14+DD13+DD12</f>
        <v>0.0842009097838152</v>
      </c>
      <c r="DE17" s="16" t="n">
        <f aca="false">DE14+DE13+DE12</f>
        <v>0.149471587061368</v>
      </c>
      <c r="DF17" s="16" t="n">
        <f aca="false">DF14+DF13+DF12</f>
        <v>0.0793916506825055</v>
      </c>
      <c r="DG17" s="16" t="n">
        <f aca="false">DG14+DG13+DG12</f>
        <v>0.100191661921315</v>
      </c>
      <c r="DH17" s="16" t="n">
        <f aca="false">DH14+DH13+DH12</f>
        <v>0.141312071233727</v>
      </c>
      <c r="DI17" s="16" t="n">
        <f aca="false">DI14+DI13+DI12</f>
        <v>0.0627438013521529</v>
      </c>
      <c r="DJ17" s="16" t="n">
        <f aca="false">DJ14+DJ13+DJ12</f>
        <v>0.22373521756118</v>
      </c>
      <c r="DK17" s="16" t="n">
        <f aca="false">DK14+DK13+DK12</f>
        <v>0.263577625458766</v>
      </c>
      <c r="DL17" s="16" t="n">
        <f aca="false">DL14+DL13+DL12</f>
        <v>0.233321877596819</v>
      </c>
      <c r="DM17" s="16" t="n">
        <f aca="false">DM14+DM13+DM12</f>
        <v>0.144148139650381</v>
      </c>
      <c r="DN17" s="16" t="n">
        <f aca="false">DN14+DN13+DN12</f>
        <v>0.553821271274194</v>
      </c>
      <c r="DO17" s="16" t="n">
        <f aca="false">DO14+DO13+DO12</f>
        <v>0.297188687150139</v>
      </c>
      <c r="DP17" s="16" t="n">
        <f aca="false">DP14+DP13+DP12</f>
        <v>0.287443053390374</v>
      </c>
      <c r="DQ17" s="16" t="n">
        <f aca="false">DQ14+DQ13+DQ12</f>
        <v>0.0544323867251854</v>
      </c>
      <c r="DR17" s="16" t="n">
        <f aca="false">DR14+DR13+DR12</f>
        <v>0.164134743126256</v>
      </c>
      <c r="DS17" s="16" t="n">
        <f aca="false">DS14+DS13+DS12</f>
        <v>0.0687784093288949</v>
      </c>
      <c r="DT17" s="16" t="n">
        <f aca="false">DT14+DT13+DT12</f>
        <v>0.31527646454275</v>
      </c>
      <c r="DU17" s="16" t="n">
        <f aca="false">DU14+DU13+DU12</f>
        <v>0.0787057174160409</v>
      </c>
      <c r="DV17" s="16" t="n">
        <f aca="false">DV14+DV13+DV12</f>
        <v>0.136362408987527</v>
      </c>
      <c r="DW17" s="16" t="n">
        <f aca="false">DW14+DW13+DW12</f>
        <v>0.0143325536717435</v>
      </c>
      <c r="DX17" s="16" t="n">
        <f aca="false">DX14+DX13+DX12</f>
        <v>0.0428161165900339</v>
      </c>
      <c r="DY17" s="16" t="n">
        <f aca="false">DY14+DY13+DY12</f>
        <v>0.157560331059567</v>
      </c>
      <c r="DZ17" s="16" t="n">
        <f aca="false">DZ14+DZ13+DZ12</f>
        <v>0.148970838401169</v>
      </c>
      <c r="EA17" s="16" t="n">
        <f aca="false">EA14+EA13+EA12</f>
        <v>0.0699221926809543</v>
      </c>
      <c r="EB17" s="16" t="n">
        <f aca="false">EB14+EB13+EB12</f>
        <v>0.0251044351721711</v>
      </c>
      <c r="EC17" s="16" t="n">
        <f aca="false">EC14+EC13+EC12</f>
        <v>0.148175086183671</v>
      </c>
      <c r="ED17" s="16" t="n">
        <f aca="false">ED14+ED13+ED12</f>
        <v>0.854688191265497</v>
      </c>
      <c r="EE17" s="16" t="n">
        <f aca="false">EE14+EE13+EE12</f>
        <v>0.476035672598365</v>
      </c>
      <c r="EF17" s="16" t="n">
        <f aca="false">EF14+EF13+EF12</f>
        <v>0.632487190152099</v>
      </c>
      <c r="EG17" s="16" t="n">
        <f aca="false">EG14+EG13+EG12</f>
        <v>0.0377785401592701</v>
      </c>
      <c r="EH17" s="16" t="n">
        <f aca="false">EH14+EH13+EH12</f>
        <v>0.136215200280216</v>
      </c>
      <c r="EI17" s="16" t="n">
        <f aca="false">EI14+EI13+EI12</f>
        <v>0.109074286308545</v>
      </c>
      <c r="EJ17" s="16" t="n">
        <f aca="false">EJ14+EJ13+EJ12</f>
        <v>0.0737458463525672</v>
      </c>
      <c r="EK17" s="16" t="n">
        <f aca="false">EK14+EK13+EK12</f>
        <v>0.0702908562930363</v>
      </c>
      <c r="EL17" s="16" t="n">
        <f aca="false">EL14+EL13+EL12</f>
        <v>0.0409493448609044</v>
      </c>
      <c r="EM17" s="16" t="n">
        <f aca="false">EM14+EM13+EM12</f>
        <v>0.0868829654595613</v>
      </c>
      <c r="EN17" s="16" t="n">
        <f aca="false">EN14+EN13+EN12</f>
        <v>0.544664988803471</v>
      </c>
      <c r="EO17" s="16" t="n">
        <f aca="false">EO14+EO13+EO12</f>
        <v>0.027715863772121</v>
      </c>
      <c r="EP17" s="16" t="n">
        <f aca="false">EP14+EP13+EP12</f>
        <v>0.0163594483685018</v>
      </c>
      <c r="EQ17" s="16" t="n">
        <f aca="false">EQ14+EQ13+EQ12</f>
        <v>0.169876186082983</v>
      </c>
      <c r="ER17" s="16" t="n">
        <f aca="false">ER14+ER13+ER12</f>
        <v>0.0189542834449155</v>
      </c>
      <c r="ES17" s="16" t="n">
        <f aca="false">ES14+ES13+ES12</f>
        <v>0.0876750612644602</v>
      </c>
      <c r="ET17" s="16" t="n">
        <f aca="false">ET14+ET13+ET12</f>
        <v>0.148034146303793</v>
      </c>
      <c r="EU17" s="16" t="n">
        <f aca="false">EU14+EU13+EU12</f>
        <v>0.1608761026539</v>
      </c>
      <c r="EV17" s="16" t="n">
        <f aca="false">EV14+EV13+EV12</f>
        <v>0.081932320776999</v>
      </c>
      <c r="EW17" s="16" t="n">
        <f aca="false">EW14+EW13+EW12</f>
        <v>0.0825120484057072</v>
      </c>
      <c r="EX17" s="16" t="n">
        <f aca="false">EX14+EX13+EX12</f>
        <v>0.0946871781382037</v>
      </c>
      <c r="EY17" s="16" t="n">
        <f aca="false">EY14+EY13+EY12</f>
        <v>0.150569783921087</v>
      </c>
      <c r="EZ17" s="16" t="n">
        <f aca="false">EZ14+EZ13+EZ12</f>
        <v>0.119088160207428</v>
      </c>
      <c r="FA17" s="16" t="n">
        <f aca="false">FA14+FA13+FA12</f>
        <v>0.621195705332396</v>
      </c>
      <c r="FB17" s="16" t="n">
        <f aca="false">FB14+FB13+FB12</f>
        <v>0.117069932160947</v>
      </c>
      <c r="FC17" s="16" t="n">
        <f aca="false">FC14+FC13+FC12</f>
        <v>0.212560792016503</v>
      </c>
      <c r="FD17" s="16" t="n">
        <f aca="false">FD14+FD13+FD12</f>
        <v>0.104539388298414</v>
      </c>
      <c r="FE17" s="16" t="n">
        <f aca="false">FE14+FE13+FE12</f>
        <v>0.0865880789287558</v>
      </c>
      <c r="FF17" s="16" t="n">
        <f aca="false">FF14+FF13+FF12</f>
        <v>0.208861489814538</v>
      </c>
      <c r="FG17" s="16" t="n">
        <f aca="false">FG14+FG13+FG12</f>
        <v>0.808166484316491</v>
      </c>
      <c r="FH17" s="16" t="n">
        <f aca="false">FH14+FH13+FH12</f>
        <v>0.118713264815449</v>
      </c>
      <c r="FI17" s="16" t="n">
        <f aca="false">FI14+FI13+FI12</f>
        <v>0.136520538014155</v>
      </c>
      <c r="FJ17" s="16" t="n">
        <f aca="false">FJ14+FJ13+FJ12</f>
        <v>0.109888672032313</v>
      </c>
      <c r="FK17" s="16" t="n">
        <f aca="false">FK14+FK13+FK12</f>
        <v>0.0432908552668034</v>
      </c>
      <c r="FL17" s="16" t="n">
        <f aca="false">FL14+FL13+FL12</f>
        <v>0.0159238574316421</v>
      </c>
      <c r="FM17" s="16" t="n">
        <f aca="false">FM14+FM13+FM12</f>
        <v>0.165045713479936</v>
      </c>
      <c r="FN17" s="16" t="n">
        <f aca="false">FN14+FN13+FN12</f>
        <v>0.0654613958629995</v>
      </c>
      <c r="FO17" s="16" t="n">
        <f aca="false">FO14+FO13+FO12</f>
        <v>0.0875935572712412</v>
      </c>
      <c r="FP17" s="16" t="n">
        <f aca="false">FP14+FP13+FP12</f>
        <v>0.0406736122539233</v>
      </c>
      <c r="FQ17" s="16" t="n">
        <f aca="false">FQ14+FQ13+FQ12</f>
        <v>0.0804503885794335</v>
      </c>
      <c r="FR17" s="16" t="n">
        <f aca="false">FR14+FR13+FR12</f>
        <v>0.0362050071750602</v>
      </c>
      <c r="FS17" s="16" t="n">
        <f aca="false">FS14+FS13+FS12</f>
        <v>0.0690808078779863</v>
      </c>
      <c r="FT17" s="16" t="n">
        <f aca="false">FT14+FT13+FT12</f>
        <v>0.126433354802771</v>
      </c>
      <c r="FU17" s="16" t="e">
        <f aca="false">FU14+FU13+FU12</f>
        <v>#DIV/0!</v>
      </c>
      <c r="FV17" s="16" t="n">
        <f aca="false">FV14+FV13+FV12</f>
        <v>0.0292307484209602</v>
      </c>
      <c r="FW17" s="16" t="n">
        <f aca="false">FW14+FW13+FW12</f>
        <v>0.12108813644301</v>
      </c>
      <c r="FX17" s="16" t="n">
        <f aca="false">FX14+FX13+FX12</f>
        <v>0.0827943720098955</v>
      </c>
      <c r="FY17" s="16" t="n">
        <f aca="false">FY14+FY13+FY12</f>
        <v>0.112104900384503</v>
      </c>
      <c r="FZ17" s="16" t="n">
        <f aca="false">FZ14+FZ13+FZ12</f>
        <v>0.243604471776517</v>
      </c>
      <c r="GA17" s="16" t="n">
        <f aca="false">GA14+GA13+GA12</f>
        <v>0.0242841182827278</v>
      </c>
      <c r="GB17" s="16" t="n">
        <f aca="false">GB14+GB13+GB12</f>
        <v>0.403924128164529</v>
      </c>
      <c r="GC17" s="16" t="n">
        <f aca="false">GC14+GC13+GC12</f>
        <v>0.0708633039767114</v>
      </c>
      <c r="GD17" s="16" t="n">
        <f aca="false">GD14+GD13+GD12</f>
        <v>0.0657835530951092</v>
      </c>
      <c r="GE17" s="16" t="n">
        <f aca="false">GE14+GE13+GE12</f>
        <v>0.294137727037243</v>
      </c>
      <c r="GF17" s="16" t="n">
        <f aca="false">GF14+GF13+GF12</f>
        <v>0.0604472624839266</v>
      </c>
      <c r="GG17" s="16" t="n">
        <f aca="false">GG14+GG13+GG12</f>
        <v>0.0558779101675236</v>
      </c>
      <c r="GH17" s="16" t="n">
        <f aca="false">GH14+GH13+GH12</f>
        <v>0.800980521170492</v>
      </c>
      <c r="GI17" s="16" t="n">
        <f aca="false">GI14+GI13+GI12</f>
        <v>0.297374337078524</v>
      </c>
      <c r="GJ17" s="16" t="e">
        <f aca="false">GJ14+GJ13+GJ12</f>
        <v>#DIV/0!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9"/>
  <sheetViews>
    <sheetView showFormulas="false" showGridLines="false" showRowColHeaders="true" showZeros="true" rightToLeft="false" tabSelected="false" showOutlineSymbols="true" defaultGridColor="true" view="normal" topLeftCell="A1" colorId="64" zoomScale="89" zoomScaleNormal="89" zoomScalePageLayoutView="100" workbookViewId="0">
      <selection pane="topLeft" activeCell="I18" activeCellId="0" sqref="I18"/>
    </sheetView>
  </sheetViews>
  <sheetFormatPr defaultColWidth="8.875" defaultRowHeight="14.4" zeroHeight="false" outlineLevelRow="0" outlineLevelCol="0"/>
  <cols>
    <col collapsed="false" customWidth="true" hidden="false" outlineLevel="0" max="1" min="1" style="15" width="18.33"/>
    <col collapsed="false" customWidth="true" hidden="false" outlineLevel="0" max="2" min="2" style="15" width="22.66"/>
    <col collapsed="false" customWidth="true" hidden="false" outlineLevel="0" max="4" min="3" style="15" width="18.43"/>
    <col collapsed="false" customWidth="true" hidden="false" outlineLevel="0" max="5" min="5" style="15" width="11.1"/>
    <col collapsed="false" customWidth="true" hidden="false" outlineLevel="0" max="6" min="6" style="15" width="18.43"/>
    <col collapsed="false" customWidth="true" hidden="false" outlineLevel="0" max="7" min="7" style="15" width="16.88"/>
    <col collapsed="false" customWidth="true" hidden="false" outlineLevel="0" max="8" min="8" style="18" width="12.99"/>
    <col collapsed="false" customWidth="false" hidden="false" outlineLevel="0" max="12" min="9" style="18" width="8.87"/>
    <col collapsed="false" customWidth="true" hidden="false" outlineLevel="0" max="16" min="16" style="15" width="12.1"/>
    <col collapsed="false" customWidth="true" hidden="false" outlineLevel="0" max="17" min="17" style="15" width="3.87"/>
    <col collapsed="false" customWidth="true" hidden="false" outlineLevel="0" max="18" min="18" style="15" width="12.43"/>
    <col collapsed="false" customWidth="true" hidden="false" outlineLevel="0" max="19" min="19" style="15" width="3.87"/>
    <col collapsed="false" customWidth="true" hidden="false" outlineLevel="0" max="20" min="20" style="15" width="12.43"/>
    <col collapsed="false" customWidth="true" hidden="false" outlineLevel="0" max="21" min="21" style="15" width="3.87"/>
    <col collapsed="false" customWidth="true" hidden="false" outlineLevel="0" max="22" min="22" style="15" width="12.43"/>
    <col collapsed="false" customWidth="true" hidden="false" outlineLevel="0" max="23" min="23" style="15" width="3.87"/>
    <col collapsed="false" customWidth="true" hidden="false" outlineLevel="0" max="25" min="24" style="15" width="12.43"/>
  </cols>
  <sheetData>
    <row r="1" customFormat="false" ht="14.4" hidden="false" customHeight="false" outlineLevel="0" collapsed="false">
      <c r="A1" s="15" t="s">
        <v>424</v>
      </c>
      <c r="B1" s="15" t="s">
        <v>414</v>
      </c>
      <c r="C1" s="0"/>
      <c r="D1" s="0"/>
      <c r="E1" s="0"/>
    </row>
    <row r="2" customFormat="false" ht="14.4" hidden="false" customHeight="false" outlineLevel="0" collapsed="false">
      <c r="A2" s="15" t="s">
        <v>429</v>
      </c>
      <c r="B2" s="15" t="s">
        <v>430</v>
      </c>
      <c r="C2" s="0"/>
      <c r="D2" s="0"/>
      <c r="E2" s="0"/>
      <c r="R2" s="15" t="s">
        <v>431</v>
      </c>
    </row>
    <row r="3" customFormat="false" ht="14.4" hidden="false" customHeight="false" outlineLevel="0" collapsed="false">
      <c r="A3" s="0"/>
      <c r="B3" s="0"/>
      <c r="C3" s="0"/>
      <c r="D3" s="0"/>
      <c r="E3" s="0"/>
      <c r="R3" s="15" t="s">
        <v>431</v>
      </c>
    </row>
    <row r="4" customFormat="false" ht="14.4" hidden="false" customHeight="false" outlineLevel="0" collapsed="false">
      <c r="A4" s="0" t="s">
        <v>432</v>
      </c>
      <c r="B4" s="15" t="s">
        <v>433</v>
      </c>
      <c r="C4" s="0"/>
      <c r="D4" s="0"/>
      <c r="E4" s="0"/>
    </row>
    <row r="5" customFormat="false" ht="57.6" hidden="false" customHeight="true" outlineLevel="0" collapsed="false">
      <c r="A5" s="15" t="s">
        <v>434</v>
      </c>
      <c r="B5" s="0" t="s">
        <v>435</v>
      </c>
      <c r="C5" s="0" t="s">
        <v>436</v>
      </c>
      <c r="D5" s="0" t="s">
        <v>437</v>
      </c>
      <c r="E5" s="0" t="s">
        <v>438</v>
      </c>
      <c r="H5" s="19" t="s">
        <v>439</v>
      </c>
      <c r="I5" s="18" t="s">
        <v>440</v>
      </c>
      <c r="J5" s="18" t="s">
        <v>441</v>
      </c>
      <c r="K5" s="18" t="s">
        <v>442</v>
      </c>
      <c r="L5" s="18" t="s">
        <v>443</v>
      </c>
      <c r="O5" s="18"/>
      <c r="P5" s="20" t="s">
        <v>439</v>
      </c>
      <c r="Q5" s="21" t="s">
        <v>440</v>
      </c>
      <c r="R5" s="21"/>
      <c r="S5" s="21" t="s">
        <v>441</v>
      </c>
      <c r="T5" s="21"/>
      <c r="U5" s="21" t="s">
        <v>442</v>
      </c>
      <c r="V5" s="21"/>
      <c r="W5" s="21" t="s">
        <v>443</v>
      </c>
      <c r="X5" s="21"/>
    </row>
    <row r="6" customFormat="false" ht="14.4" hidden="false" customHeight="true" outlineLevel="0" collapsed="false">
      <c r="A6" s="22" t="s">
        <v>435</v>
      </c>
      <c r="B6" s="23" t="n">
        <v>531090200</v>
      </c>
      <c r="C6" s="23" t="n">
        <v>44765630</v>
      </c>
      <c r="D6" s="23" t="n">
        <v>20715680</v>
      </c>
      <c r="E6" s="23" t="n">
        <v>1608507</v>
      </c>
      <c r="F6" s="23" t="n">
        <f aca="false">SUM(B6:E9)</f>
        <v>3402977792</v>
      </c>
      <c r="G6" s="23" t="n">
        <f aca="false">SUM(B6:E6)</f>
        <v>598180017</v>
      </c>
      <c r="H6" s="24" t="s">
        <v>440</v>
      </c>
      <c r="I6" s="25" t="n">
        <f aca="false">B6/B$11</f>
        <v>0.571600191491212</v>
      </c>
      <c r="J6" s="25" t="n">
        <f aca="false">C6/C$11</f>
        <v>0.031514381985795</v>
      </c>
      <c r="K6" s="25" t="n">
        <f aca="false">D6/D$11</f>
        <v>0.02510084811667</v>
      </c>
      <c r="L6" s="26" t="n">
        <f aca="false">E6/E$11</f>
        <v>0.00705273876100217</v>
      </c>
      <c r="M6" s="27" t="n">
        <f aca="false">SUM(I6:L6)</f>
        <v>0.635268160354679</v>
      </c>
      <c r="O6" s="27"/>
      <c r="P6" s="28" t="s">
        <v>440</v>
      </c>
      <c r="Q6" s="29" t="n">
        <f aca="false">I6</f>
        <v>0.571600191491212</v>
      </c>
      <c r="R6" s="30" t="str">
        <f aca="false">REPT($R$2,(FLOOR(Q6*3*10,1)+1))</f>
        <v>||||||||||||||||||</v>
      </c>
      <c r="S6" s="31" t="n">
        <f aca="false">J6</f>
        <v>0.031514381985795</v>
      </c>
      <c r="T6" s="30" t="str">
        <f aca="false">REPT($R$2,(FLOOR(S6*3*10,1)+1))</f>
        <v>|</v>
      </c>
      <c r="U6" s="31" t="n">
        <f aca="false">K6</f>
        <v>0.02510084811667</v>
      </c>
      <c r="V6" s="30" t="str">
        <f aca="false">REPT($R$2,(FLOOR(U6*3*10,1)+1))</f>
        <v>|</v>
      </c>
      <c r="W6" s="31" t="n">
        <f aca="false">L6</f>
        <v>0.00705273876100217</v>
      </c>
      <c r="X6" s="30" t="str">
        <f aca="false">REPT($R$2,(FLOOR(W6*3*10,1)+1))</f>
        <v>|</v>
      </c>
    </row>
    <row r="7" customFormat="false" ht="15" hidden="false" customHeight="true" outlineLevel="0" collapsed="false">
      <c r="A7" s="22" t="s">
        <v>436</v>
      </c>
      <c r="B7" s="23" t="n">
        <v>153504400</v>
      </c>
      <c r="C7" s="23" t="n">
        <v>1281692000</v>
      </c>
      <c r="D7" s="23" t="n">
        <v>16985020</v>
      </c>
      <c r="E7" s="23" t="n">
        <v>1954994</v>
      </c>
      <c r="F7" s="23" t="n">
        <f aca="false">SUM(B7:E7)</f>
        <v>1454136414</v>
      </c>
      <c r="G7" s="23" t="n">
        <f aca="false">SUM(B7:E7)</f>
        <v>1454136414</v>
      </c>
      <c r="H7" s="24" t="s">
        <v>441</v>
      </c>
      <c r="I7" s="26" t="n">
        <f aca="false">B7/B$11</f>
        <v>0.165213262144064</v>
      </c>
      <c r="J7" s="26" t="n">
        <f aca="false">C7/C$11</f>
        <v>0.902293372753552</v>
      </c>
      <c r="K7" s="26" t="n">
        <f aca="false">D7/D$11</f>
        <v>0.0205804688660282</v>
      </c>
      <c r="L7" s="26" t="n">
        <f aca="false">E7/E$11</f>
        <v>0.00857196267179855</v>
      </c>
      <c r="P7" s="28"/>
      <c r="Q7" s="32" t="n">
        <f aca="false">I24</f>
        <v>0.941106145157651</v>
      </c>
      <c r="R7" s="33" t="str">
        <f aca="false">REPT($R$3,(FLOOR(Q7*3*10,1)+1))</f>
        <v>|||||||||||||||||||||||||||||</v>
      </c>
      <c r="S7" s="32" t="n">
        <f aca="false">J24</f>
        <v>0.263584992703719</v>
      </c>
      <c r="T7" s="33" t="str">
        <f aca="false">REPT($R$3,(FLOOR(S7*3*10,1)+1))</f>
        <v>||||||||</v>
      </c>
      <c r="U7" s="32" t="n">
        <f aca="false">K24</f>
        <v>0.112271813931763</v>
      </c>
      <c r="V7" s="33" t="str">
        <f aca="false">REPT($R$3,(FLOOR(U7*3*10,1)+1))</f>
        <v>||||</v>
      </c>
      <c r="W7" s="32" t="n">
        <f aca="false">L24</f>
        <v>0.0429871180970107</v>
      </c>
      <c r="X7" s="33" t="str">
        <f aca="false">REPT($R$3,(FLOOR(W7*3*10,1)+1))</f>
        <v>||</v>
      </c>
    </row>
    <row r="8" customFormat="false" ht="18" hidden="false" customHeight="true" outlineLevel="0" collapsed="false">
      <c r="A8" s="22" t="s">
        <v>437</v>
      </c>
      <c r="B8" s="23" t="n">
        <v>125342400</v>
      </c>
      <c r="C8" s="23" t="n">
        <v>49014960</v>
      </c>
      <c r="D8" s="23" t="n">
        <v>758387500</v>
      </c>
      <c r="E8" s="23" t="n">
        <v>2650021</v>
      </c>
      <c r="G8" s="23" t="n">
        <f aca="false">SUM(B8:E8)</f>
        <v>935394881</v>
      </c>
      <c r="H8" s="24" t="s">
        <v>442</v>
      </c>
      <c r="I8" s="26" t="n">
        <f aca="false">B8/B$11</f>
        <v>0.134903147981206</v>
      </c>
      <c r="J8" s="26" t="n">
        <f aca="false">C8/C$11</f>
        <v>0.0345058513073191</v>
      </c>
      <c r="K8" s="26" t="n">
        <f aca="false">D8/D$11</f>
        <v>0.918925637540311</v>
      </c>
      <c r="L8" s="26" t="n">
        <f aca="false">E8/E$11</f>
        <v>0.0116194121779823</v>
      </c>
      <c r="P8" s="34" t="s">
        <v>441</v>
      </c>
      <c r="Q8" s="29" t="n">
        <f aca="false">I7</f>
        <v>0.165213262144064</v>
      </c>
      <c r="R8" s="30" t="str">
        <f aca="false">REPT($R$2,(FLOOR(Q8*3*10,1)+1))</f>
        <v>|||||</v>
      </c>
      <c r="S8" s="31" t="n">
        <f aca="false">J7</f>
        <v>0.902293372753552</v>
      </c>
      <c r="T8" s="30" t="str">
        <f aca="false">REPT($R$2,(FLOOR(S8*3*10,1)+1))</f>
        <v>||||||||||||||||||||||||||||</v>
      </c>
      <c r="U8" s="31" t="n">
        <f aca="false">K7</f>
        <v>0.0205804688660282</v>
      </c>
      <c r="V8" s="30" t="str">
        <f aca="false">REPT($R$2,(FLOOR(U8*3*10,1)+1))</f>
        <v>|</v>
      </c>
      <c r="W8" s="31" t="n">
        <f aca="false">L7</f>
        <v>0.00857196267179855</v>
      </c>
      <c r="X8" s="30" t="str">
        <f aca="false">REPT($R$2,(FLOOR(W8*3*10,1)+1))</f>
        <v>|</v>
      </c>
    </row>
    <row r="9" customFormat="false" ht="14.4" hidden="false" customHeight="false" outlineLevel="0" collapsed="false">
      <c r="A9" s="22" t="s">
        <v>438</v>
      </c>
      <c r="B9" s="23" t="n">
        <v>119191800</v>
      </c>
      <c r="C9" s="23" t="n">
        <v>45009970</v>
      </c>
      <c r="D9" s="23" t="n">
        <v>29209810</v>
      </c>
      <c r="E9" s="23" t="n">
        <v>221854900</v>
      </c>
      <c r="G9" s="23" t="n">
        <f aca="false">SUM(B9:E9)</f>
        <v>415266480</v>
      </c>
      <c r="H9" s="24" t="s">
        <v>443</v>
      </c>
      <c r="I9" s="26" t="n">
        <f aca="false">B9/B$11</f>
        <v>0.128283398383518</v>
      </c>
      <c r="J9" s="26" t="n">
        <f aca="false">C9/C$11</f>
        <v>0.0316863939533337</v>
      </c>
      <c r="K9" s="26" t="n">
        <f aca="false">D9/D$11</f>
        <v>0.0353930454769908</v>
      </c>
      <c r="L9" s="26" t="n">
        <f aca="false">E9/E$11</f>
        <v>0.972755886389217</v>
      </c>
      <c r="P9" s="34"/>
      <c r="Q9" s="32" t="n">
        <f aca="false">I25</f>
        <v>0.0244384300900783</v>
      </c>
      <c r="R9" s="33" t="str">
        <f aca="false">REPT($R$3,(FLOOR(Q9*3*10,1)+1))</f>
        <v>|</v>
      </c>
      <c r="S9" s="32" t="n">
        <f aca="false">J25</f>
        <v>0.69283796526832</v>
      </c>
      <c r="T9" s="33" t="str">
        <f aca="false">REPT($R$3,(FLOOR(S9*3*10,1)+1))</f>
        <v>|||||||||||||||||||||</v>
      </c>
      <c r="U9" s="32" t="n">
        <f aca="false">K25</f>
        <v>0.014328515866709</v>
      </c>
      <c r="V9" s="33" t="str">
        <f aca="false">REPT($R$3,(FLOOR(U9*3*10,1)+1))</f>
        <v>|</v>
      </c>
      <c r="W9" s="32" t="n">
        <f aca="false">L25</f>
        <v>0.0102292079409672</v>
      </c>
      <c r="X9" s="33" t="str">
        <f aca="false">REPT($R$3,(FLOOR(W9*3*10,1)+1))</f>
        <v>|</v>
      </c>
    </row>
    <row r="10" customFormat="false" ht="14.4" hidden="false" customHeight="true" outlineLevel="0" collapsed="false">
      <c r="I10" s="35" t="n">
        <f aca="false">SUM(I6:I9)</f>
        <v>1</v>
      </c>
      <c r="J10" s="35" t="n">
        <f aca="false">SUM(J6:J9)</f>
        <v>1</v>
      </c>
      <c r="K10" s="35" t="n">
        <f aca="false">SUM(K6:K9)</f>
        <v>1</v>
      </c>
      <c r="L10" s="35" t="n">
        <f aca="false">SUM(L6:L9)</f>
        <v>1</v>
      </c>
      <c r="P10" s="34" t="s">
        <v>442</v>
      </c>
      <c r="Q10" s="29" t="n">
        <f aca="false">I8</f>
        <v>0.134903147981206</v>
      </c>
      <c r="R10" s="30" t="str">
        <f aca="false">REPT($R$2,(FLOOR(Q10*3*10,1)+1))</f>
        <v>|||||</v>
      </c>
      <c r="S10" s="31" t="n">
        <f aca="false">J8</f>
        <v>0.0345058513073191</v>
      </c>
      <c r="T10" s="30" t="str">
        <f aca="false">REPT($R$2,(FLOOR(S10*3*10,1)+1))</f>
        <v>||</v>
      </c>
      <c r="U10" s="31" t="n">
        <f aca="false">K8</f>
        <v>0.918925637540311</v>
      </c>
      <c r="V10" s="30" t="str">
        <f aca="false">REPT($R$2,(FLOOR(U10*3*10,1)+1))</f>
        <v>||||||||||||||||||||||||||||</v>
      </c>
      <c r="W10" s="31" t="n">
        <f aca="false">L8</f>
        <v>0.0116194121779823</v>
      </c>
      <c r="X10" s="30" t="str">
        <f aca="false">REPT($R$2,(FLOOR(W10*3*10,1)+1))</f>
        <v>|</v>
      </c>
    </row>
    <row r="11" customFormat="false" ht="14.4" hidden="false" customHeight="false" outlineLevel="0" collapsed="false">
      <c r="B11" s="23" t="n">
        <f aca="false">SUM(B6:B9)</f>
        <v>929128800</v>
      </c>
      <c r="C11" s="23" t="n">
        <f aca="false">SUM(C6:C9)</f>
        <v>1420482560</v>
      </c>
      <c r="D11" s="23" t="n">
        <f aca="false">SUM(D6:D9)</f>
        <v>825298010</v>
      </c>
      <c r="E11" s="23" t="n">
        <f aca="false">SUM(E6:E9)</f>
        <v>228068422</v>
      </c>
      <c r="H11" s="24"/>
      <c r="P11" s="34"/>
      <c r="Q11" s="32" t="n">
        <f aca="false">I26</f>
        <v>0.0213718779376387</v>
      </c>
      <c r="R11" s="33" t="str">
        <f aca="false">REPT($R$3,(FLOOR(Q11*3*10,1)+1))</f>
        <v>|</v>
      </c>
      <c r="S11" s="32" t="n">
        <f aca="false">J26</f>
        <v>0.026480456142853</v>
      </c>
      <c r="T11" s="33" t="str">
        <f aca="false">REPT($R$3,(FLOOR(S11*3*10,1)+1))</f>
        <v>|</v>
      </c>
      <c r="U11" s="32" t="n">
        <f aca="false">K26</f>
        <v>0.857602671658019</v>
      </c>
      <c r="V11" s="33" t="str">
        <f aca="false">REPT($R$3,(FLOOR(U11*3*10,1)+1))</f>
        <v>||||||||||||||||||||||||||</v>
      </c>
      <c r="W11" s="32" t="n">
        <f aca="false">L26</f>
        <v>0.0199004934420534</v>
      </c>
      <c r="X11" s="33" t="str">
        <f aca="false">REPT($R$3,(FLOOR(W11*3*10,1)+1))</f>
        <v>|</v>
      </c>
    </row>
    <row r="12" customFormat="false" ht="14.4" hidden="false" customHeight="true" outlineLevel="0" collapsed="false">
      <c r="B12" s="15" t="n">
        <f aca="false">B11/G6</f>
        <v>1.55325950983749</v>
      </c>
      <c r="C12" s="15" t="n">
        <f aca="false">C11/G7</f>
        <v>0.976856467057705</v>
      </c>
      <c r="D12" s="15" t="n">
        <f aca="false">D11/G8</f>
        <v>0.882299044781709</v>
      </c>
      <c r="E12" s="15" t="n">
        <f aca="false">E11/G9</f>
        <v>0.549209803786716</v>
      </c>
      <c r="P12" s="34" t="s">
        <v>443</v>
      </c>
      <c r="Q12" s="29" t="n">
        <f aca="false">I9</f>
        <v>0.128283398383518</v>
      </c>
      <c r="R12" s="30" t="str">
        <f aca="false">REPT($R$2,(FLOOR(Q12*3*10,1)+1))</f>
        <v>||||</v>
      </c>
      <c r="S12" s="31" t="n">
        <f aca="false">J9</f>
        <v>0.0316863939533337</v>
      </c>
      <c r="T12" s="30" t="str">
        <f aca="false">REPT($R$2,(FLOOR(S12*3*10,1)+1))</f>
        <v>|</v>
      </c>
      <c r="U12" s="31" t="n">
        <f aca="false">K9</f>
        <v>0.0353930454769908</v>
      </c>
      <c r="V12" s="30" t="str">
        <f aca="false">REPT($R$2,(FLOOR(U12*3*10,1)+1))</f>
        <v>||</v>
      </c>
      <c r="W12" s="31" t="n">
        <f aca="false">L9</f>
        <v>0.972755886389217</v>
      </c>
      <c r="X12" s="30" t="str">
        <f aca="false">REPT($R$2,(FLOOR(W12*3*10,1)+1))</f>
        <v>||||||||||||||||||||||||||||||</v>
      </c>
    </row>
    <row r="13" customFormat="false" ht="14.4" hidden="false" customHeight="false" outlineLevel="0" collapsed="false">
      <c r="P13" s="34"/>
      <c r="Q13" s="32" t="n">
        <f aca="false">I27</f>
        <v>0.0130835468146321</v>
      </c>
      <c r="R13" s="33" t="str">
        <f aca="false">REPT($R$3,(FLOOR(Q13*3*10,1)+1))</f>
        <v>|</v>
      </c>
      <c r="S13" s="32" t="n">
        <f aca="false">J27</f>
        <v>0.0170965858851087</v>
      </c>
      <c r="T13" s="33" t="str">
        <f aca="false">REPT($R$3,(FLOOR(S13*3*10,1)+1))</f>
        <v>|</v>
      </c>
      <c r="U13" s="32" t="n">
        <f aca="false">K27</f>
        <v>0.015796998543509</v>
      </c>
      <c r="V13" s="33" t="str">
        <f aca="false">REPT($R$3,(FLOOR(U13*3*10,1)+1))</f>
        <v>|</v>
      </c>
      <c r="W13" s="32" t="n">
        <f aca="false">L27</f>
        <v>0.926883180519969</v>
      </c>
      <c r="X13" s="33" t="str">
        <f aca="false">REPT($R$3,(FLOOR(W13*3*10,1)+1))</f>
        <v>||||||||||||||||||||||||||||</v>
      </c>
    </row>
    <row r="14" customFormat="false" ht="14.4" hidden="false" customHeight="false" outlineLevel="0" collapsed="false">
      <c r="Q14" s="36" t="s">
        <v>444</v>
      </c>
      <c r="S14" s="36" t="s">
        <v>444</v>
      </c>
      <c r="U14" s="36" t="s">
        <v>444</v>
      </c>
      <c r="W14" s="36" t="s">
        <v>444</v>
      </c>
    </row>
    <row r="19" customFormat="false" ht="14.4" hidden="false" customHeight="false" outlineLevel="0" collapsed="false">
      <c r="A19" s="15" t="s">
        <v>424</v>
      </c>
      <c r="B19" s="15" t="s">
        <v>414</v>
      </c>
      <c r="C19" s="0"/>
      <c r="D19" s="0"/>
      <c r="E19" s="0"/>
    </row>
    <row r="20" customFormat="false" ht="14.4" hidden="false" customHeight="false" outlineLevel="0" collapsed="false">
      <c r="A20" s="15" t="s">
        <v>429</v>
      </c>
      <c r="B20" s="15" t="s">
        <v>445</v>
      </c>
      <c r="C20" s="0"/>
      <c r="D20" s="0"/>
      <c r="E20" s="0"/>
    </row>
    <row r="21" customFormat="false" ht="14.4" hidden="false" customHeight="false" outlineLevel="0" collapsed="false">
      <c r="A21" s="0"/>
      <c r="B21" s="0"/>
      <c r="C21" s="0"/>
      <c r="D21" s="0"/>
      <c r="E21" s="0"/>
    </row>
    <row r="22" customFormat="false" ht="14.4" hidden="false" customHeight="false" outlineLevel="0" collapsed="false">
      <c r="A22" s="0" t="s">
        <v>432</v>
      </c>
      <c r="B22" s="15" t="s">
        <v>433</v>
      </c>
      <c r="C22" s="0"/>
      <c r="D22" s="0"/>
      <c r="E22" s="0"/>
    </row>
    <row r="23" customFormat="false" ht="43.2" hidden="false" customHeight="false" outlineLevel="0" collapsed="false">
      <c r="A23" s="15" t="s">
        <v>434</v>
      </c>
      <c r="B23" s="0" t="s">
        <v>435</v>
      </c>
      <c r="C23" s="0" t="s">
        <v>436</v>
      </c>
      <c r="D23" s="0" t="s">
        <v>437</v>
      </c>
      <c r="E23" s="0" t="s">
        <v>438</v>
      </c>
      <c r="H23" s="19" t="s">
        <v>439</v>
      </c>
      <c r="I23" s="18" t="s">
        <v>440</v>
      </c>
      <c r="J23" s="18" t="s">
        <v>441</v>
      </c>
      <c r="K23" s="18" t="s">
        <v>442</v>
      </c>
      <c r="L23" s="18" t="s">
        <v>443</v>
      </c>
    </row>
    <row r="24" customFormat="false" ht="14.4" hidden="false" customHeight="false" outlineLevel="0" collapsed="false">
      <c r="A24" s="22" t="s">
        <v>435</v>
      </c>
      <c r="B24" s="23" t="n">
        <v>2.066111</v>
      </c>
      <c r="C24" s="23" t="n">
        <v>0.1571695</v>
      </c>
      <c r="D24" s="23" t="n">
        <v>0.04072667</v>
      </c>
      <c r="E24" s="23" t="n">
        <v>0.002070156</v>
      </c>
      <c r="F24" s="23" t="n">
        <f aca="false">SUM(B24:E27)</f>
        <v>3.2025915488</v>
      </c>
      <c r="G24" s="23" t="n">
        <f aca="false">SUM(B24:E24)</f>
        <v>2.266077326</v>
      </c>
      <c r="H24" s="24" t="s">
        <v>440</v>
      </c>
      <c r="I24" s="26" t="n">
        <f aca="false">B24/B$29</f>
        <v>0.941106145157651</v>
      </c>
      <c r="J24" s="26" t="n">
        <f aca="false">C24/C$29</f>
        <v>0.263584992703719</v>
      </c>
      <c r="K24" s="26" t="n">
        <f aca="false">D24/D$29</f>
        <v>0.112271813931763</v>
      </c>
      <c r="L24" s="26" t="n">
        <f aca="false">E24/E$29</f>
        <v>0.0429871180970107</v>
      </c>
      <c r="M24" s="27" t="n">
        <f aca="false">SUM(I24:L24)</f>
        <v>1.35995006989014</v>
      </c>
    </row>
    <row r="25" customFormat="false" ht="28.8" hidden="false" customHeight="false" outlineLevel="0" collapsed="false">
      <c r="A25" s="22" t="s">
        <v>436</v>
      </c>
      <c r="B25" s="23" t="n">
        <v>0.0536523</v>
      </c>
      <c r="C25" s="23" t="n">
        <v>0.4131229</v>
      </c>
      <c r="D25" s="23" t="n">
        <v>0.005197678</v>
      </c>
      <c r="E25" s="23" t="n">
        <v>0.000492614</v>
      </c>
      <c r="G25" s="23" t="n">
        <f aca="false">SUM(B25:E25)</f>
        <v>0.472465492</v>
      </c>
      <c r="H25" s="24" t="s">
        <v>441</v>
      </c>
      <c r="I25" s="26" t="n">
        <f aca="false">B25/B$29</f>
        <v>0.0244384300900783</v>
      </c>
      <c r="J25" s="26" t="n">
        <f aca="false">C25/C$29</f>
        <v>0.69283796526832</v>
      </c>
      <c r="K25" s="26" t="n">
        <f aca="false">D25/D$29</f>
        <v>0.014328515866709</v>
      </c>
      <c r="L25" s="26" t="n">
        <f aca="false">E25/E$29</f>
        <v>0.0102292079409672</v>
      </c>
      <c r="M25" s="27" t="n">
        <f aca="false">SUM(I25:L25)</f>
        <v>0.741834119166074</v>
      </c>
    </row>
    <row r="26" customFormat="false" ht="28.8" hidden="false" customHeight="false" outlineLevel="0" collapsed="false">
      <c r="A26" s="22" t="s">
        <v>437</v>
      </c>
      <c r="B26" s="23" t="n">
        <v>0.04691997</v>
      </c>
      <c r="C26" s="23" t="n">
        <v>0.01578967</v>
      </c>
      <c r="D26" s="23" t="n">
        <v>0.3110959</v>
      </c>
      <c r="E26" s="23" t="n">
        <v>0.0009583598</v>
      </c>
      <c r="G26" s="23" t="n">
        <f aca="false">SUM(B26:E26)</f>
        <v>0.3747638998</v>
      </c>
      <c r="H26" s="24" t="s">
        <v>442</v>
      </c>
      <c r="I26" s="26" t="n">
        <f aca="false">B26/B$29</f>
        <v>0.0213718779376387</v>
      </c>
      <c r="J26" s="26" t="n">
        <f aca="false">C26/C$29</f>
        <v>0.026480456142853</v>
      </c>
      <c r="K26" s="26" t="n">
        <f aca="false">D26/D$29</f>
        <v>0.857602671658019</v>
      </c>
      <c r="L26" s="26" t="n">
        <f aca="false">E26/E$29</f>
        <v>0.0199004934420534</v>
      </c>
      <c r="M26" s="27" t="n">
        <f aca="false">SUM(I26:L26)</f>
        <v>0.925355499180564</v>
      </c>
    </row>
    <row r="27" customFormat="false" ht="14.4" hidden="false" customHeight="false" outlineLevel="0" collapsed="false">
      <c r="A27" s="22" t="s">
        <v>438</v>
      </c>
      <c r="B27" s="23" t="n">
        <v>0.02872371</v>
      </c>
      <c r="C27" s="23" t="n">
        <v>0.01019429</v>
      </c>
      <c r="D27" s="23" t="n">
        <v>0.005730371</v>
      </c>
      <c r="E27" s="23" t="n">
        <v>0.04463646</v>
      </c>
      <c r="G27" s="23" t="n">
        <f aca="false">SUM(B27:E27)</f>
        <v>0.089284831</v>
      </c>
      <c r="H27" s="24" t="s">
        <v>443</v>
      </c>
      <c r="I27" s="26" t="n">
        <f aca="false">B27/B$29</f>
        <v>0.0130835468146321</v>
      </c>
      <c r="J27" s="26" t="n">
        <f aca="false">C27/C$29</f>
        <v>0.0170965858851087</v>
      </c>
      <c r="K27" s="26" t="n">
        <f aca="false">D27/D$29</f>
        <v>0.015796998543509</v>
      </c>
      <c r="L27" s="26" t="n">
        <f aca="false">E27/E$29</f>
        <v>0.926883180519969</v>
      </c>
      <c r="M27" s="27" t="n">
        <f aca="false">SUM(I27:L27)</f>
        <v>0.972860311763218</v>
      </c>
    </row>
    <row r="28" customFormat="false" ht="14.4" hidden="false" customHeight="false" outlineLevel="0" collapsed="false">
      <c r="I28" s="35" t="n">
        <f aca="false">SUM(I24:I27)</f>
        <v>1</v>
      </c>
      <c r="J28" s="35" t="n">
        <f aca="false">SUM(J24:J27)</f>
        <v>1</v>
      </c>
      <c r="K28" s="35" t="n">
        <f aca="false">SUM(K24:K27)</f>
        <v>1</v>
      </c>
      <c r="L28" s="35" t="n">
        <f aca="false">SUM(L24:L27)</f>
        <v>1</v>
      </c>
    </row>
    <row r="29" customFormat="false" ht="14.4" hidden="false" customHeight="false" outlineLevel="0" collapsed="false">
      <c r="B29" s="23" t="n">
        <f aca="false">SUM(B24:B27)</f>
        <v>2.19540698</v>
      </c>
      <c r="C29" s="23" t="n">
        <f aca="false">SUM(C24:C27)</f>
        <v>0.59627636</v>
      </c>
      <c r="D29" s="23" t="n">
        <f aca="false">SUM(D24:D27)</f>
        <v>0.362750619</v>
      </c>
      <c r="E29" s="23" t="n">
        <f aca="false">SUM(E24:E27)</f>
        <v>0.0481575898</v>
      </c>
    </row>
  </sheetData>
  <mergeCells count="8">
    <mergeCell ref="Q5:R5"/>
    <mergeCell ref="S5:T5"/>
    <mergeCell ref="U5:V5"/>
    <mergeCell ref="W5:X5"/>
    <mergeCell ref="P6:P7"/>
    <mergeCell ref="P8:P9"/>
    <mergeCell ref="P10:P11"/>
    <mergeCell ref="P12:P1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0" activeCellId="0" sqref="D10"/>
    </sheetView>
  </sheetViews>
  <sheetFormatPr defaultColWidth="8.875" defaultRowHeight="14.4" zeroHeight="false" outlineLevelRow="0" outlineLevelCol="0"/>
  <sheetData>
    <row r="1" customFormat="false" ht="14.4" hidden="false" customHeight="false" outlineLevel="0" collapsed="false">
      <c r="A1" s="15" t="s">
        <v>429</v>
      </c>
      <c r="B1" s="15" t="s">
        <v>424</v>
      </c>
      <c r="C1" s="15" t="s">
        <v>446</v>
      </c>
      <c r="D1" s="15" t="s">
        <v>447</v>
      </c>
      <c r="E1" s="15" t="s">
        <v>448</v>
      </c>
    </row>
    <row r="2" customFormat="false" ht="14.4" hidden="false" customHeight="false" outlineLevel="0" collapsed="false">
      <c r="A2" s="15" t="s">
        <v>445</v>
      </c>
      <c r="B2" s="15" t="s">
        <v>406</v>
      </c>
      <c r="C2" s="15" t="s">
        <v>435</v>
      </c>
      <c r="D2" s="15" t="s">
        <v>435</v>
      </c>
      <c r="E2" s="16" t="n">
        <v>0.0339212</v>
      </c>
    </row>
    <row r="3" customFormat="false" ht="14.4" hidden="false" customHeight="false" outlineLevel="0" collapsed="false">
      <c r="A3" s="15" t="s">
        <v>430</v>
      </c>
      <c r="B3" s="15" t="s">
        <v>406</v>
      </c>
      <c r="C3" s="15" t="s">
        <v>435</v>
      </c>
      <c r="D3" s="15" t="s">
        <v>435</v>
      </c>
      <c r="E3" s="16" t="n">
        <v>12028790</v>
      </c>
    </row>
    <row r="4" customFormat="false" ht="14.4" hidden="false" customHeight="false" outlineLevel="0" collapsed="false">
      <c r="A4" s="15" t="s">
        <v>445</v>
      </c>
      <c r="B4" s="15" t="s">
        <v>408</v>
      </c>
      <c r="C4" s="15" t="s">
        <v>435</v>
      </c>
      <c r="D4" s="15" t="s">
        <v>435</v>
      </c>
      <c r="E4" s="16" t="n">
        <v>0.002180399</v>
      </c>
    </row>
    <row r="5" customFormat="false" ht="14.4" hidden="false" customHeight="false" outlineLevel="0" collapsed="false">
      <c r="A5" s="15" t="s">
        <v>430</v>
      </c>
      <c r="B5" s="15" t="s">
        <v>408</v>
      </c>
      <c r="C5" s="15" t="s">
        <v>435</v>
      </c>
      <c r="D5" s="15" t="s">
        <v>435</v>
      </c>
      <c r="E5" s="16" t="n">
        <v>773191.3</v>
      </c>
    </row>
    <row r="6" customFormat="false" ht="14.4" hidden="false" customHeight="false" outlineLevel="0" collapsed="false">
      <c r="A6" s="15" t="s">
        <v>445</v>
      </c>
      <c r="B6" s="15" t="s">
        <v>409</v>
      </c>
      <c r="C6" s="15" t="s">
        <v>435</v>
      </c>
      <c r="D6" s="15" t="s">
        <v>435</v>
      </c>
      <c r="E6" s="16" t="n">
        <v>0.007194183</v>
      </c>
    </row>
    <row r="7" customFormat="false" ht="14.4" hidden="false" customHeight="false" outlineLevel="0" collapsed="false">
      <c r="A7" s="15" t="s">
        <v>430</v>
      </c>
      <c r="B7" s="15" t="s">
        <v>409</v>
      </c>
      <c r="C7" s="15" t="s">
        <v>435</v>
      </c>
      <c r="D7" s="15" t="s">
        <v>435</v>
      </c>
      <c r="E7" s="16" t="n">
        <v>84937.23</v>
      </c>
    </row>
    <row r="8" customFormat="false" ht="14.4" hidden="false" customHeight="false" outlineLevel="0" collapsed="false">
      <c r="A8" s="15" t="s">
        <v>445</v>
      </c>
      <c r="B8" s="15" t="s">
        <v>410</v>
      </c>
      <c r="C8" s="15" t="s">
        <v>435</v>
      </c>
      <c r="D8" s="15" t="s">
        <v>435</v>
      </c>
      <c r="E8" s="16" t="n">
        <v>0.01542023</v>
      </c>
    </row>
    <row r="9" customFormat="false" ht="14.4" hidden="false" customHeight="false" outlineLevel="0" collapsed="false">
      <c r="A9" s="15" t="s">
        <v>430</v>
      </c>
      <c r="B9" s="15" t="s">
        <v>410</v>
      </c>
      <c r="C9" s="15" t="s">
        <v>435</v>
      </c>
      <c r="D9" s="15" t="s">
        <v>435</v>
      </c>
      <c r="E9" s="16" t="n">
        <v>20615.28</v>
      </c>
    </row>
    <row r="10" customFormat="false" ht="14.4" hidden="false" customHeight="false" outlineLevel="0" collapsed="false">
      <c r="A10" s="15" t="s">
        <v>445</v>
      </c>
      <c r="B10" s="15" t="s">
        <v>411</v>
      </c>
      <c r="C10" s="15" t="s">
        <v>435</v>
      </c>
      <c r="D10" s="15" t="s">
        <v>435</v>
      </c>
      <c r="E10" s="16" t="n">
        <v>2.768046E-012</v>
      </c>
    </row>
    <row r="11" customFormat="false" ht="14.4" hidden="false" customHeight="false" outlineLevel="0" collapsed="false">
      <c r="A11" s="15" t="s">
        <v>430</v>
      </c>
      <c r="B11" s="15" t="s">
        <v>411</v>
      </c>
      <c r="C11" s="15" t="s">
        <v>435</v>
      </c>
      <c r="D11" s="15" t="s">
        <v>435</v>
      </c>
      <c r="E11" s="16" t="n">
        <v>44568.94</v>
      </c>
    </row>
    <row r="12" customFormat="false" ht="14.4" hidden="false" customHeight="false" outlineLevel="0" collapsed="false">
      <c r="A12" s="15" t="s">
        <v>445</v>
      </c>
      <c r="B12" s="15" t="s">
        <v>412</v>
      </c>
      <c r="C12" s="15" t="s">
        <v>435</v>
      </c>
      <c r="D12" s="15" t="s">
        <v>435</v>
      </c>
      <c r="E12" s="16" t="n">
        <v>2.335371E-011</v>
      </c>
    </row>
    <row r="13" customFormat="false" ht="14.4" hidden="false" customHeight="false" outlineLevel="0" collapsed="false">
      <c r="A13" s="15" t="s">
        <v>430</v>
      </c>
      <c r="B13" s="15" t="s">
        <v>412</v>
      </c>
      <c r="C13" s="15" t="s">
        <v>435</v>
      </c>
      <c r="D13" s="15" t="s">
        <v>435</v>
      </c>
      <c r="E13" s="16" t="n">
        <v>29077.68</v>
      </c>
    </row>
    <row r="14" customFormat="false" ht="14.4" hidden="false" customHeight="false" outlineLevel="0" collapsed="false">
      <c r="A14" s="15" t="s">
        <v>445</v>
      </c>
      <c r="B14" s="15" t="s">
        <v>413</v>
      </c>
      <c r="C14" s="15" t="s">
        <v>435</v>
      </c>
      <c r="D14" s="15" t="s">
        <v>435</v>
      </c>
      <c r="E14" s="16" t="n">
        <v>2.051634E-011</v>
      </c>
    </row>
    <row r="15" customFormat="false" ht="14.4" hidden="false" customHeight="false" outlineLevel="0" collapsed="false">
      <c r="A15" s="15" t="s">
        <v>430</v>
      </c>
      <c r="B15" s="15" t="s">
        <v>413</v>
      </c>
      <c r="C15" s="15" t="s">
        <v>435</v>
      </c>
      <c r="D15" s="15" t="s">
        <v>435</v>
      </c>
      <c r="E15" s="16" t="n">
        <v>45686.22</v>
      </c>
    </row>
    <row r="16" customFormat="false" ht="14.4" hidden="false" customHeight="false" outlineLevel="0" collapsed="false">
      <c r="A16" s="15" t="s">
        <v>445</v>
      </c>
      <c r="B16" s="15" t="s">
        <v>414</v>
      </c>
      <c r="C16" s="15" t="s">
        <v>435</v>
      </c>
      <c r="D16" s="15" t="s">
        <v>435</v>
      </c>
      <c r="E16" s="16" t="n">
        <v>2.066111</v>
      </c>
    </row>
    <row r="17" customFormat="false" ht="14.4" hidden="false" customHeight="false" outlineLevel="0" collapsed="false">
      <c r="A17" s="15" t="s">
        <v>430</v>
      </c>
      <c r="B17" s="15" t="s">
        <v>414</v>
      </c>
      <c r="C17" s="15" t="s">
        <v>435</v>
      </c>
      <c r="D17" s="15" t="s">
        <v>435</v>
      </c>
      <c r="E17" s="16" t="n">
        <v>531090200</v>
      </c>
    </row>
    <row r="18" customFormat="false" ht="14.4" hidden="false" customHeight="false" outlineLevel="0" collapsed="false">
      <c r="A18" s="15" t="s">
        <v>445</v>
      </c>
      <c r="B18" s="15" t="s">
        <v>416</v>
      </c>
      <c r="C18" s="15" t="s">
        <v>435</v>
      </c>
      <c r="D18" s="15" t="s">
        <v>435</v>
      </c>
      <c r="E18" s="16" t="n">
        <v>9.043073E-005</v>
      </c>
    </row>
    <row r="19" customFormat="false" ht="14.4" hidden="false" customHeight="false" outlineLevel="0" collapsed="false">
      <c r="A19" s="15" t="s">
        <v>430</v>
      </c>
      <c r="B19" s="15" t="s">
        <v>416</v>
      </c>
      <c r="C19" s="15" t="s">
        <v>435</v>
      </c>
      <c r="D19" s="15" t="s">
        <v>435</v>
      </c>
      <c r="E19" s="16" t="n">
        <v>44903630000</v>
      </c>
    </row>
    <row r="20" customFormat="false" ht="14.4" hidden="false" customHeight="false" outlineLevel="0" collapsed="false">
      <c r="A20" s="15" t="s">
        <v>445</v>
      </c>
      <c r="B20" s="15" t="s">
        <v>418</v>
      </c>
      <c r="C20" s="15" t="s">
        <v>435</v>
      </c>
      <c r="D20" s="15" t="s">
        <v>435</v>
      </c>
      <c r="E20" s="16" t="n">
        <v>3.51397E-005</v>
      </c>
    </row>
    <row r="21" customFormat="false" ht="14.4" hidden="false" customHeight="false" outlineLevel="0" collapsed="false">
      <c r="A21" s="15" t="s">
        <v>430</v>
      </c>
      <c r="B21" s="15" t="s">
        <v>418</v>
      </c>
      <c r="C21" s="15" t="s">
        <v>435</v>
      </c>
      <c r="D21" s="15" t="s">
        <v>435</v>
      </c>
      <c r="E21" s="16" t="n">
        <v>2301818000</v>
      </c>
    </row>
    <row r="22" customFormat="false" ht="14.4" hidden="false" customHeight="false" outlineLevel="0" collapsed="false">
      <c r="A22" s="15" t="s">
        <v>445</v>
      </c>
      <c r="B22" s="15" t="s">
        <v>419</v>
      </c>
      <c r="C22" s="15" t="s">
        <v>435</v>
      </c>
      <c r="D22" s="15" t="s">
        <v>435</v>
      </c>
      <c r="E22" s="16" t="n">
        <v>0.02750939</v>
      </c>
    </row>
    <row r="23" customFormat="false" ht="14.4" hidden="false" customHeight="false" outlineLevel="0" collapsed="false">
      <c r="A23" s="15" t="s">
        <v>430</v>
      </c>
      <c r="B23" s="15" t="s">
        <v>419</v>
      </c>
      <c r="C23" s="15" t="s">
        <v>435</v>
      </c>
      <c r="D23" s="15" t="s">
        <v>435</v>
      </c>
      <c r="E23" s="16" t="n">
        <v>888436.5</v>
      </c>
    </row>
    <row r="24" customFormat="false" ht="14.4" hidden="false" customHeight="false" outlineLevel="0" collapsed="false">
      <c r="A24" s="15" t="s">
        <v>445</v>
      </c>
      <c r="B24" s="15" t="s">
        <v>420</v>
      </c>
      <c r="C24" s="15" t="s">
        <v>435</v>
      </c>
      <c r="D24" s="15" t="s">
        <v>435</v>
      </c>
      <c r="E24" s="16" t="n">
        <v>5.115465E-005</v>
      </c>
    </row>
    <row r="25" customFormat="false" ht="14.4" hidden="false" customHeight="false" outlineLevel="0" collapsed="false">
      <c r="A25" s="15" t="s">
        <v>430</v>
      </c>
      <c r="B25" s="15" t="s">
        <v>420</v>
      </c>
      <c r="C25" s="15" t="s">
        <v>435</v>
      </c>
      <c r="D25" s="15" t="s">
        <v>435</v>
      </c>
      <c r="E25" s="16" t="n">
        <v>30486.32</v>
      </c>
    </row>
    <row r="26" customFormat="false" ht="14.4" hidden="false" customHeight="false" outlineLevel="0" collapsed="false">
      <c r="A26" s="15" t="s">
        <v>445</v>
      </c>
      <c r="B26" s="15" t="s">
        <v>421</v>
      </c>
      <c r="C26" s="15" t="s">
        <v>435</v>
      </c>
      <c r="D26" s="15" t="s">
        <v>435</v>
      </c>
      <c r="E26" s="16" t="n">
        <v>1.331873</v>
      </c>
    </row>
    <row r="27" customFormat="false" ht="14.4" hidden="false" customHeight="false" outlineLevel="0" collapsed="false">
      <c r="A27" s="15" t="s">
        <v>430</v>
      </c>
      <c r="B27" s="15" t="s">
        <v>421</v>
      </c>
      <c r="C27" s="15" t="s">
        <v>435</v>
      </c>
      <c r="D27" s="15" t="s">
        <v>435</v>
      </c>
      <c r="E27" s="16" t="n">
        <v>1008457000000</v>
      </c>
    </row>
    <row r="28" customFormat="false" ht="14.4" hidden="false" customHeight="false" outlineLevel="0" collapsed="false">
      <c r="A28" s="15" t="s">
        <v>445</v>
      </c>
      <c r="B28" s="15" t="s">
        <v>406</v>
      </c>
      <c r="C28" s="15" t="s">
        <v>438</v>
      </c>
      <c r="D28" s="15" t="s">
        <v>435</v>
      </c>
      <c r="E28" s="16" t="n">
        <v>0.0001184266</v>
      </c>
    </row>
    <row r="29" customFormat="false" ht="14.4" hidden="false" customHeight="false" outlineLevel="0" collapsed="false">
      <c r="A29" s="15" t="s">
        <v>430</v>
      </c>
      <c r="B29" s="15" t="s">
        <v>406</v>
      </c>
      <c r="C29" s="15" t="s">
        <v>438</v>
      </c>
      <c r="D29" s="15" t="s">
        <v>435</v>
      </c>
      <c r="E29" s="16" t="n">
        <v>41995.25</v>
      </c>
    </row>
    <row r="30" customFormat="false" ht="14.4" hidden="false" customHeight="false" outlineLevel="0" collapsed="false">
      <c r="A30" s="15" t="s">
        <v>445</v>
      </c>
      <c r="B30" s="15" t="s">
        <v>408</v>
      </c>
      <c r="C30" s="15" t="s">
        <v>438</v>
      </c>
      <c r="D30" s="15" t="s">
        <v>435</v>
      </c>
      <c r="E30" s="16" t="n">
        <v>0.00432426</v>
      </c>
    </row>
    <row r="31" customFormat="false" ht="14.4" hidden="false" customHeight="false" outlineLevel="0" collapsed="false">
      <c r="A31" s="15" t="s">
        <v>430</v>
      </c>
      <c r="B31" s="15" t="s">
        <v>408</v>
      </c>
      <c r="C31" s="15" t="s">
        <v>438</v>
      </c>
      <c r="D31" s="15" t="s">
        <v>435</v>
      </c>
      <c r="E31" s="16" t="n">
        <v>1533426</v>
      </c>
    </row>
    <row r="32" customFormat="false" ht="14.4" hidden="false" customHeight="false" outlineLevel="0" collapsed="false">
      <c r="A32" s="15" t="s">
        <v>445</v>
      </c>
      <c r="B32" s="15" t="s">
        <v>409</v>
      </c>
      <c r="C32" s="15" t="s">
        <v>438</v>
      </c>
      <c r="D32" s="15" t="s">
        <v>435</v>
      </c>
      <c r="E32" s="16" t="n">
        <v>0.0007325529</v>
      </c>
    </row>
    <row r="33" customFormat="false" ht="14.4" hidden="false" customHeight="false" outlineLevel="0" collapsed="false">
      <c r="A33" s="15" t="s">
        <v>430</v>
      </c>
      <c r="B33" s="15" t="s">
        <v>409</v>
      </c>
      <c r="C33" s="15" t="s">
        <v>438</v>
      </c>
      <c r="D33" s="15" t="s">
        <v>435</v>
      </c>
      <c r="E33" s="16" t="n">
        <v>8648.794</v>
      </c>
    </row>
    <row r="34" customFormat="false" ht="14.4" hidden="false" customHeight="false" outlineLevel="0" collapsed="false">
      <c r="A34" s="15" t="s">
        <v>445</v>
      </c>
      <c r="B34" s="15" t="s">
        <v>410</v>
      </c>
      <c r="C34" s="15" t="s">
        <v>438</v>
      </c>
      <c r="D34" s="15" t="s">
        <v>435</v>
      </c>
      <c r="E34" s="16" t="n">
        <v>0.0007535866</v>
      </c>
    </row>
    <row r="35" customFormat="false" ht="14.4" hidden="false" customHeight="false" outlineLevel="0" collapsed="false">
      <c r="A35" s="15" t="s">
        <v>430</v>
      </c>
      <c r="B35" s="15" t="s">
        <v>410</v>
      </c>
      <c r="C35" s="15" t="s">
        <v>438</v>
      </c>
      <c r="D35" s="15" t="s">
        <v>435</v>
      </c>
      <c r="E35" s="16" t="n">
        <v>1007.469</v>
      </c>
    </row>
    <row r="36" customFormat="false" ht="14.4" hidden="false" customHeight="false" outlineLevel="0" collapsed="false">
      <c r="A36" s="15" t="s">
        <v>445</v>
      </c>
      <c r="B36" s="15" t="s">
        <v>411</v>
      </c>
      <c r="C36" s="15" t="s">
        <v>438</v>
      </c>
      <c r="D36" s="15" t="s">
        <v>435</v>
      </c>
      <c r="E36" s="16" t="n">
        <v>1.304993E-013</v>
      </c>
    </row>
    <row r="37" customFormat="false" ht="14.4" hidden="false" customHeight="false" outlineLevel="0" collapsed="false">
      <c r="A37" s="15" t="s">
        <v>430</v>
      </c>
      <c r="B37" s="15" t="s">
        <v>411</v>
      </c>
      <c r="C37" s="15" t="s">
        <v>438</v>
      </c>
      <c r="D37" s="15" t="s">
        <v>435</v>
      </c>
      <c r="E37" s="16" t="n">
        <v>3038.156</v>
      </c>
    </row>
    <row r="38" customFormat="false" ht="14.4" hidden="false" customHeight="false" outlineLevel="0" collapsed="false">
      <c r="A38" s="15" t="s">
        <v>445</v>
      </c>
      <c r="B38" s="15" t="s">
        <v>412</v>
      </c>
      <c r="C38" s="15" t="s">
        <v>438</v>
      </c>
      <c r="D38" s="15" t="s">
        <v>435</v>
      </c>
      <c r="E38" s="16" t="n">
        <v>1.437092E-012</v>
      </c>
    </row>
    <row r="39" customFormat="false" ht="14.4" hidden="false" customHeight="false" outlineLevel="0" collapsed="false">
      <c r="A39" s="15" t="s">
        <v>430</v>
      </c>
      <c r="B39" s="15" t="s">
        <v>412</v>
      </c>
      <c r="C39" s="15" t="s">
        <v>438</v>
      </c>
      <c r="D39" s="15" t="s">
        <v>435</v>
      </c>
      <c r="E39" s="16" t="n">
        <v>2168.479</v>
      </c>
    </row>
    <row r="40" customFormat="false" ht="14.4" hidden="false" customHeight="false" outlineLevel="0" collapsed="false">
      <c r="A40" s="15" t="s">
        <v>445</v>
      </c>
      <c r="B40" s="15" t="s">
        <v>413</v>
      </c>
      <c r="C40" s="15" t="s">
        <v>438</v>
      </c>
      <c r="D40" s="15" t="s">
        <v>435</v>
      </c>
      <c r="E40" s="16" t="n">
        <v>2.884611E-013</v>
      </c>
    </row>
    <row r="41" customFormat="false" ht="14.4" hidden="false" customHeight="false" outlineLevel="0" collapsed="false">
      <c r="A41" s="15" t="s">
        <v>430</v>
      </c>
      <c r="B41" s="15" t="s">
        <v>413</v>
      </c>
      <c r="C41" s="15" t="s">
        <v>438</v>
      </c>
      <c r="D41" s="15" t="s">
        <v>435</v>
      </c>
      <c r="E41" s="16" t="n">
        <v>1315.805</v>
      </c>
    </row>
    <row r="42" customFormat="false" ht="14.4" hidden="false" customHeight="false" outlineLevel="0" collapsed="false">
      <c r="A42" s="15" t="s">
        <v>445</v>
      </c>
      <c r="B42" s="15" t="s">
        <v>414</v>
      </c>
      <c r="C42" s="15" t="s">
        <v>438</v>
      </c>
      <c r="D42" s="15" t="s">
        <v>435</v>
      </c>
      <c r="E42" s="16" t="n">
        <v>0.02872371</v>
      </c>
    </row>
    <row r="43" customFormat="false" ht="14.4" hidden="false" customHeight="false" outlineLevel="0" collapsed="false">
      <c r="A43" s="15" t="s">
        <v>430</v>
      </c>
      <c r="B43" s="15" t="s">
        <v>414</v>
      </c>
      <c r="C43" s="15" t="s">
        <v>438</v>
      </c>
      <c r="D43" s="15" t="s">
        <v>435</v>
      </c>
      <c r="E43" s="16" t="n">
        <v>119191800</v>
      </c>
    </row>
    <row r="44" customFormat="false" ht="14.4" hidden="false" customHeight="false" outlineLevel="0" collapsed="false">
      <c r="A44" s="15" t="s">
        <v>445</v>
      </c>
      <c r="B44" s="15" t="s">
        <v>416</v>
      </c>
      <c r="C44" s="15" t="s">
        <v>438</v>
      </c>
      <c r="D44" s="15" t="s">
        <v>435</v>
      </c>
      <c r="E44" s="16" t="n">
        <v>6.996594E-007</v>
      </c>
    </row>
    <row r="45" customFormat="false" ht="14.4" hidden="false" customHeight="false" outlineLevel="0" collapsed="false">
      <c r="A45" s="15" t="s">
        <v>430</v>
      </c>
      <c r="B45" s="15" t="s">
        <v>416</v>
      </c>
      <c r="C45" s="15" t="s">
        <v>438</v>
      </c>
      <c r="D45" s="15" t="s">
        <v>435</v>
      </c>
      <c r="E45" s="16" t="n">
        <v>953542100</v>
      </c>
    </row>
    <row r="46" customFormat="false" ht="14.4" hidden="false" customHeight="false" outlineLevel="0" collapsed="false">
      <c r="A46" s="15" t="s">
        <v>445</v>
      </c>
      <c r="B46" s="15" t="s">
        <v>418</v>
      </c>
      <c r="C46" s="15" t="s">
        <v>438</v>
      </c>
      <c r="D46" s="15" t="s">
        <v>435</v>
      </c>
      <c r="E46" s="16" t="n">
        <v>6.111919E-005</v>
      </c>
    </row>
    <row r="47" customFormat="false" ht="14.4" hidden="false" customHeight="false" outlineLevel="0" collapsed="false">
      <c r="A47" s="15" t="s">
        <v>430</v>
      </c>
      <c r="B47" s="15" t="s">
        <v>418</v>
      </c>
      <c r="C47" s="15" t="s">
        <v>438</v>
      </c>
      <c r="D47" s="15" t="s">
        <v>435</v>
      </c>
      <c r="E47" s="16" t="n">
        <v>151132100</v>
      </c>
    </row>
    <row r="48" customFormat="false" ht="14.4" hidden="false" customHeight="false" outlineLevel="0" collapsed="false">
      <c r="A48" s="15" t="s">
        <v>445</v>
      </c>
      <c r="B48" s="15" t="s">
        <v>419</v>
      </c>
      <c r="C48" s="15" t="s">
        <v>438</v>
      </c>
      <c r="D48" s="15" t="s">
        <v>435</v>
      </c>
      <c r="E48" s="16" t="n">
        <v>0.01168363</v>
      </c>
    </row>
    <row r="49" customFormat="false" ht="14.4" hidden="false" customHeight="false" outlineLevel="0" collapsed="false">
      <c r="A49" s="15" t="s">
        <v>430</v>
      </c>
      <c r="B49" s="15" t="s">
        <v>419</v>
      </c>
      <c r="C49" s="15" t="s">
        <v>438</v>
      </c>
      <c r="D49" s="15" t="s">
        <v>435</v>
      </c>
      <c r="E49" s="16" t="n">
        <v>89129.49</v>
      </c>
    </row>
    <row r="50" customFormat="false" ht="14.4" hidden="false" customHeight="false" outlineLevel="0" collapsed="false">
      <c r="A50" s="15" t="s">
        <v>445</v>
      </c>
      <c r="B50" s="15" t="s">
        <v>420</v>
      </c>
      <c r="C50" s="15" t="s">
        <v>438</v>
      </c>
      <c r="D50" s="15" t="s">
        <v>435</v>
      </c>
      <c r="E50" s="16" t="n">
        <v>2.947267E-007</v>
      </c>
    </row>
    <row r="51" customFormat="false" ht="14.4" hidden="false" customHeight="false" outlineLevel="0" collapsed="false">
      <c r="A51" s="15" t="s">
        <v>430</v>
      </c>
      <c r="B51" s="15" t="s">
        <v>420</v>
      </c>
      <c r="C51" s="15" t="s">
        <v>438</v>
      </c>
      <c r="D51" s="15" t="s">
        <v>435</v>
      </c>
      <c r="E51" s="16" t="n">
        <v>8420.84</v>
      </c>
    </row>
    <row r="52" customFormat="false" ht="14.4" hidden="false" customHeight="false" outlineLevel="0" collapsed="false">
      <c r="A52" s="15" t="s">
        <v>445</v>
      </c>
      <c r="B52" s="15" t="s">
        <v>421</v>
      </c>
      <c r="C52" s="15" t="s">
        <v>438</v>
      </c>
      <c r="D52" s="15" t="s">
        <v>435</v>
      </c>
      <c r="E52" s="16" t="n">
        <v>0.002748557</v>
      </c>
    </row>
    <row r="53" customFormat="false" ht="14.4" hidden="false" customHeight="false" outlineLevel="0" collapsed="false">
      <c r="A53" s="15" t="s">
        <v>430</v>
      </c>
      <c r="B53" s="15" t="s">
        <v>421</v>
      </c>
      <c r="C53" s="15" t="s">
        <v>438</v>
      </c>
      <c r="D53" s="15" t="s">
        <v>435</v>
      </c>
      <c r="E53" s="16" t="n">
        <v>218328000000</v>
      </c>
    </row>
    <row r="54" customFormat="false" ht="14.4" hidden="false" customHeight="false" outlineLevel="0" collapsed="false">
      <c r="A54" s="15" t="s">
        <v>445</v>
      </c>
      <c r="B54" s="15" t="s">
        <v>406</v>
      </c>
      <c r="C54" s="15" t="s">
        <v>437</v>
      </c>
      <c r="D54" s="15" t="s">
        <v>435</v>
      </c>
      <c r="E54" s="16" t="n">
        <v>0.002180462</v>
      </c>
    </row>
    <row r="55" customFormat="false" ht="14.4" hidden="false" customHeight="false" outlineLevel="0" collapsed="false">
      <c r="A55" s="15" t="s">
        <v>430</v>
      </c>
      <c r="B55" s="15" t="s">
        <v>406</v>
      </c>
      <c r="C55" s="15" t="s">
        <v>437</v>
      </c>
      <c r="D55" s="15" t="s">
        <v>435</v>
      </c>
      <c r="E55" s="16" t="n">
        <v>773213.6</v>
      </c>
    </row>
    <row r="56" customFormat="false" ht="14.4" hidden="false" customHeight="false" outlineLevel="0" collapsed="false">
      <c r="A56" s="15" t="s">
        <v>445</v>
      </c>
      <c r="B56" s="15" t="s">
        <v>408</v>
      </c>
      <c r="C56" s="15" t="s">
        <v>437</v>
      </c>
      <c r="D56" s="15" t="s">
        <v>435</v>
      </c>
      <c r="E56" s="16" t="n">
        <v>0.001137934</v>
      </c>
    </row>
    <row r="57" customFormat="false" ht="14.4" hidden="false" customHeight="false" outlineLevel="0" collapsed="false">
      <c r="A57" s="15" t="s">
        <v>430</v>
      </c>
      <c r="B57" s="15" t="s">
        <v>408</v>
      </c>
      <c r="C57" s="15" t="s">
        <v>437</v>
      </c>
      <c r="D57" s="15" t="s">
        <v>435</v>
      </c>
      <c r="E57" s="16" t="n">
        <v>403522.7</v>
      </c>
    </row>
    <row r="58" customFormat="false" ht="14.4" hidden="false" customHeight="false" outlineLevel="0" collapsed="false">
      <c r="A58" s="15" t="s">
        <v>445</v>
      </c>
      <c r="B58" s="15" t="s">
        <v>409</v>
      </c>
      <c r="C58" s="15" t="s">
        <v>437</v>
      </c>
      <c r="D58" s="15" t="s">
        <v>435</v>
      </c>
      <c r="E58" s="16" t="n">
        <v>0.001406661</v>
      </c>
    </row>
    <row r="59" customFormat="false" ht="14.4" hidden="false" customHeight="false" outlineLevel="0" collapsed="false">
      <c r="A59" s="15" t="s">
        <v>430</v>
      </c>
      <c r="B59" s="15" t="s">
        <v>409</v>
      </c>
      <c r="C59" s="15" t="s">
        <v>437</v>
      </c>
      <c r="D59" s="15" t="s">
        <v>435</v>
      </c>
      <c r="E59" s="16" t="n">
        <v>16607.57</v>
      </c>
    </row>
    <row r="60" customFormat="false" ht="14.4" hidden="false" customHeight="false" outlineLevel="0" collapsed="false">
      <c r="A60" s="15" t="s">
        <v>445</v>
      </c>
      <c r="B60" s="15" t="s">
        <v>410</v>
      </c>
      <c r="C60" s="15" t="s">
        <v>437</v>
      </c>
      <c r="D60" s="15" t="s">
        <v>435</v>
      </c>
      <c r="E60" s="16" t="n">
        <v>0.001349615</v>
      </c>
    </row>
    <row r="61" customFormat="false" ht="14.4" hidden="false" customHeight="false" outlineLevel="0" collapsed="false">
      <c r="A61" s="15" t="s">
        <v>430</v>
      </c>
      <c r="B61" s="15" t="s">
        <v>410</v>
      </c>
      <c r="C61" s="15" t="s">
        <v>437</v>
      </c>
      <c r="D61" s="15" t="s">
        <v>435</v>
      </c>
      <c r="E61" s="16" t="n">
        <v>1804.298</v>
      </c>
    </row>
    <row r="62" customFormat="false" ht="14.4" hidden="false" customHeight="false" outlineLevel="0" collapsed="false">
      <c r="A62" s="15" t="s">
        <v>445</v>
      </c>
      <c r="B62" s="15" t="s">
        <v>411</v>
      </c>
      <c r="C62" s="15" t="s">
        <v>437</v>
      </c>
      <c r="D62" s="15" t="s">
        <v>435</v>
      </c>
      <c r="E62" s="16" t="n">
        <v>5.110703E-013</v>
      </c>
    </row>
    <row r="63" customFormat="false" ht="14.4" hidden="false" customHeight="false" outlineLevel="0" collapsed="false">
      <c r="A63" s="15" t="s">
        <v>430</v>
      </c>
      <c r="B63" s="15" t="s">
        <v>411</v>
      </c>
      <c r="C63" s="15" t="s">
        <v>437</v>
      </c>
      <c r="D63" s="15" t="s">
        <v>435</v>
      </c>
      <c r="E63" s="16" t="n">
        <v>3897.558</v>
      </c>
    </row>
    <row r="64" customFormat="false" ht="14.4" hidden="false" customHeight="false" outlineLevel="0" collapsed="false">
      <c r="A64" s="15" t="s">
        <v>445</v>
      </c>
      <c r="B64" s="15" t="s">
        <v>412</v>
      </c>
      <c r="C64" s="15" t="s">
        <v>437</v>
      </c>
      <c r="D64" s="15" t="s">
        <v>435</v>
      </c>
      <c r="E64" s="16" t="n">
        <v>5.745583E-012</v>
      </c>
    </row>
    <row r="65" customFormat="false" ht="14.4" hidden="false" customHeight="false" outlineLevel="0" collapsed="false">
      <c r="A65" s="15" t="s">
        <v>430</v>
      </c>
      <c r="B65" s="15" t="s">
        <v>412</v>
      </c>
      <c r="C65" s="15" t="s">
        <v>437</v>
      </c>
      <c r="D65" s="15" t="s">
        <v>435</v>
      </c>
      <c r="E65" s="16" t="n">
        <v>2943.485</v>
      </c>
    </row>
    <row r="66" customFormat="false" ht="14.4" hidden="false" customHeight="false" outlineLevel="0" collapsed="false">
      <c r="A66" s="15" t="s">
        <v>445</v>
      </c>
      <c r="B66" s="15" t="s">
        <v>413</v>
      </c>
      <c r="C66" s="15" t="s">
        <v>437</v>
      </c>
      <c r="D66" s="15" t="s">
        <v>435</v>
      </c>
      <c r="E66" s="16" t="n">
        <v>3.47882E-012</v>
      </c>
    </row>
    <row r="67" customFormat="false" ht="14.4" hidden="false" customHeight="false" outlineLevel="0" collapsed="false">
      <c r="A67" s="15" t="s">
        <v>430</v>
      </c>
      <c r="B67" s="15" t="s">
        <v>413</v>
      </c>
      <c r="C67" s="15" t="s">
        <v>437</v>
      </c>
      <c r="D67" s="15" t="s">
        <v>435</v>
      </c>
      <c r="E67" s="16" t="n">
        <v>4503.748</v>
      </c>
    </row>
    <row r="68" customFormat="false" ht="14.4" hidden="false" customHeight="false" outlineLevel="0" collapsed="false">
      <c r="A68" s="15" t="s">
        <v>445</v>
      </c>
      <c r="B68" s="15" t="s">
        <v>414</v>
      </c>
      <c r="C68" s="15" t="s">
        <v>437</v>
      </c>
      <c r="D68" s="15" t="s">
        <v>435</v>
      </c>
      <c r="E68" s="16" t="n">
        <v>0.04691997</v>
      </c>
    </row>
    <row r="69" customFormat="false" ht="14.4" hidden="false" customHeight="false" outlineLevel="0" collapsed="false">
      <c r="A69" s="15" t="s">
        <v>430</v>
      </c>
      <c r="B69" s="15" t="s">
        <v>414</v>
      </c>
      <c r="C69" s="15" t="s">
        <v>437</v>
      </c>
      <c r="D69" s="15" t="s">
        <v>435</v>
      </c>
      <c r="E69" s="16" t="n">
        <v>125342400</v>
      </c>
    </row>
    <row r="70" customFormat="false" ht="14.4" hidden="false" customHeight="false" outlineLevel="0" collapsed="false">
      <c r="A70" s="15" t="s">
        <v>445</v>
      </c>
      <c r="B70" s="15" t="s">
        <v>416</v>
      </c>
      <c r="C70" s="15" t="s">
        <v>437</v>
      </c>
      <c r="D70" s="15" t="s">
        <v>435</v>
      </c>
      <c r="E70" s="16" t="n">
        <v>3.270683E-006</v>
      </c>
    </row>
    <row r="71" customFormat="false" ht="14.4" hidden="false" customHeight="false" outlineLevel="0" collapsed="false">
      <c r="A71" s="15" t="s">
        <v>430</v>
      </c>
      <c r="B71" s="15" t="s">
        <v>416</v>
      </c>
      <c r="C71" s="15" t="s">
        <v>437</v>
      </c>
      <c r="D71" s="15" t="s">
        <v>435</v>
      </c>
      <c r="E71" s="16" t="n">
        <v>2338065000</v>
      </c>
    </row>
    <row r="72" customFormat="false" ht="14.4" hidden="false" customHeight="false" outlineLevel="0" collapsed="false">
      <c r="A72" s="15" t="s">
        <v>445</v>
      </c>
      <c r="B72" s="15" t="s">
        <v>418</v>
      </c>
      <c r="C72" s="15" t="s">
        <v>437</v>
      </c>
      <c r="D72" s="15" t="s">
        <v>435</v>
      </c>
      <c r="E72" s="16" t="n">
        <v>9.830143E-005</v>
      </c>
    </row>
    <row r="73" customFormat="false" ht="14.4" hidden="false" customHeight="false" outlineLevel="0" collapsed="false">
      <c r="A73" s="15" t="s">
        <v>430</v>
      </c>
      <c r="B73" s="15" t="s">
        <v>418</v>
      </c>
      <c r="C73" s="15" t="s">
        <v>437</v>
      </c>
      <c r="D73" s="15" t="s">
        <v>435</v>
      </c>
      <c r="E73" s="16" t="n">
        <v>370443100</v>
      </c>
    </row>
    <row r="74" customFormat="false" ht="14.4" hidden="false" customHeight="false" outlineLevel="0" collapsed="false">
      <c r="A74" s="15" t="s">
        <v>445</v>
      </c>
      <c r="B74" s="15" t="s">
        <v>419</v>
      </c>
      <c r="C74" s="15" t="s">
        <v>437</v>
      </c>
      <c r="D74" s="15" t="s">
        <v>435</v>
      </c>
      <c r="E74" s="16" t="n">
        <v>0.02652342</v>
      </c>
    </row>
    <row r="75" customFormat="false" ht="14.4" hidden="false" customHeight="false" outlineLevel="0" collapsed="false">
      <c r="A75" s="15" t="s">
        <v>430</v>
      </c>
      <c r="B75" s="15" t="s">
        <v>419</v>
      </c>
      <c r="C75" s="15" t="s">
        <v>437</v>
      </c>
      <c r="D75" s="15" t="s">
        <v>435</v>
      </c>
      <c r="E75" s="16" t="n">
        <v>148260.6</v>
      </c>
    </row>
    <row r="76" customFormat="false" ht="14.4" hidden="false" customHeight="false" outlineLevel="0" collapsed="false">
      <c r="A76" s="15" t="s">
        <v>445</v>
      </c>
      <c r="B76" s="15" t="s">
        <v>420</v>
      </c>
      <c r="C76" s="15" t="s">
        <v>437</v>
      </c>
      <c r="D76" s="15" t="s">
        <v>435</v>
      </c>
      <c r="E76" s="16" t="n">
        <v>1.246416E-006</v>
      </c>
    </row>
    <row r="77" customFormat="false" ht="14.4" hidden="false" customHeight="false" outlineLevel="0" collapsed="false">
      <c r="A77" s="15" t="s">
        <v>430</v>
      </c>
      <c r="B77" s="15" t="s">
        <v>420</v>
      </c>
      <c r="C77" s="15" t="s">
        <v>437</v>
      </c>
      <c r="D77" s="15" t="s">
        <v>435</v>
      </c>
      <c r="E77" s="16" t="n">
        <v>23627.08</v>
      </c>
    </row>
    <row r="78" customFormat="false" ht="14.4" hidden="false" customHeight="false" outlineLevel="0" collapsed="false">
      <c r="A78" s="15" t="s">
        <v>445</v>
      </c>
      <c r="B78" s="15" t="s">
        <v>421</v>
      </c>
      <c r="C78" s="15" t="s">
        <v>437</v>
      </c>
      <c r="D78" s="15" t="s">
        <v>435</v>
      </c>
      <c r="E78" s="16" t="n">
        <v>0.01456858</v>
      </c>
    </row>
    <row r="79" customFormat="false" ht="14.4" hidden="false" customHeight="false" outlineLevel="0" collapsed="false">
      <c r="A79" s="15" t="s">
        <v>430</v>
      </c>
      <c r="B79" s="15" t="s">
        <v>421</v>
      </c>
      <c r="C79" s="15" t="s">
        <v>437</v>
      </c>
      <c r="D79" s="15" t="s">
        <v>435</v>
      </c>
      <c r="E79" s="16" t="n">
        <v>359547300000</v>
      </c>
    </row>
    <row r="80" customFormat="false" ht="14.4" hidden="false" customHeight="false" outlineLevel="0" collapsed="false">
      <c r="A80" s="15" t="s">
        <v>445</v>
      </c>
      <c r="B80" s="15" t="s">
        <v>406</v>
      </c>
      <c r="C80" s="15" t="s">
        <v>436</v>
      </c>
      <c r="D80" s="15" t="s">
        <v>435</v>
      </c>
      <c r="E80" s="16" t="n">
        <v>0.008545814</v>
      </c>
    </row>
    <row r="81" customFormat="false" ht="14.4" hidden="false" customHeight="false" outlineLevel="0" collapsed="false">
      <c r="A81" s="15" t="s">
        <v>430</v>
      </c>
      <c r="B81" s="15" t="s">
        <v>406</v>
      </c>
      <c r="C81" s="15" t="s">
        <v>436</v>
      </c>
      <c r="D81" s="15" t="s">
        <v>435</v>
      </c>
      <c r="E81" s="16" t="n">
        <v>3030431</v>
      </c>
    </row>
    <row r="82" customFormat="false" ht="14.4" hidden="false" customHeight="false" outlineLevel="0" collapsed="false">
      <c r="A82" s="15" t="s">
        <v>445</v>
      </c>
      <c r="B82" s="15" t="s">
        <v>408</v>
      </c>
      <c r="C82" s="15" t="s">
        <v>436</v>
      </c>
      <c r="D82" s="15" t="s">
        <v>435</v>
      </c>
      <c r="E82" s="16" t="n">
        <v>0.0005069863</v>
      </c>
    </row>
    <row r="83" customFormat="false" ht="14.4" hidden="false" customHeight="false" outlineLevel="0" collapsed="false">
      <c r="A83" s="15" t="s">
        <v>430</v>
      </c>
      <c r="B83" s="15" t="s">
        <v>408</v>
      </c>
      <c r="C83" s="15" t="s">
        <v>436</v>
      </c>
      <c r="D83" s="15" t="s">
        <v>435</v>
      </c>
      <c r="E83" s="16" t="n">
        <v>179782.4</v>
      </c>
    </row>
    <row r="84" customFormat="false" ht="14.4" hidden="false" customHeight="false" outlineLevel="0" collapsed="false">
      <c r="A84" s="15" t="s">
        <v>445</v>
      </c>
      <c r="B84" s="15" t="s">
        <v>409</v>
      </c>
      <c r="C84" s="15" t="s">
        <v>436</v>
      </c>
      <c r="D84" s="15" t="s">
        <v>435</v>
      </c>
      <c r="E84" s="16" t="n">
        <v>0.003270292</v>
      </c>
    </row>
    <row r="85" customFormat="false" ht="14.4" hidden="false" customHeight="false" outlineLevel="0" collapsed="false">
      <c r="A85" s="15" t="s">
        <v>430</v>
      </c>
      <c r="B85" s="15" t="s">
        <v>409</v>
      </c>
      <c r="C85" s="15" t="s">
        <v>436</v>
      </c>
      <c r="D85" s="15" t="s">
        <v>435</v>
      </c>
      <c r="E85" s="16" t="n">
        <v>38610.3</v>
      </c>
    </row>
    <row r="86" customFormat="false" ht="14.4" hidden="false" customHeight="false" outlineLevel="0" collapsed="false">
      <c r="A86" s="15" t="s">
        <v>445</v>
      </c>
      <c r="B86" s="15" t="s">
        <v>410</v>
      </c>
      <c r="C86" s="15" t="s">
        <v>436</v>
      </c>
      <c r="D86" s="15" t="s">
        <v>435</v>
      </c>
      <c r="E86" s="16" t="n">
        <v>0.001813504</v>
      </c>
    </row>
    <row r="87" customFormat="false" ht="14.4" hidden="false" customHeight="false" outlineLevel="0" collapsed="false">
      <c r="A87" s="15" t="s">
        <v>430</v>
      </c>
      <c r="B87" s="15" t="s">
        <v>410</v>
      </c>
      <c r="C87" s="15" t="s">
        <v>436</v>
      </c>
      <c r="D87" s="15" t="s">
        <v>435</v>
      </c>
      <c r="E87" s="16" t="n">
        <v>2424.47</v>
      </c>
    </row>
    <row r="88" customFormat="false" ht="14.4" hidden="false" customHeight="false" outlineLevel="0" collapsed="false">
      <c r="A88" s="15" t="s">
        <v>445</v>
      </c>
      <c r="B88" s="15" t="s">
        <v>411</v>
      </c>
      <c r="C88" s="15" t="s">
        <v>436</v>
      </c>
      <c r="D88" s="15" t="s">
        <v>435</v>
      </c>
      <c r="E88" s="16" t="n">
        <v>1.70901E-012</v>
      </c>
    </row>
    <row r="89" customFormat="false" ht="14.4" hidden="false" customHeight="false" outlineLevel="0" collapsed="false">
      <c r="A89" s="15" t="s">
        <v>430</v>
      </c>
      <c r="B89" s="15" t="s">
        <v>411</v>
      </c>
      <c r="C89" s="15" t="s">
        <v>436</v>
      </c>
      <c r="D89" s="15" t="s">
        <v>435</v>
      </c>
      <c r="E89" s="16" t="n">
        <v>7727.621</v>
      </c>
    </row>
    <row r="90" customFormat="false" ht="14.4" hidden="false" customHeight="false" outlineLevel="0" collapsed="false">
      <c r="A90" s="15" t="s">
        <v>445</v>
      </c>
      <c r="B90" s="15" t="s">
        <v>412</v>
      </c>
      <c r="C90" s="15" t="s">
        <v>436</v>
      </c>
      <c r="D90" s="15" t="s">
        <v>435</v>
      </c>
      <c r="E90" s="16" t="n">
        <v>2.962419E-011</v>
      </c>
    </row>
    <row r="91" customFormat="false" ht="14.4" hidden="false" customHeight="false" outlineLevel="0" collapsed="false">
      <c r="A91" s="15" t="s">
        <v>430</v>
      </c>
      <c r="B91" s="15" t="s">
        <v>412</v>
      </c>
      <c r="C91" s="15" t="s">
        <v>436</v>
      </c>
      <c r="D91" s="15" t="s">
        <v>435</v>
      </c>
      <c r="E91" s="16" t="n">
        <v>4016.467</v>
      </c>
    </row>
    <row r="92" customFormat="false" ht="14.4" hidden="false" customHeight="false" outlineLevel="0" collapsed="false">
      <c r="A92" s="15" t="s">
        <v>445</v>
      </c>
      <c r="B92" s="15" t="s">
        <v>413</v>
      </c>
      <c r="C92" s="15" t="s">
        <v>436</v>
      </c>
      <c r="D92" s="15" t="s">
        <v>435</v>
      </c>
      <c r="E92" s="16" t="n">
        <v>2.932146E-011</v>
      </c>
    </row>
    <row r="93" customFormat="false" ht="14.4" hidden="false" customHeight="false" outlineLevel="0" collapsed="false">
      <c r="A93" s="15" t="s">
        <v>430</v>
      </c>
      <c r="B93" s="15" t="s">
        <v>413</v>
      </c>
      <c r="C93" s="15" t="s">
        <v>436</v>
      </c>
      <c r="D93" s="15" t="s">
        <v>435</v>
      </c>
      <c r="E93" s="16" t="n">
        <v>15222.73</v>
      </c>
    </row>
    <row r="94" customFormat="false" ht="14.4" hidden="false" customHeight="false" outlineLevel="0" collapsed="false">
      <c r="A94" s="15" t="s">
        <v>445</v>
      </c>
      <c r="B94" s="15" t="s">
        <v>414</v>
      </c>
      <c r="C94" s="15" t="s">
        <v>436</v>
      </c>
      <c r="D94" s="15" t="s">
        <v>435</v>
      </c>
      <c r="E94" s="16" t="n">
        <v>0.0536523</v>
      </c>
    </row>
    <row r="95" customFormat="false" ht="14.4" hidden="false" customHeight="false" outlineLevel="0" collapsed="false">
      <c r="A95" s="15" t="s">
        <v>430</v>
      </c>
      <c r="B95" s="15" t="s">
        <v>414</v>
      </c>
      <c r="C95" s="15" t="s">
        <v>436</v>
      </c>
      <c r="D95" s="15" t="s">
        <v>435</v>
      </c>
      <c r="E95" s="16" t="n">
        <v>153504400</v>
      </c>
    </row>
    <row r="96" customFormat="false" ht="14.4" hidden="false" customHeight="false" outlineLevel="0" collapsed="false">
      <c r="A96" s="15" t="s">
        <v>445</v>
      </c>
      <c r="B96" s="15" t="s">
        <v>416</v>
      </c>
      <c r="C96" s="15" t="s">
        <v>436</v>
      </c>
      <c r="D96" s="15" t="s">
        <v>435</v>
      </c>
      <c r="E96" s="16" t="n">
        <v>8.40779E-006</v>
      </c>
    </row>
    <row r="97" customFormat="false" ht="14.4" hidden="false" customHeight="false" outlineLevel="0" collapsed="false">
      <c r="A97" s="15" t="s">
        <v>430</v>
      </c>
      <c r="B97" s="15" t="s">
        <v>416</v>
      </c>
      <c r="C97" s="15" t="s">
        <v>436</v>
      </c>
      <c r="D97" s="15" t="s">
        <v>435</v>
      </c>
      <c r="E97" s="16" t="n">
        <v>5501994000</v>
      </c>
    </row>
    <row r="98" customFormat="false" ht="14.4" hidden="false" customHeight="false" outlineLevel="0" collapsed="false">
      <c r="A98" s="15" t="s">
        <v>445</v>
      </c>
      <c r="B98" s="15" t="s">
        <v>418</v>
      </c>
      <c r="C98" s="15" t="s">
        <v>436</v>
      </c>
      <c r="D98" s="15" t="s">
        <v>435</v>
      </c>
      <c r="E98" s="16" t="n">
        <v>0.0001132151</v>
      </c>
    </row>
    <row r="99" customFormat="false" ht="14.4" hidden="false" customHeight="false" outlineLevel="0" collapsed="false">
      <c r="A99" s="15" t="s">
        <v>430</v>
      </c>
      <c r="B99" s="15" t="s">
        <v>418</v>
      </c>
      <c r="C99" s="15" t="s">
        <v>436</v>
      </c>
      <c r="D99" s="15" t="s">
        <v>435</v>
      </c>
      <c r="E99" s="16" t="n">
        <v>930823900</v>
      </c>
    </row>
    <row r="100" customFormat="false" ht="14.4" hidden="false" customHeight="false" outlineLevel="0" collapsed="false">
      <c r="A100" s="15" t="s">
        <v>445</v>
      </c>
      <c r="B100" s="15" t="s">
        <v>419</v>
      </c>
      <c r="C100" s="15" t="s">
        <v>436</v>
      </c>
      <c r="D100" s="15" t="s">
        <v>435</v>
      </c>
      <c r="E100" s="16" t="n">
        <v>0.08996446</v>
      </c>
    </row>
    <row r="101" customFormat="false" ht="14.4" hidden="false" customHeight="false" outlineLevel="0" collapsed="false">
      <c r="A101" s="15" t="s">
        <v>430</v>
      </c>
      <c r="B101" s="15" t="s">
        <v>419</v>
      </c>
      <c r="C101" s="15" t="s">
        <v>436</v>
      </c>
      <c r="D101" s="15" t="s">
        <v>435</v>
      </c>
      <c r="E101" s="16" t="n">
        <v>375132.2</v>
      </c>
    </row>
    <row r="102" customFormat="false" ht="14.4" hidden="false" customHeight="false" outlineLevel="0" collapsed="false">
      <c r="A102" s="15" t="s">
        <v>445</v>
      </c>
      <c r="B102" s="15" t="s">
        <v>420</v>
      </c>
      <c r="C102" s="15" t="s">
        <v>436</v>
      </c>
      <c r="D102" s="15" t="s">
        <v>435</v>
      </c>
      <c r="E102" s="16" t="n">
        <v>1.895177E-005</v>
      </c>
    </row>
    <row r="103" customFormat="false" ht="14.4" hidden="false" customHeight="false" outlineLevel="0" collapsed="false">
      <c r="A103" s="15" t="s">
        <v>430</v>
      </c>
      <c r="B103" s="15" t="s">
        <v>420</v>
      </c>
      <c r="C103" s="15" t="s">
        <v>436</v>
      </c>
      <c r="D103" s="15" t="s">
        <v>435</v>
      </c>
      <c r="E103" s="16" t="n">
        <v>93591.61</v>
      </c>
    </row>
    <row r="104" customFormat="false" ht="14.4" hidden="false" customHeight="false" outlineLevel="0" collapsed="false">
      <c r="A104" s="15" t="s">
        <v>445</v>
      </c>
      <c r="B104" s="15" t="s">
        <v>421</v>
      </c>
      <c r="C104" s="15" t="s">
        <v>436</v>
      </c>
      <c r="D104" s="15" t="s">
        <v>435</v>
      </c>
      <c r="E104" s="16" t="n">
        <v>0.008740739</v>
      </c>
    </row>
    <row r="105" customFormat="false" ht="14.4" hidden="false" customHeight="false" outlineLevel="0" collapsed="false">
      <c r="A105" s="15" t="s">
        <v>430</v>
      </c>
      <c r="B105" s="15" t="s">
        <v>421</v>
      </c>
      <c r="C105" s="15" t="s">
        <v>436</v>
      </c>
      <c r="D105" s="15" t="s">
        <v>435</v>
      </c>
      <c r="E105" s="16" t="n">
        <v>225035100000</v>
      </c>
    </row>
    <row r="106" customFormat="false" ht="14.4" hidden="false" customHeight="false" outlineLevel="0" collapsed="false">
      <c r="A106" s="15" t="s">
        <v>445</v>
      </c>
      <c r="B106" s="15" t="s">
        <v>406</v>
      </c>
      <c r="C106" s="15" t="s">
        <v>435</v>
      </c>
      <c r="D106" s="15" t="s">
        <v>438</v>
      </c>
      <c r="E106" s="16" t="n">
        <v>7.515887E-005</v>
      </c>
    </row>
    <row r="107" customFormat="false" ht="14.4" hidden="false" customHeight="false" outlineLevel="0" collapsed="false">
      <c r="A107" s="15" t="s">
        <v>430</v>
      </c>
      <c r="B107" s="15" t="s">
        <v>406</v>
      </c>
      <c r="C107" s="15" t="s">
        <v>435</v>
      </c>
      <c r="D107" s="15" t="s">
        <v>438</v>
      </c>
      <c r="E107" s="16" t="n">
        <v>26652.08</v>
      </c>
    </row>
    <row r="108" customFormat="false" ht="14.4" hidden="false" customHeight="false" outlineLevel="0" collapsed="false">
      <c r="A108" s="15" t="s">
        <v>445</v>
      </c>
      <c r="B108" s="15" t="s">
        <v>408</v>
      </c>
      <c r="C108" s="15" t="s">
        <v>435</v>
      </c>
      <c r="D108" s="15" t="s">
        <v>438</v>
      </c>
      <c r="E108" s="16" t="n">
        <v>5.680956E-006</v>
      </c>
    </row>
    <row r="109" customFormat="false" ht="14.4" hidden="false" customHeight="false" outlineLevel="0" collapsed="false">
      <c r="A109" s="15" t="s">
        <v>430</v>
      </c>
      <c r="B109" s="15" t="s">
        <v>408</v>
      </c>
      <c r="C109" s="15" t="s">
        <v>435</v>
      </c>
      <c r="D109" s="15" t="s">
        <v>438</v>
      </c>
      <c r="E109" s="16" t="n">
        <v>2014.523</v>
      </c>
    </row>
    <row r="110" customFormat="false" ht="14.4" hidden="false" customHeight="false" outlineLevel="0" collapsed="false">
      <c r="A110" s="15" t="s">
        <v>445</v>
      </c>
      <c r="B110" s="15" t="s">
        <v>409</v>
      </c>
      <c r="C110" s="15" t="s">
        <v>435</v>
      </c>
      <c r="D110" s="15" t="s">
        <v>438</v>
      </c>
      <c r="E110" s="16" t="n">
        <v>1.860562E-005</v>
      </c>
    </row>
    <row r="111" customFormat="false" ht="14.4" hidden="false" customHeight="false" outlineLevel="0" collapsed="false">
      <c r="A111" s="15" t="s">
        <v>430</v>
      </c>
      <c r="B111" s="15" t="s">
        <v>409</v>
      </c>
      <c r="C111" s="15" t="s">
        <v>435</v>
      </c>
      <c r="D111" s="15" t="s">
        <v>438</v>
      </c>
      <c r="E111" s="16" t="n">
        <v>219.665</v>
      </c>
    </row>
    <row r="112" customFormat="false" ht="14.4" hidden="false" customHeight="false" outlineLevel="0" collapsed="false">
      <c r="A112" s="15" t="s">
        <v>445</v>
      </c>
      <c r="B112" s="15" t="s">
        <v>410</v>
      </c>
      <c r="C112" s="15" t="s">
        <v>435</v>
      </c>
      <c r="D112" s="15" t="s">
        <v>438</v>
      </c>
      <c r="E112" s="16" t="n">
        <v>7.844303E-005</v>
      </c>
    </row>
    <row r="113" customFormat="false" ht="14.4" hidden="false" customHeight="false" outlineLevel="0" collapsed="false">
      <c r="A113" s="15" t="s">
        <v>430</v>
      </c>
      <c r="B113" s="15" t="s">
        <v>410</v>
      </c>
      <c r="C113" s="15" t="s">
        <v>435</v>
      </c>
      <c r="D113" s="15" t="s">
        <v>438</v>
      </c>
      <c r="E113" s="16" t="n">
        <v>104.8704</v>
      </c>
    </row>
    <row r="114" customFormat="false" ht="14.4" hidden="false" customHeight="false" outlineLevel="0" collapsed="false">
      <c r="A114" s="15" t="s">
        <v>445</v>
      </c>
      <c r="B114" s="15" t="s">
        <v>411</v>
      </c>
      <c r="C114" s="15" t="s">
        <v>435</v>
      </c>
      <c r="D114" s="15" t="s">
        <v>438</v>
      </c>
      <c r="E114" s="16" t="n">
        <v>1.946294E-014</v>
      </c>
    </row>
    <row r="115" customFormat="false" ht="14.4" hidden="false" customHeight="false" outlineLevel="0" collapsed="false">
      <c r="A115" s="15" t="s">
        <v>430</v>
      </c>
      <c r="B115" s="15" t="s">
        <v>411</v>
      </c>
      <c r="C115" s="15" t="s">
        <v>435</v>
      </c>
      <c r="D115" s="15" t="s">
        <v>438</v>
      </c>
      <c r="E115" s="16" t="n">
        <v>197.5727</v>
      </c>
    </row>
    <row r="116" customFormat="false" ht="14.4" hidden="false" customHeight="false" outlineLevel="0" collapsed="false">
      <c r="A116" s="15" t="s">
        <v>445</v>
      </c>
      <c r="B116" s="15" t="s">
        <v>412</v>
      </c>
      <c r="C116" s="15" t="s">
        <v>435</v>
      </c>
      <c r="D116" s="15" t="s">
        <v>438</v>
      </c>
      <c r="E116" s="16" t="n">
        <v>9.173961E-014</v>
      </c>
    </row>
    <row r="117" customFormat="false" ht="14.4" hidden="false" customHeight="false" outlineLevel="0" collapsed="false">
      <c r="A117" s="15" t="s">
        <v>430</v>
      </c>
      <c r="B117" s="15" t="s">
        <v>412</v>
      </c>
      <c r="C117" s="15" t="s">
        <v>435</v>
      </c>
      <c r="D117" s="15" t="s">
        <v>438</v>
      </c>
      <c r="E117" s="16" t="n">
        <v>118.4586</v>
      </c>
    </row>
    <row r="118" customFormat="false" ht="14.4" hidden="false" customHeight="false" outlineLevel="0" collapsed="false">
      <c r="A118" s="15" t="s">
        <v>445</v>
      </c>
      <c r="B118" s="15" t="s">
        <v>413</v>
      </c>
      <c r="C118" s="15" t="s">
        <v>435</v>
      </c>
      <c r="D118" s="15" t="s">
        <v>438</v>
      </c>
      <c r="E118" s="16" t="n">
        <v>7.531631E-014</v>
      </c>
    </row>
    <row r="119" customFormat="false" ht="14.4" hidden="false" customHeight="false" outlineLevel="0" collapsed="false">
      <c r="A119" s="15" t="s">
        <v>430</v>
      </c>
      <c r="B119" s="15" t="s">
        <v>413</v>
      </c>
      <c r="C119" s="15" t="s">
        <v>435</v>
      </c>
      <c r="D119" s="15" t="s">
        <v>438</v>
      </c>
      <c r="E119" s="16" t="n">
        <v>158.8358</v>
      </c>
    </row>
    <row r="120" customFormat="false" ht="14.4" hidden="false" customHeight="false" outlineLevel="0" collapsed="false">
      <c r="A120" s="15" t="s">
        <v>445</v>
      </c>
      <c r="B120" s="15" t="s">
        <v>414</v>
      </c>
      <c r="C120" s="15" t="s">
        <v>435</v>
      </c>
      <c r="D120" s="15" t="s">
        <v>438</v>
      </c>
      <c r="E120" s="16" t="n">
        <v>0.002070156</v>
      </c>
    </row>
    <row r="121" customFormat="false" ht="14.4" hidden="false" customHeight="false" outlineLevel="0" collapsed="false">
      <c r="A121" s="15" t="s">
        <v>430</v>
      </c>
      <c r="B121" s="15" t="s">
        <v>414</v>
      </c>
      <c r="C121" s="15" t="s">
        <v>435</v>
      </c>
      <c r="D121" s="15" t="s">
        <v>438</v>
      </c>
      <c r="E121" s="16" t="n">
        <v>1608507</v>
      </c>
    </row>
    <row r="122" customFormat="false" ht="14.4" hidden="false" customHeight="false" outlineLevel="0" collapsed="false">
      <c r="A122" s="15" t="s">
        <v>445</v>
      </c>
      <c r="B122" s="15" t="s">
        <v>416</v>
      </c>
      <c r="C122" s="15" t="s">
        <v>435</v>
      </c>
      <c r="D122" s="15" t="s">
        <v>438</v>
      </c>
      <c r="E122" s="16" t="n">
        <v>1.206135E-007</v>
      </c>
    </row>
    <row r="123" customFormat="false" ht="14.4" hidden="false" customHeight="false" outlineLevel="0" collapsed="false">
      <c r="A123" s="15" t="s">
        <v>430</v>
      </c>
      <c r="B123" s="15" t="s">
        <v>416</v>
      </c>
      <c r="C123" s="15" t="s">
        <v>435</v>
      </c>
      <c r="D123" s="15" t="s">
        <v>438</v>
      </c>
      <c r="E123" s="16" t="n">
        <v>92240990</v>
      </c>
    </row>
    <row r="124" customFormat="false" ht="14.4" hidden="false" customHeight="false" outlineLevel="0" collapsed="false">
      <c r="A124" s="15" t="s">
        <v>445</v>
      </c>
      <c r="B124" s="15" t="s">
        <v>418</v>
      </c>
      <c r="C124" s="15" t="s">
        <v>435</v>
      </c>
      <c r="D124" s="15" t="s">
        <v>438</v>
      </c>
      <c r="E124" s="16" t="n">
        <v>3.42932E-008</v>
      </c>
    </row>
    <row r="125" customFormat="false" ht="14.4" hidden="false" customHeight="false" outlineLevel="0" collapsed="false">
      <c r="A125" s="15" t="s">
        <v>430</v>
      </c>
      <c r="B125" s="15" t="s">
        <v>418</v>
      </c>
      <c r="C125" s="15" t="s">
        <v>435</v>
      </c>
      <c r="D125" s="15" t="s">
        <v>438</v>
      </c>
      <c r="E125" s="16" t="n">
        <v>2486240</v>
      </c>
    </row>
    <row r="126" customFormat="false" ht="14.4" hidden="false" customHeight="false" outlineLevel="0" collapsed="false">
      <c r="A126" s="15" t="s">
        <v>445</v>
      </c>
      <c r="B126" s="15" t="s">
        <v>419</v>
      </c>
      <c r="C126" s="15" t="s">
        <v>435</v>
      </c>
      <c r="D126" s="15" t="s">
        <v>438</v>
      </c>
      <c r="E126" s="16" t="n">
        <v>4.194142E-005</v>
      </c>
    </row>
    <row r="127" customFormat="false" ht="14.4" hidden="false" customHeight="false" outlineLevel="0" collapsed="false">
      <c r="A127" s="15" t="s">
        <v>430</v>
      </c>
      <c r="B127" s="15" t="s">
        <v>419</v>
      </c>
      <c r="C127" s="15" t="s">
        <v>435</v>
      </c>
      <c r="D127" s="15" t="s">
        <v>438</v>
      </c>
      <c r="E127" s="16" t="n">
        <v>1088.163</v>
      </c>
    </row>
    <row r="128" customFormat="false" ht="14.4" hidden="false" customHeight="false" outlineLevel="0" collapsed="false">
      <c r="A128" s="15" t="s">
        <v>445</v>
      </c>
      <c r="B128" s="15" t="s">
        <v>420</v>
      </c>
      <c r="C128" s="15" t="s">
        <v>435</v>
      </c>
      <c r="D128" s="15" t="s">
        <v>438</v>
      </c>
      <c r="E128" s="16" t="n">
        <v>1.273861E-007</v>
      </c>
    </row>
    <row r="129" customFormat="false" ht="14.4" hidden="false" customHeight="false" outlineLevel="0" collapsed="false">
      <c r="A129" s="15" t="s">
        <v>430</v>
      </c>
      <c r="B129" s="15" t="s">
        <v>420</v>
      </c>
      <c r="C129" s="15" t="s">
        <v>435</v>
      </c>
      <c r="D129" s="15" t="s">
        <v>438</v>
      </c>
      <c r="E129" s="16" t="n">
        <v>65.3149</v>
      </c>
    </row>
    <row r="130" customFormat="false" ht="14.4" hidden="false" customHeight="false" outlineLevel="0" collapsed="false">
      <c r="A130" s="15" t="s">
        <v>445</v>
      </c>
      <c r="B130" s="15" t="s">
        <v>421</v>
      </c>
      <c r="C130" s="15" t="s">
        <v>435</v>
      </c>
      <c r="D130" s="15" t="s">
        <v>438</v>
      </c>
      <c r="E130" s="16" t="n">
        <v>0.006006001</v>
      </c>
    </row>
    <row r="131" customFormat="false" ht="14.4" hidden="false" customHeight="false" outlineLevel="0" collapsed="false">
      <c r="A131" s="15" t="s">
        <v>430</v>
      </c>
      <c r="B131" s="15" t="s">
        <v>421</v>
      </c>
      <c r="C131" s="15" t="s">
        <v>435</v>
      </c>
      <c r="D131" s="15" t="s">
        <v>438</v>
      </c>
      <c r="E131" s="16" t="n">
        <v>2309561000</v>
      </c>
    </row>
    <row r="132" customFormat="false" ht="14.4" hidden="false" customHeight="false" outlineLevel="0" collapsed="false">
      <c r="A132" s="15" t="s">
        <v>445</v>
      </c>
      <c r="B132" s="15" t="s">
        <v>406</v>
      </c>
      <c r="C132" s="15" t="s">
        <v>438</v>
      </c>
      <c r="D132" s="15" t="s">
        <v>438</v>
      </c>
      <c r="E132" s="16" t="n">
        <v>0.0004925549</v>
      </c>
    </row>
    <row r="133" customFormat="false" ht="14.4" hidden="false" customHeight="false" outlineLevel="0" collapsed="false">
      <c r="A133" s="15" t="s">
        <v>430</v>
      </c>
      <c r="B133" s="15" t="s">
        <v>406</v>
      </c>
      <c r="C133" s="15" t="s">
        <v>438</v>
      </c>
      <c r="D133" s="15" t="s">
        <v>438</v>
      </c>
      <c r="E133" s="16" t="n">
        <v>174664.9</v>
      </c>
    </row>
    <row r="134" customFormat="false" ht="14.4" hidden="false" customHeight="false" outlineLevel="0" collapsed="false">
      <c r="A134" s="15" t="s">
        <v>445</v>
      </c>
      <c r="B134" s="15" t="s">
        <v>408</v>
      </c>
      <c r="C134" s="15" t="s">
        <v>438</v>
      </c>
      <c r="D134" s="15" t="s">
        <v>438</v>
      </c>
      <c r="E134" s="16" t="n">
        <v>0.009991303</v>
      </c>
    </row>
    <row r="135" customFormat="false" ht="14.4" hidden="false" customHeight="false" outlineLevel="0" collapsed="false">
      <c r="A135" s="15" t="s">
        <v>430</v>
      </c>
      <c r="B135" s="15" t="s">
        <v>408</v>
      </c>
      <c r="C135" s="15" t="s">
        <v>438</v>
      </c>
      <c r="D135" s="15" t="s">
        <v>438</v>
      </c>
      <c r="E135" s="16" t="n">
        <v>3543015</v>
      </c>
    </row>
    <row r="136" customFormat="false" ht="14.4" hidden="false" customHeight="false" outlineLevel="0" collapsed="false">
      <c r="A136" s="15" t="s">
        <v>445</v>
      </c>
      <c r="B136" s="15" t="s">
        <v>409</v>
      </c>
      <c r="C136" s="15" t="s">
        <v>438</v>
      </c>
      <c r="D136" s="15" t="s">
        <v>438</v>
      </c>
      <c r="E136" s="16" t="n">
        <v>0.001966842</v>
      </c>
    </row>
    <row r="137" customFormat="false" ht="14.4" hidden="false" customHeight="false" outlineLevel="0" collapsed="false">
      <c r="A137" s="15" t="s">
        <v>430</v>
      </c>
      <c r="B137" s="15" t="s">
        <v>409</v>
      </c>
      <c r="C137" s="15" t="s">
        <v>438</v>
      </c>
      <c r="D137" s="15" t="s">
        <v>438</v>
      </c>
      <c r="E137" s="16" t="n">
        <v>23221.28</v>
      </c>
    </row>
    <row r="138" customFormat="false" ht="14.4" hidden="false" customHeight="false" outlineLevel="0" collapsed="false">
      <c r="A138" s="15" t="s">
        <v>445</v>
      </c>
      <c r="B138" s="15" t="s">
        <v>410</v>
      </c>
      <c r="C138" s="15" t="s">
        <v>438</v>
      </c>
      <c r="D138" s="15" t="s">
        <v>438</v>
      </c>
      <c r="E138" s="16" t="n">
        <v>0.003661387</v>
      </c>
    </row>
    <row r="139" customFormat="false" ht="14.4" hidden="false" customHeight="false" outlineLevel="0" collapsed="false">
      <c r="A139" s="15" t="s">
        <v>430</v>
      </c>
      <c r="B139" s="15" t="s">
        <v>410</v>
      </c>
      <c r="C139" s="15" t="s">
        <v>438</v>
      </c>
      <c r="D139" s="15" t="s">
        <v>438</v>
      </c>
      <c r="E139" s="16" t="n">
        <v>4894.903</v>
      </c>
    </row>
    <row r="140" customFormat="false" ht="14.4" hidden="false" customHeight="false" outlineLevel="0" collapsed="false">
      <c r="A140" s="15" t="s">
        <v>445</v>
      </c>
      <c r="B140" s="15" t="s">
        <v>411</v>
      </c>
      <c r="C140" s="15" t="s">
        <v>438</v>
      </c>
      <c r="D140" s="15" t="s">
        <v>438</v>
      </c>
      <c r="E140" s="16" t="n">
        <v>4.936068E-013</v>
      </c>
    </row>
    <row r="141" customFormat="false" ht="14.4" hidden="false" customHeight="false" outlineLevel="0" collapsed="false">
      <c r="A141" s="15" t="s">
        <v>430</v>
      </c>
      <c r="B141" s="15" t="s">
        <v>411</v>
      </c>
      <c r="C141" s="15" t="s">
        <v>438</v>
      </c>
      <c r="D141" s="15" t="s">
        <v>438</v>
      </c>
      <c r="E141" s="16" t="n">
        <v>9508.584</v>
      </c>
    </row>
    <row r="142" customFormat="false" ht="14.4" hidden="false" customHeight="false" outlineLevel="0" collapsed="false">
      <c r="A142" s="15" t="s">
        <v>445</v>
      </c>
      <c r="B142" s="15" t="s">
        <v>412</v>
      </c>
      <c r="C142" s="15" t="s">
        <v>438</v>
      </c>
      <c r="D142" s="15" t="s">
        <v>438</v>
      </c>
      <c r="E142" s="16" t="n">
        <v>8.446942E-012</v>
      </c>
    </row>
    <row r="143" customFormat="false" ht="14.4" hidden="false" customHeight="false" outlineLevel="0" collapsed="false">
      <c r="A143" s="15" t="s">
        <v>430</v>
      </c>
      <c r="B143" s="15" t="s">
        <v>412</v>
      </c>
      <c r="C143" s="15" t="s">
        <v>438</v>
      </c>
      <c r="D143" s="15" t="s">
        <v>438</v>
      </c>
      <c r="E143" s="16" t="n">
        <v>7039.57</v>
      </c>
    </row>
    <row r="144" customFormat="false" ht="14.4" hidden="false" customHeight="false" outlineLevel="0" collapsed="false">
      <c r="A144" s="15" t="s">
        <v>445</v>
      </c>
      <c r="B144" s="15" t="s">
        <v>413</v>
      </c>
      <c r="C144" s="15" t="s">
        <v>438</v>
      </c>
      <c r="D144" s="15" t="s">
        <v>438</v>
      </c>
      <c r="E144" s="16" t="n">
        <v>1.906317E-012</v>
      </c>
    </row>
    <row r="145" customFormat="false" ht="14.4" hidden="false" customHeight="false" outlineLevel="0" collapsed="false">
      <c r="A145" s="15" t="s">
        <v>430</v>
      </c>
      <c r="B145" s="15" t="s">
        <v>413</v>
      </c>
      <c r="C145" s="15" t="s">
        <v>438</v>
      </c>
      <c r="D145" s="15" t="s">
        <v>438</v>
      </c>
      <c r="E145" s="16" t="n">
        <v>5662.291</v>
      </c>
    </row>
    <row r="146" customFormat="false" ht="14.4" hidden="false" customHeight="false" outlineLevel="0" collapsed="false">
      <c r="A146" s="15" t="s">
        <v>445</v>
      </c>
      <c r="B146" s="15" t="s">
        <v>414</v>
      </c>
      <c r="C146" s="15" t="s">
        <v>438</v>
      </c>
      <c r="D146" s="15" t="s">
        <v>438</v>
      </c>
      <c r="E146" s="16" t="n">
        <v>0.04463646</v>
      </c>
    </row>
    <row r="147" customFormat="false" ht="14.4" hidden="false" customHeight="false" outlineLevel="0" collapsed="false">
      <c r="A147" s="15" t="s">
        <v>430</v>
      </c>
      <c r="B147" s="15" t="s">
        <v>414</v>
      </c>
      <c r="C147" s="15" t="s">
        <v>438</v>
      </c>
      <c r="D147" s="15" t="s">
        <v>438</v>
      </c>
      <c r="E147" s="16" t="n">
        <v>221854900</v>
      </c>
    </row>
    <row r="148" customFormat="false" ht="14.4" hidden="false" customHeight="false" outlineLevel="0" collapsed="false">
      <c r="A148" s="15" t="s">
        <v>445</v>
      </c>
      <c r="B148" s="15" t="s">
        <v>416</v>
      </c>
      <c r="C148" s="15" t="s">
        <v>438</v>
      </c>
      <c r="D148" s="15" t="s">
        <v>438</v>
      </c>
      <c r="E148" s="16" t="n">
        <v>2.011502E-006</v>
      </c>
    </row>
    <row r="149" customFormat="false" ht="14.4" hidden="false" customHeight="false" outlineLevel="0" collapsed="false">
      <c r="A149" s="15" t="s">
        <v>430</v>
      </c>
      <c r="B149" s="15" t="s">
        <v>416</v>
      </c>
      <c r="C149" s="15" t="s">
        <v>438</v>
      </c>
      <c r="D149" s="15" t="s">
        <v>438</v>
      </c>
      <c r="E149" s="16" t="n">
        <v>1997479000</v>
      </c>
    </row>
    <row r="150" customFormat="false" ht="14.4" hidden="false" customHeight="false" outlineLevel="0" collapsed="false">
      <c r="A150" s="15" t="s">
        <v>445</v>
      </c>
      <c r="B150" s="15" t="s">
        <v>418</v>
      </c>
      <c r="C150" s="15" t="s">
        <v>438</v>
      </c>
      <c r="D150" s="15" t="s">
        <v>438</v>
      </c>
      <c r="E150" s="16" t="n">
        <v>0.000110393</v>
      </c>
    </row>
    <row r="151" customFormat="false" ht="14.4" hidden="false" customHeight="false" outlineLevel="0" collapsed="false">
      <c r="A151" s="15" t="s">
        <v>430</v>
      </c>
      <c r="B151" s="15" t="s">
        <v>418</v>
      </c>
      <c r="C151" s="15" t="s">
        <v>438</v>
      </c>
      <c r="D151" s="15" t="s">
        <v>438</v>
      </c>
      <c r="E151" s="16" t="n">
        <v>340572500</v>
      </c>
    </row>
    <row r="152" customFormat="false" ht="14.4" hidden="false" customHeight="false" outlineLevel="0" collapsed="false">
      <c r="A152" s="15" t="s">
        <v>445</v>
      </c>
      <c r="B152" s="15" t="s">
        <v>419</v>
      </c>
      <c r="C152" s="15" t="s">
        <v>438</v>
      </c>
      <c r="D152" s="15" t="s">
        <v>438</v>
      </c>
      <c r="E152" s="16" t="n">
        <v>0.03529907</v>
      </c>
    </row>
    <row r="153" customFormat="false" ht="14.4" hidden="false" customHeight="false" outlineLevel="0" collapsed="false">
      <c r="A153" s="15" t="s">
        <v>430</v>
      </c>
      <c r="B153" s="15" t="s">
        <v>419</v>
      </c>
      <c r="C153" s="15" t="s">
        <v>438</v>
      </c>
      <c r="D153" s="15" t="s">
        <v>438</v>
      </c>
      <c r="E153" s="16" t="n">
        <v>326797.3</v>
      </c>
    </row>
    <row r="154" customFormat="false" ht="14.4" hidden="false" customHeight="false" outlineLevel="0" collapsed="false">
      <c r="A154" s="15" t="s">
        <v>445</v>
      </c>
      <c r="B154" s="15" t="s">
        <v>420</v>
      </c>
      <c r="C154" s="15" t="s">
        <v>438</v>
      </c>
      <c r="D154" s="15" t="s">
        <v>438</v>
      </c>
      <c r="E154" s="16" t="n">
        <v>1.650647E-006</v>
      </c>
    </row>
    <row r="155" customFormat="false" ht="14.4" hidden="false" customHeight="false" outlineLevel="0" collapsed="false">
      <c r="A155" s="15" t="s">
        <v>430</v>
      </c>
      <c r="B155" s="15" t="s">
        <v>420</v>
      </c>
      <c r="C155" s="15" t="s">
        <v>438</v>
      </c>
      <c r="D155" s="15" t="s">
        <v>438</v>
      </c>
      <c r="E155" s="16" t="n">
        <v>51035.99</v>
      </c>
    </row>
    <row r="156" customFormat="false" ht="14.4" hidden="false" customHeight="false" outlineLevel="0" collapsed="false">
      <c r="A156" s="15" t="s">
        <v>445</v>
      </c>
      <c r="B156" s="15" t="s">
        <v>421</v>
      </c>
      <c r="C156" s="15" t="s">
        <v>438</v>
      </c>
      <c r="D156" s="15" t="s">
        <v>438</v>
      </c>
      <c r="E156" s="16" t="n">
        <v>0.005112261</v>
      </c>
    </row>
    <row r="157" customFormat="false" ht="14.4" hidden="false" customHeight="false" outlineLevel="0" collapsed="false">
      <c r="A157" s="15" t="s">
        <v>430</v>
      </c>
      <c r="B157" s="15" t="s">
        <v>421</v>
      </c>
      <c r="C157" s="15" t="s">
        <v>438</v>
      </c>
      <c r="D157" s="15" t="s">
        <v>438</v>
      </c>
      <c r="E157" s="16" t="n">
        <v>449519800000</v>
      </c>
    </row>
    <row r="158" customFormat="false" ht="14.4" hidden="false" customHeight="false" outlineLevel="0" collapsed="false">
      <c r="A158" s="15" t="s">
        <v>445</v>
      </c>
      <c r="B158" s="15" t="s">
        <v>406</v>
      </c>
      <c r="C158" s="15" t="s">
        <v>437</v>
      </c>
      <c r="D158" s="15" t="s">
        <v>438</v>
      </c>
      <c r="E158" s="16" t="n">
        <v>8.365705E-005</v>
      </c>
    </row>
    <row r="159" customFormat="false" ht="14.4" hidden="false" customHeight="false" outlineLevel="0" collapsed="false">
      <c r="A159" s="15" t="s">
        <v>430</v>
      </c>
      <c r="B159" s="15" t="s">
        <v>406</v>
      </c>
      <c r="C159" s="15" t="s">
        <v>437</v>
      </c>
      <c r="D159" s="15" t="s">
        <v>438</v>
      </c>
      <c r="E159" s="16" t="n">
        <v>29665.62</v>
      </c>
    </row>
    <row r="160" customFormat="false" ht="14.4" hidden="false" customHeight="false" outlineLevel="0" collapsed="false">
      <c r="A160" s="15" t="s">
        <v>445</v>
      </c>
      <c r="B160" s="15" t="s">
        <v>408</v>
      </c>
      <c r="C160" s="15" t="s">
        <v>437</v>
      </c>
      <c r="D160" s="15" t="s">
        <v>438</v>
      </c>
      <c r="E160" s="16" t="n">
        <v>2.548283E-005</v>
      </c>
    </row>
    <row r="161" customFormat="false" ht="14.4" hidden="false" customHeight="false" outlineLevel="0" collapsed="false">
      <c r="A161" s="15" t="s">
        <v>430</v>
      </c>
      <c r="B161" s="15" t="s">
        <v>408</v>
      </c>
      <c r="C161" s="15" t="s">
        <v>437</v>
      </c>
      <c r="D161" s="15" t="s">
        <v>438</v>
      </c>
      <c r="E161" s="16" t="n">
        <v>9036.466</v>
      </c>
    </row>
    <row r="162" customFormat="false" ht="14.4" hidden="false" customHeight="false" outlineLevel="0" collapsed="false">
      <c r="A162" s="15" t="s">
        <v>445</v>
      </c>
      <c r="B162" s="15" t="s">
        <v>409</v>
      </c>
      <c r="C162" s="15" t="s">
        <v>437</v>
      </c>
      <c r="D162" s="15" t="s">
        <v>438</v>
      </c>
      <c r="E162" s="16" t="n">
        <v>4.863076E-005</v>
      </c>
    </row>
    <row r="163" customFormat="false" ht="14.4" hidden="false" customHeight="false" outlineLevel="0" collapsed="false">
      <c r="A163" s="15" t="s">
        <v>430</v>
      </c>
      <c r="B163" s="15" t="s">
        <v>409</v>
      </c>
      <c r="C163" s="15" t="s">
        <v>437</v>
      </c>
      <c r="D163" s="15" t="s">
        <v>438</v>
      </c>
      <c r="E163" s="16" t="n">
        <v>574.1531</v>
      </c>
    </row>
    <row r="164" customFormat="false" ht="14.4" hidden="false" customHeight="false" outlineLevel="0" collapsed="false">
      <c r="A164" s="15" t="s">
        <v>445</v>
      </c>
      <c r="B164" s="15" t="s">
        <v>410</v>
      </c>
      <c r="C164" s="15" t="s">
        <v>437</v>
      </c>
      <c r="D164" s="15" t="s">
        <v>438</v>
      </c>
      <c r="E164" s="16" t="n">
        <v>7.669566E-005</v>
      </c>
    </row>
    <row r="165" customFormat="false" ht="14.4" hidden="false" customHeight="false" outlineLevel="0" collapsed="false">
      <c r="A165" s="15" t="s">
        <v>430</v>
      </c>
      <c r="B165" s="15" t="s">
        <v>410</v>
      </c>
      <c r="C165" s="15" t="s">
        <v>437</v>
      </c>
      <c r="D165" s="15" t="s">
        <v>438</v>
      </c>
      <c r="E165" s="16" t="n">
        <v>102.5343</v>
      </c>
    </row>
    <row r="166" customFormat="false" ht="14.4" hidden="false" customHeight="false" outlineLevel="0" collapsed="false">
      <c r="A166" s="15" t="s">
        <v>445</v>
      </c>
      <c r="B166" s="15" t="s">
        <v>411</v>
      </c>
      <c r="C166" s="15" t="s">
        <v>437</v>
      </c>
      <c r="D166" s="15" t="s">
        <v>438</v>
      </c>
      <c r="E166" s="16" t="n">
        <v>2.665664E-014</v>
      </c>
    </row>
    <row r="167" customFormat="false" ht="14.4" hidden="false" customHeight="false" outlineLevel="0" collapsed="false">
      <c r="A167" s="15" t="s">
        <v>430</v>
      </c>
      <c r="B167" s="15" t="s">
        <v>411</v>
      </c>
      <c r="C167" s="15" t="s">
        <v>437</v>
      </c>
      <c r="D167" s="15" t="s">
        <v>438</v>
      </c>
      <c r="E167" s="16" t="n">
        <v>162.7879</v>
      </c>
    </row>
    <row r="168" customFormat="false" ht="14.4" hidden="false" customHeight="false" outlineLevel="0" collapsed="false">
      <c r="A168" s="15" t="s">
        <v>445</v>
      </c>
      <c r="B168" s="15" t="s">
        <v>412</v>
      </c>
      <c r="C168" s="15" t="s">
        <v>437</v>
      </c>
      <c r="D168" s="15" t="s">
        <v>438</v>
      </c>
      <c r="E168" s="16" t="n">
        <v>1.863164E-013</v>
      </c>
    </row>
    <row r="169" customFormat="false" ht="14.4" hidden="false" customHeight="false" outlineLevel="0" collapsed="false">
      <c r="A169" s="15" t="s">
        <v>430</v>
      </c>
      <c r="B169" s="15" t="s">
        <v>412</v>
      </c>
      <c r="C169" s="15" t="s">
        <v>437</v>
      </c>
      <c r="D169" s="15" t="s">
        <v>438</v>
      </c>
      <c r="E169" s="16" t="n">
        <v>123.0028</v>
      </c>
    </row>
    <row r="170" customFormat="false" ht="14.4" hidden="false" customHeight="false" outlineLevel="0" collapsed="false">
      <c r="A170" s="15" t="s">
        <v>445</v>
      </c>
      <c r="B170" s="15" t="s">
        <v>413</v>
      </c>
      <c r="C170" s="15" t="s">
        <v>437</v>
      </c>
      <c r="D170" s="15" t="s">
        <v>438</v>
      </c>
      <c r="E170" s="16" t="n">
        <v>1.80193E-013</v>
      </c>
    </row>
    <row r="171" customFormat="false" ht="14.4" hidden="false" customHeight="false" outlineLevel="0" collapsed="false">
      <c r="A171" s="15" t="s">
        <v>430</v>
      </c>
      <c r="B171" s="15" t="s">
        <v>413</v>
      </c>
      <c r="C171" s="15" t="s">
        <v>437</v>
      </c>
      <c r="D171" s="15" t="s">
        <v>438</v>
      </c>
      <c r="E171" s="16" t="n">
        <v>189.2223</v>
      </c>
    </row>
    <row r="172" customFormat="false" ht="14.4" hidden="false" customHeight="false" outlineLevel="0" collapsed="false">
      <c r="A172" s="15" t="s">
        <v>445</v>
      </c>
      <c r="B172" s="15" t="s">
        <v>414</v>
      </c>
      <c r="C172" s="15" t="s">
        <v>437</v>
      </c>
      <c r="D172" s="15" t="s">
        <v>438</v>
      </c>
      <c r="E172" s="16" t="n">
        <v>0.0009583598</v>
      </c>
    </row>
    <row r="173" customFormat="false" ht="14.4" hidden="false" customHeight="false" outlineLevel="0" collapsed="false">
      <c r="A173" s="15" t="s">
        <v>430</v>
      </c>
      <c r="B173" s="15" t="s">
        <v>414</v>
      </c>
      <c r="C173" s="15" t="s">
        <v>437</v>
      </c>
      <c r="D173" s="15" t="s">
        <v>438</v>
      </c>
      <c r="E173" s="16" t="n">
        <v>2650021</v>
      </c>
    </row>
    <row r="174" customFormat="false" ht="14.4" hidden="false" customHeight="false" outlineLevel="0" collapsed="false">
      <c r="A174" s="15" t="s">
        <v>445</v>
      </c>
      <c r="B174" s="15" t="s">
        <v>416</v>
      </c>
      <c r="C174" s="15" t="s">
        <v>437</v>
      </c>
      <c r="D174" s="15" t="s">
        <v>438</v>
      </c>
      <c r="E174" s="16" t="n">
        <v>8.188922E-008</v>
      </c>
    </row>
    <row r="175" customFormat="false" ht="14.4" hidden="false" customHeight="false" outlineLevel="0" collapsed="false">
      <c r="A175" s="15" t="s">
        <v>430</v>
      </c>
      <c r="B175" s="15" t="s">
        <v>416</v>
      </c>
      <c r="C175" s="15" t="s">
        <v>437</v>
      </c>
      <c r="D175" s="15" t="s">
        <v>438</v>
      </c>
      <c r="E175" s="16" t="n">
        <v>51699900</v>
      </c>
    </row>
    <row r="176" customFormat="false" ht="14.4" hidden="false" customHeight="false" outlineLevel="0" collapsed="false">
      <c r="A176" s="15" t="s">
        <v>445</v>
      </c>
      <c r="B176" s="15" t="s">
        <v>418</v>
      </c>
      <c r="C176" s="15" t="s">
        <v>437</v>
      </c>
      <c r="D176" s="15" t="s">
        <v>438</v>
      </c>
      <c r="E176" s="16" t="n">
        <v>2.537344E-006</v>
      </c>
    </row>
    <row r="177" customFormat="false" ht="14.4" hidden="false" customHeight="false" outlineLevel="0" collapsed="false">
      <c r="A177" s="15" t="s">
        <v>430</v>
      </c>
      <c r="B177" s="15" t="s">
        <v>418</v>
      </c>
      <c r="C177" s="15" t="s">
        <v>437</v>
      </c>
      <c r="D177" s="15" t="s">
        <v>438</v>
      </c>
      <c r="E177" s="16" t="n">
        <v>9719247</v>
      </c>
    </row>
    <row r="178" customFormat="false" ht="14.4" hidden="false" customHeight="false" outlineLevel="0" collapsed="false">
      <c r="A178" s="15" t="s">
        <v>445</v>
      </c>
      <c r="B178" s="15" t="s">
        <v>419</v>
      </c>
      <c r="C178" s="15" t="s">
        <v>437</v>
      </c>
      <c r="D178" s="15" t="s">
        <v>438</v>
      </c>
      <c r="E178" s="16" t="n">
        <v>0.0002028445</v>
      </c>
    </row>
    <row r="179" customFormat="false" ht="14.4" hidden="false" customHeight="false" outlineLevel="0" collapsed="false">
      <c r="A179" s="15" t="s">
        <v>430</v>
      </c>
      <c r="B179" s="15" t="s">
        <v>419</v>
      </c>
      <c r="C179" s="15" t="s">
        <v>437</v>
      </c>
      <c r="D179" s="15" t="s">
        <v>438</v>
      </c>
      <c r="E179" s="16" t="n">
        <v>1974.31</v>
      </c>
    </row>
    <row r="180" customFormat="false" ht="14.4" hidden="false" customHeight="false" outlineLevel="0" collapsed="false">
      <c r="A180" s="15" t="s">
        <v>445</v>
      </c>
      <c r="B180" s="15" t="s">
        <v>420</v>
      </c>
      <c r="C180" s="15" t="s">
        <v>437</v>
      </c>
      <c r="D180" s="15" t="s">
        <v>438</v>
      </c>
      <c r="E180" s="16" t="n">
        <v>1.260136E-008</v>
      </c>
    </row>
    <row r="181" customFormat="false" ht="14.4" hidden="false" customHeight="false" outlineLevel="0" collapsed="false">
      <c r="A181" s="15" t="s">
        <v>430</v>
      </c>
      <c r="B181" s="15" t="s">
        <v>420</v>
      </c>
      <c r="C181" s="15" t="s">
        <v>437</v>
      </c>
      <c r="D181" s="15" t="s">
        <v>438</v>
      </c>
      <c r="E181" s="16" t="n">
        <v>533.9947</v>
      </c>
    </row>
    <row r="182" customFormat="false" ht="14.4" hidden="false" customHeight="false" outlineLevel="0" collapsed="false">
      <c r="A182" s="15" t="s">
        <v>445</v>
      </c>
      <c r="B182" s="15" t="s">
        <v>421</v>
      </c>
      <c r="C182" s="15" t="s">
        <v>437</v>
      </c>
      <c r="D182" s="15" t="s">
        <v>438</v>
      </c>
      <c r="E182" s="16" t="n">
        <v>0.0001708011</v>
      </c>
    </row>
    <row r="183" customFormat="false" ht="14.4" hidden="false" customHeight="false" outlineLevel="0" collapsed="false">
      <c r="A183" s="15" t="s">
        <v>430</v>
      </c>
      <c r="B183" s="15" t="s">
        <v>421</v>
      </c>
      <c r="C183" s="15" t="s">
        <v>437</v>
      </c>
      <c r="D183" s="15" t="s">
        <v>438</v>
      </c>
      <c r="E183" s="16" t="n">
        <v>6419284000</v>
      </c>
    </row>
    <row r="184" customFormat="false" ht="14.4" hidden="false" customHeight="false" outlineLevel="0" collapsed="false">
      <c r="A184" s="15" t="s">
        <v>445</v>
      </c>
      <c r="B184" s="15" t="s">
        <v>406</v>
      </c>
      <c r="C184" s="15" t="s">
        <v>436</v>
      </c>
      <c r="D184" s="15" t="s">
        <v>438</v>
      </c>
      <c r="E184" s="16" t="n">
        <v>0.0001284812</v>
      </c>
    </row>
    <row r="185" customFormat="false" ht="14.4" hidden="false" customHeight="false" outlineLevel="0" collapsed="false">
      <c r="A185" s="15" t="s">
        <v>430</v>
      </c>
      <c r="B185" s="15" t="s">
        <v>406</v>
      </c>
      <c r="C185" s="15" t="s">
        <v>436</v>
      </c>
      <c r="D185" s="15" t="s">
        <v>438</v>
      </c>
      <c r="E185" s="16" t="n">
        <v>45560.72</v>
      </c>
    </row>
    <row r="186" customFormat="false" ht="14.4" hidden="false" customHeight="false" outlineLevel="0" collapsed="false">
      <c r="A186" s="15" t="s">
        <v>445</v>
      </c>
      <c r="B186" s="15" t="s">
        <v>408</v>
      </c>
      <c r="C186" s="15" t="s">
        <v>436</v>
      </c>
      <c r="D186" s="15" t="s">
        <v>438</v>
      </c>
      <c r="E186" s="16" t="n">
        <v>1.058894E-005</v>
      </c>
    </row>
    <row r="187" customFormat="false" ht="14.4" hidden="false" customHeight="false" outlineLevel="0" collapsed="false">
      <c r="A187" s="15" t="s">
        <v>430</v>
      </c>
      <c r="B187" s="15" t="s">
        <v>408</v>
      </c>
      <c r="C187" s="15" t="s">
        <v>436</v>
      </c>
      <c r="D187" s="15" t="s">
        <v>438</v>
      </c>
      <c r="E187" s="16" t="n">
        <v>3754.944</v>
      </c>
    </row>
    <row r="188" customFormat="false" ht="14.4" hidden="false" customHeight="false" outlineLevel="0" collapsed="false">
      <c r="A188" s="15" t="s">
        <v>445</v>
      </c>
      <c r="B188" s="15" t="s">
        <v>409</v>
      </c>
      <c r="C188" s="15" t="s">
        <v>436</v>
      </c>
      <c r="D188" s="15" t="s">
        <v>438</v>
      </c>
      <c r="E188" s="16" t="n">
        <v>3.466431E-005</v>
      </c>
    </row>
    <row r="189" customFormat="false" ht="14.4" hidden="false" customHeight="false" outlineLevel="0" collapsed="false">
      <c r="A189" s="15" t="s">
        <v>430</v>
      </c>
      <c r="B189" s="15" t="s">
        <v>409</v>
      </c>
      <c r="C189" s="15" t="s">
        <v>436</v>
      </c>
      <c r="D189" s="15" t="s">
        <v>438</v>
      </c>
      <c r="E189" s="16" t="n">
        <v>409.2599</v>
      </c>
    </row>
    <row r="190" customFormat="false" ht="14.4" hidden="false" customHeight="false" outlineLevel="0" collapsed="false">
      <c r="A190" s="15" t="s">
        <v>445</v>
      </c>
      <c r="B190" s="15" t="s">
        <v>410</v>
      </c>
      <c r="C190" s="15" t="s">
        <v>436</v>
      </c>
      <c r="D190" s="15" t="s">
        <v>438</v>
      </c>
      <c r="E190" s="16" t="n">
        <v>6.925964E-005</v>
      </c>
    </row>
    <row r="191" customFormat="false" ht="14.4" hidden="false" customHeight="false" outlineLevel="0" collapsed="false">
      <c r="A191" s="15" t="s">
        <v>430</v>
      </c>
      <c r="B191" s="15" t="s">
        <v>410</v>
      </c>
      <c r="C191" s="15" t="s">
        <v>436</v>
      </c>
      <c r="D191" s="15" t="s">
        <v>438</v>
      </c>
      <c r="E191" s="16" t="n">
        <v>92.5931</v>
      </c>
    </row>
    <row r="192" customFormat="false" ht="14.4" hidden="false" customHeight="false" outlineLevel="0" collapsed="false">
      <c r="A192" s="15" t="s">
        <v>445</v>
      </c>
      <c r="B192" s="15" t="s">
        <v>411</v>
      </c>
      <c r="C192" s="15" t="s">
        <v>436</v>
      </c>
      <c r="D192" s="15" t="s">
        <v>438</v>
      </c>
      <c r="E192" s="16" t="n">
        <v>3.448387E-014</v>
      </c>
    </row>
    <row r="193" customFormat="false" ht="14.4" hidden="false" customHeight="false" outlineLevel="0" collapsed="false">
      <c r="A193" s="15" t="s">
        <v>430</v>
      </c>
      <c r="B193" s="15" t="s">
        <v>411</v>
      </c>
      <c r="C193" s="15" t="s">
        <v>436</v>
      </c>
      <c r="D193" s="15" t="s">
        <v>438</v>
      </c>
      <c r="E193" s="16" t="n">
        <v>173.8738</v>
      </c>
    </row>
    <row r="194" customFormat="false" ht="14.4" hidden="false" customHeight="false" outlineLevel="0" collapsed="false">
      <c r="A194" s="15" t="s">
        <v>445</v>
      </c>
      <c r="B194" s="15" t="s">
        <v>412</v>
      </c>
      <c r="C194" s="15" t="s">
        <v>436</v>
      </c>
      <c r="D194" s="15" t="s">
        <v>438</v>
      </c>
      <c r="E194" s="16" t="n">
        <v>5.055819E-013</v>
      </c>
    </row>
    <row r="195" customFormat="false" ht="14.4" hidden="false" customHeight="false" outlineLevel="0" collapsed="false">
      <c r="A195" s="15" t="s">
        <v>430</v>
      </c>
      <c r="B195" s="15" t="s">
        <v>412</v>
      </c>
      <c r="C195" s="15" t="s">
        <v>436</v>
      </c>
      <c r="D195" s="15" t="s">
        <v>438</v>
      </c>
      <c r="E195" s="16" t="n">
        <v>106.1344</v>
      </c>
    </row>
    <row r="196" customFormat="false" ht="14.4" hidden="false" customHeight="false" outlineLevel="0" collapsed="false">
      <c r="A196" s="15" t="s">
        <v>445</v>
      </c>
      <c r="B196" s="15" t="s">
        <v>413</v>
      </c>
      <c r="C196" s="15" t="s">
        <v>436</v>
      </c>
      <c r="D196" s="15" t="s">
        <v>438</v>
      </c>
      <c r="E196" s="16" t="n">
        <v>4.440096E-013</v>
      </c>
    </row>
    <row r="197" customFormat="false" ht="14.4" hidden="false" customHeight="false" outlineLevel="0" collapsed="false">
      <c r="A197" s="15" t="s">
        <v>430</v>
      </c>
      <c r="B197" s="15" t="s">
        <v>413</v>
      </c>
      <c r="C197" s="15" t="s">
        <v>436</v>
      </c>
      <c r="D197" s="15" t="s">
        <v>438</v>
      </c>
      <c r="E197" s="16" t="n">
        <v>278.1036</v>
      </c>
    </row>
    <row r="198" customFormat="false" ht="14.4" hidden="false" customHeight="false" outlineLevel="0" collapsed="false">
      <c r="A198" s="15" t="s">
        <v>445</v>
      </c>
      <c r="B198" s="15" t="s">
        <v>414</v>
      </c>
      <c r="C198" s="15" t="s">
        <v>436</v>
      </c>
      <c r="D198" s="15" t="s">
        <v>438</v>
      </c>
      <c r="E198" s="16" t="n">
        <v>0.000492614</v>
      </c>
    </row>
    <row r="199" customFormat="false" ht="14.4" hidden="false" customHeight="false" outlineLevel="0" collapsed="false">
      <c r="A199" s="15" t="s">
        <v>430</v>
      </c>
      <c r="B199" s="15" t="s">
        <v>414</v>
      </c>
      <c r="C199" s="15" t="s">
        <v>436</v>
      </c>
      <c r="D199" s="15" t="s">
        <v>438</v>
      </c>
      <c r="E199" s="16" t="n">
        <v>1954994</v>
      </c>
    </row>
    <row r="200" customFormat="false" ht="14.4" hidden="false" customHeight="false" outlineLevel="0" collapsed="false">
      <c r="A200" s="15" t="s">
        <v>445</v>
      </c>
      <c r="B200" s="15" t="s">
        <v>416</v>
      </c>
      <c r="C200" s="15" t="s">
        <v>436</v>
      </c>
      <c r="D200" s="15" t="s">
        <v>438</v>
      </c>
      <c r="E200" s="16" t="n">
        <v>1.013783E-007</v>
      </c>
    </row>
    <row r="201" customFormat="false" ht="14.4" hidden="false" customHeight="false" outlineLevel="0" collapsed="false">
      <c r="A201" s="15" t="s">
        <v>430</v>
      </c>
      <c r="B201" s="15" t="s">
        <v>416</v>
      </c>
      <c r="C201" s="15" t="s">
        <v>436</v>
      </c>
      <c r="D201" s="15" t="s">
        <v>438</v>
      </c>
      <c r="E201" s="16" t="n">
        <v>74502720</v>
      </c>
    </row>
    <row r="202" customFormat="false" ht="14.4" hidden="false" customHeight="false" outlineLevel="0" collapsed="false">
      <c r="A202" s="15" t="s">
        <v>445</v>
      </c>
      <c r="B202" s="15" t="s">
        <v>418</v>
      </c>
      <c r="C202" s="15" t="s">
        <v>436</v>
      </c>
      <c r="D202" s="15" t="s">
        <v>438</v>
      </c>
      <c r="E202" s="16" t="n">
        <v>1.567764E-006</v>
      </c>
    </row>
    <row r="203" customFormat="false" ht="14.4" hidden="false" customHeight="false" outlineLevel="0" collapsed="false">
      <c r="A203" s="15" t="s">
        <v>430</v>
      </c>
      <c r="B203" s="15" t="s">
        <v>418</v>
      </c>
      <c r="C203" s="15" t="s">
        <v>436</v>
      </c>
      <c r="D203" s="15" t="s">
        <v>438</v>
      </c>
      <c r="E203" s="16" t="n">
        <v>10176740</v>
      </c>
    </row>
    <row r="204" customFormat="false" ht="14.4" hidden="false" customHeight="false" outlineLevel="0" collapsed="false">
      <c r="A204" s="15" t="s">
        <v>445</v>
      </c>
      <c r="B204" s="15" t="s">
        <v>419</v>
      </c>
      <c r="C204" s="15" t="s">
        <v>436</v>
      </c>
      <c r="D204" s="15" t="s">
        <v>438</v>
      </c>
      <c r="E204" s="16" t="n">
        <v>0.0004658004</v>
      </c>
    </row>
    <row r="205" customFormat="false" ht="14.4" hidden="false" customHeight="false" outlineLevel="0" collapsed="false">
      <c r="A205" s="15" t="s">
        <v>430</v>
      </c>
      <c r="B205" s="15" t="s">
        <v>419</v>
      </c>
      <c r="C205" s="15" t="s">
        <v>436</v>
      </c>
      <c r="D205" s="15" t="s">
        <v>438</v>
      </c>
      <c r="E205" s="16" t="n">
        <v>3376.027</v>
      </c>
    </row>
    <row r="206" customFormat="false" ht="14.4" hidden="false" customHeight="false" outlineLevel="0" collapsed="false">
      <c r="A206" s="15" t="s">
        <v>445</v>
      </c>
      <c r="B206" s="15" t="s">
        <v>420</v>
      </c>
      <c r="C206" s="15" t="s">
        <v>436</v>
      </c>
      <c r="D206" s="15" t="s">
        <v>438</v>
      </c>
      <c r="E206" s="16" t="n">
        <v>1.169689E-007</v>
      </c>
    </row>
    <row r="207" customFormat="false" ht="14.4" hidden="false" customHeight="false" outlineLevel="0" collapsed="false">
      <c r="A207" s="15" t="s">
        <v>430</v>
      </c>
      <c r="B207" s="15" t="s">
        <v>420</v>
      </c>
      <c r="C207" s="15" t="s">
        <v>436</v>
      </c>
      <c r="D207" s="15" t="s">
        <v>438</v>
      </c>
      <c r="E207" s="16" t="n">
        <v>630.5895</v>
      </c>
    </row>
    <row r="208" customFormat="false" ht="14.4" hidden="false" customHeight="false" outlineLevel="0" collapsed="false">
      <c r="A208" s="15" t="s">
        <v>445</v>
      </c>
      <c r="B208" s="15" t="s">
        <v>421</v>
      </c>
      <c r="C208" s="15" t="s">
        <v>436</v>
      </c>
      <c r="D208" s="15" t="s">
        <v>438</v>
      </c>
      <c r="E208" s="16" t="n">
        <v>0.0001342535</v>
      </c>
    </row>
    <row r="209" customFormat="false" ht="14.4" hidden="false" customHeight="false" outlineLevel="0" collapsed="false">
      <c r="A209" s="15" t="s">
        <v>430</v>
      </c>
      <c r="B209" s="15" t="s">
        <v>421</v>
      </c>
      <c r="C209" s="15" t="s">
        <v>436</v>
      </c>
      <c r="D209" s="15" t="s">
        <v>438</v>
      </c>
      <c r="E209" s="16" t="n">
        <v>2850989000</v>
      </c>
    </row>
    <row r="210" customFormat="false" ht="14.4" hidden="false" customHeight="false" outlineLevel="0" collapsed="false">
      <c r="A210" s="15" t="s">
        <v>445</v>
      </c>
      <c r="B210" s="15" t="s">
        <v>406</v>
      </c>
      <c r="C210" s="15" t="s">
        <v>435</v>
      </c>
      <c r="D210" s="15" t="s">
        <v>437</v>
      </c>
      <c r="E210" s="16" t="n">
        <v>0.001236134</v>
      </c>
    </row>
    <row r="211" customFormat="false" ht="14.4" hidden="false" customHeight="false" outlineLevel="0" collapsed="false">
      <c r="A211" s="15" t="s">
        <v>430</v>
      </c>
      <c r="B211" s="15" t="s">
        <v>406</v>
      </c>
      <c r="C211" s="15" t="s">
        <v>435</v>
      </c>
      <c r="D211" s="15" t="s">
        <v>437</v>
      </c>
      <c r="E211" s="16" t="n">
        <v>438345.5</v>
      </c>
    </row>
    <row r="212" customFormat="false" ht="14.4" hidden="false" customHeight="false" outlineLevel="0" collapsed="false">
      <c r="A212" s="15" t="s">
        <v>445</v>
      </c>
      <c r="B212" s="15" t="s">
        <v>408</v>
      </c>
      <c r="C212" s="15" t="s">
        <v>435</v>
      </c>
      <c r="D212" s="15" t="s">
        <v>437</v>
      </c>
      <c r="E212" s="16" t="n">
        <v>7.708368E-005</v>
      </c>
    </row>
    <row r="213" customFormat="false" ht="14.4" hidden="false" customHeight="false" outlineLevel="0" collapsed="false">
      <c r="A213" s="15" t="s">
        <v>430</v>
      </c>
      <c r="B213" s="15" t="s">
        <v>408</v>
      </c>
      <c r="C213" s="15" t="s">
        <v>435</v>
      </c>
      <c r="D213" s="15" t="s">
        <v>437</v>
      </c>
      <c r="E213" s="16" t="n">
        <v>27334.64</v>
      </c>
    </row>
    <row r="214" customFormat="false" ht="14.4" hidden="false" customHeight="false" outlineLevel="0" collapsed="false">
      <c r="A214" s="15" t="s">
        <v>445</v>
      </c>
      <c r="B214" s="15" t="s">
        <v>409</v>
      </c>
      <c r="C214" s="15" t="s">
        <v>435</v>
      </c>
      <c r="D214" s="15" t="s">
        <v>437</v>
      </c>
      <c r="E214" s="16" t="n">
        <v>0.0002369272</v>
      </c>
    </row>
    <row r="215" customFormat="false" ht="14.4" hidden="false" customHeight="false" outlineLevel="0" collapsed="false">
      <c r="A215" s="15" t="s">
        <v>430</v>
      </c>
      <c r="B215" s="15" t="s">
        <v>409</v>
      </c>
      <c r="C215" s="15" t="s">
        <v>435</v>
      </c>
      <c r="D215" s="15" t="s">
        <v>437</v>
      </c>
      <c r="E215" s="16" t="n">
        <v>2797.251</v>
      </c>
    </row>
    <row r="216" customFormat="false" ht="14.4" hidden="false" customHeight="false" outlineLevel="0" collapsed="false">
      <c r="A216" s="15" t="s">
        <v>445</v>
      </c>
      <c r="B216" s="15" t="s">
        <v>410</v>
      </c>
      <c r="C216" s="15" t="s">
        <v>435</v>
      </c>
      <c r="D216" s="15" t="s">
        <v>437</v>
      </c>
      <c r="E216" s="16" t="n">
        <v>0.0007073124</v>
      </c>
    </row>
    <row r="217" customFormat="false" ht="14.4" hidden="false" customHeight="false" outlineLevel="0" collapsed="false">
      <c r="A217" s="15" t="s">
        <v>430</v>
      </c>
      <c r="B217" s="15" t="s">
        <v>410</v>
      </c>
      <c r="C217" s="15" t="s">
        <v>435</v>
      </c>
      <c r="D217" s="15" t="s">
        <v>437</v>
      </c>
      <c r="E217" s="16" t="n">
        <v>945.6049</v>
      </c>
    </row>
    <row r="218" customFormat="false" ht="14.4" hidden="false" customHeight="false" outlineLevel="0" collapsed="false">
      <c r="A218" s="15" t="s">
        <v>445</v>
      </c>
      <c r="B218" s="15" t="s">
        <v>411</v>
      </c>
      <c r="C218" s="15" t="s">
        <v>435</v>
      </c>
      <c r="D218" s="15" t="s">
        <v>437</v>
      </c>
      <c r="E218" s="16" t="n">
        <v>1.924712E-013</v>
      </c>
    </row>
    <row r="219" customFormat="false" ht="14.4" hidden="false" customHeight="false" outlineLevel="0" collapsed="false">
      <c r="A219" s="15" t="s">
        <v>430</v>
      </c>
      <c r="B219" s="15" t="s">
        <v>411</v>
      </c>
      <c r="C219" s="15" t="s">
        <v>435</v>
      </c>
      <c r="D219" s="15" t="s">
        <v>437</v>
      </c>
      <c r="E219" s="16" t="n">
        <v>2299.704</v>
      </c>
    </row>
    <row r="220" customFormat="false" ht="14.4" hidden="false" customHeight="false" outlineLevel="0" collapsed="false">
      <c r="A220" s="15" t="s">
        <v>445</v>
      </c>
      <c r="B220" s="15" t="s">
        <v>412</v>
      </c>
      <c r="C220" s="15" t="s">
        <v>435</v>
      </c>
      <c r="D220" s="15" t="s">
        <v>437</v>
      </c>
      <c r="E220" s="16" t="n">
        <v>1.096871E-012</v>
      </c>
    </row>
    <row r="221" customFormat="false" ht="14.4" hidden="false" customHeight="false" outlineLevel="0" collapsed="false">
      <c r="A221" s="15" t="s">
        <v>430</v>
      </c>
      <c r="B221" s="15" t="s">
        <v>412</v>
      </c>
      <c r="C221" s="15" t="s">
        <v>435</v>
      </c>
      <c r="D221" s="15" t="s">
        <v>437</v>
      </c>
      <c r="E221" s="16" t="n">
        <v>1134.977</v>
      </c>
    </row>
    <row r="222" customFormat="false" ht="14.4" hidden="false" customHeight="false" outlineLevel="0" collapsed="false">
      <c r="A222" s="15" t="s">
        <v>445</v>
      </c>
      <c r="B222" s="15" t="s">
        <v>413</v>
      </c>
      <c r="C222" s="15" t="s">
        <v>435</v>
      </c>
      <c r="D222" s="15" t="s">
        <v>437</v>
      </c>
      <c r="E222" s="16" t="n">
        <v>1.211444E-012</v>
      </c>
    </row>
    <row r="223" customFormat="false" ht="14.4" hidden="false" customHeight="false" outlineLevel="0" collapsed="false">
      <c r="A223" s="15" t="s">
        <v>430</v>
      </c>
      <c r="B223" s="15" t="s">
        <v>413</v>
      </c>
      <c r="C223" s="15" t="s">
        <v>435</v>
      </c>
      <c r="D223" s="15" t="s">
        <v>437</v>
      </c>
      <c r="E223" s="16" t="n">
        <v>1909.692</v>
      </c>
    </row>
    <row r="224" customFormat="false" ht="14.4" hidden="false" customHeight="false" outlineLevel="0" collapsed="false">
      <c r="A224" s="15" t="s">
        <v>445</v>
      </c>
      <c r="B224" s="15" t="s">
        <v>414</v>
      </c>
      <c r="C224" s="15" t="s">
        <v>435</v>
      </c>
      <c r="D224" s="15" t="s">
        <v>437</v>
      </c>
      <c r="E224" s="16" t="n">
        <v>0.04072667</v>
      </c>
    </row>
    <row r="225" customFormat="false" ht="14.4" hidden="false" customHeight="false" outlineLevel="0" collapsed="false">
      <c r="A225" s="15" t="s">
        <v>430</v>
      </c>
      <c r="B225" s="15" t="s">
        <v>414</v>
      </c>
      <c r="C225" s="15" t="s">
        <v>435</v>
      </c>
      <c r="D225" s="15" t="s">
        <v>437</v>
      </c>
      <c r="E225" s="16" t="n">
        <v>20715680</v>
      </c>
    </row>
    <row r="226" customFormat="false" ht="14.4" hidden="false" customHeight="false" outlineLevel="0" collapsed="false">
      <c r="A226" s="15" t="s">
        <v>445</v>
      </c>
      <c r="B226" s="15" t="s">
        <v>416</v>
      </c>
      <c r="C226" s="15" t="s">
        <v>435</v>
      </c>
      <c r="D226" s="15" t="s">
        <v>437</v>
      </c>
      <c r="E226" s="16" t="n">
        <v>1.94282E-006</v>
      </c>
    </row>
    <row r="227" customFormat="false" ht="14.4" hidden="false" customHeight="false" outlineLevel="0" collapsed="false">
      <c r="A227" s="15" t="s">
        <v>430</v>
      </c>
      <c r="B227" s="15" t="s">
        <v>416</v>
      </c>
      <c r="C227" s="15" t="s">
        <v>435</v>
      </c>
      <c r="D227" s="15" t="s">
        <v>437</v>
      </c>
      <c r="E227" s="16" t="n">
        <v>1277318000</v>
      </c>
    </row>
    <row r="228" customFormat="false" ht="14.4" hidden="false" customHeight="false" outlineLevel="0" collapsed="false">
      <c r="A228" s="15" t="s">
        <v>445</v>
      </c>
      <c r="B228" s="15" t="s">
        <v>418</v>
      </c>
      <c r="C228" s="15" t="s">
        <v>435</v>
      </c>
      <c r="D228" s="15" t="s">
        <v>437</v>
      </c>
      <c r="E228" s="16" t="n">
        <v>7.222364E-007</v>
      </c>
    </row>
    <row r="229" customFormat="false" ht="14.4" hidden="false" customHeight="false" outlineLevel="0" collapsed="false">
      <c r="A229" s="15" t="s">
        <v>430</v>
      </c>
      <c r="B229" s="15" t="s">
        <v>418</v>
      </c>
      <c r="C229" s="15" t="s">
        <v>435</v>
      </c>
      <c r="D229" s="15" t="s">
        <v>437</v>
      </c>
      <c r="E229" s="16" t="n">
        <v>50484710</v>
      </c>
    </row>
    <row r="230" customFormat="false" ht="14.4" hidden="false" customHeight="false" outlineLevel="0" collapsed="false">
      <c r="A230" s="15" t="s">
        <v>445</v>
      </c>
      <c r="B230" s="15" t="s">
        <v>419</v>
      </c>
      <c r="C230" s="15" t="s">
        <v>435</v>
      </c>
      <c r="D230" s="15" t="s">
        <v>437</v>
      </c>
      <c r="E230" s="16" t="n">
        <v>0.0005756652</v>
      </c>
    </row>
    <row r="231" customFormat="false" ht="14.4" hidden="false" customHeight="false" outlineLevel="0" collapsed="false">
      <c r="A231" s="15" t="s">
        <v>430</v>
      </c>
      <c r="B231" s="15" t="s">
        <v>419</v>
      </c>
      <c r="C231" s="15" t="s">
        <v>435</v>
      </c>
      <c r="D231" s="15" t="s">
        <v>437</v>
      </c>
      <c r="E231" s="16" t="n">
        <v>16644.77</v>
      </c>
    </row>
    <row r="232" customFormat="false" ht="14.4" hidden="false" customHeight="false" outlineLevel="0" collapsed="false">
      <c r="A232" s="15" t="s">
        <v>445</v>
      </c>
      <c r="B232" s="15" t="s">
        <v>420</v>
      </c>
      <c r="C232" s="15" t="s">
        <v>435</v>
      </c>
      <c r="D232" s="15" t="s">
        <v>437</v>
      </c>
      <c r="E232" s="16" t="n">
        <v>9.840985E-007</v>
      </c>
    </row>
    <row r="233" customFormat="false" ht="14.4" hidden="false" customHeight="false" outlineLevel="0" collapsed="false">
      <c r="A233" s="15" t="s">
        <v>430</v>
      </c>
      <c r="B233" s="15" t="s">
        <v>420</v>
      </c>
      <c r="C233" s="15" t="s">
        <v>435</v>
      </c>
      <c r="D233" s="15" t="s">
        <v>437</v>
      </c>
      <c r="E233" s="16" t="n">
        <v>633.3236</v>
      </c>
    </row>
    <row r="234" customFormat="false" ht="14.4" hidden="false" customHeight="false" outlineLevel="0" collapsed="false">
      <c r="A234" s="15" t="s">
        <v>445</v>
      </c>
      <c r="B234" s="15" t="s">
        <v>421</v>
      </c>
      <c r="C234" s="15" t="s">
        <v>435</v>
      </c>
      <c r="D234" s="15" t="s">
        <v>437</v>
      </c>
      <c r="E234" s="16" t="n">
        <v>0.0742156</v>
      </c>
    </row>
    <row r="235" customFormat="false" ht="14.4" hidden="false" customHeight="false" outlineLevel="0" collapsed="false">
      <c r="A235" s="15" t="s">
        <v>430</v>
      </c>
      <c r="B235" s="15" t="s">
        <v>421</v>
      </c>
      <c r="C235" s="15" t="s">
        <v>435</v>
      </c>
      <c r="D235" s="15" t="s">
        <v>437</v>
      </c>
      <c r="E235" s="16" t="n">
        <v>30879980000</v>
      </c>
    </row>
    <row r="236" customFormat="false" ht="14.4" hidden="false" customHeight="false" outlineLevel="0" collapsed="false">
      <c r="A236" s="15" t="s">
        <v>445</v>
      </c>
      <c r="B236" s="15" t="s">
        <v>406</v>
      </c>
      <c r="C236" s="15" t="s">
        <v>438</v>
      </c>
      <c r="D236" s="15" t="s">
        <v>437</v>
      </c>
      <c r="E236" s="16" t="n">
        <v>2.868275E-005</v>
      </c>
    </row>
    <row r="237" customFormat="false" ht="14.4" hidden="false" customHeight="false" outlineLevel="0" collapsed="false">
      <c r="A237" s="15" t="s">
        <v>430</v>
      </c>
      <c r="B237" s="15" t="s">
        <v>406</v>
      </c>
      <c r="C237" s="15" t="s">
        <v>438</v>
      </c>
      <c r="D237" s="15" t="s">
        <v>437</v>
      </c>
      <c r="E237" s="16" t="n">
        <v>10171.19</v>
      </c>
    </row>
    <row r="238" customFormat="false" ht="14.4" hidden="false" customHeight="false" outlineLevel="0" collapsed="false">
      <c r="A238" s="15" t="s">
        <v>445</v>
      </c>
      <c r="B238" s="15" t="s">
        <v>408</v>
      </c>
      <c r="C238" s="15" t="s">
        <v>438</v>
      </c>
      <c r="D238" s="15" t="s">
        <v>437</v>
      </c>
      <c r="E238" s="16" t="n">
        <v>0.0006389034</v>
      </c>
    </row>
    <row r="239" customFormat="false" ht="14.4" hidden="false" customHeight="false" outlineLevel="0" collapsed="false">
      <c r="A239" s="15" t="s">
        <v>430</v>
      </c>
      <c r="B239" s="15" t="s">
        <v>408</v>
      </c>
      <c r="C239" s="15" t="s">
        <v>438</v>
      </c>
      <c r="D239" s="15" t="s">
        <v>437</v>
      </c>
      <c r="E239" s="16" t="n">
        <v>226561.5</v>
      </c>
    </row>
    <row r="240" customFormat="false" ht="14.4" hidden="false" customHeight="false" outlineLevel="0" collapsed="false">
      <c r="A240" s="15" t="s">
        <v>445</v>
      </c>
      <c r="B240" s="15" t="s">
        <v>409</v>
      </c>
      <c r="C240" s="15" t="s">
        <v>438</v>
      </c>
      <c r="D240" s="15" t="s">
        <v>437</v>
      </c>
      <c r="E240" s="16" t="n">
        <v>0.0002186244</v>
      </c>
    </row>
    <row r="241" customFormat="false" ht="14.4" hidden="false" customHeight="false" outlineLevel="0" collapsed="false">
      <c r="A241" s="15" t="s">
        <v>430</v>
      </c>
      <c r="B241" s="15" t="s">
        <v>409</v>
      </c>
      <c r="C241" s="15" t="s">
        <v>438</v>
      </c>
      <c r="D241" s="15" t="s">
        <v>437</v>
      </c>
      <c r="E241" s="16" t="n">
        <v>2581.162</v>
      </c>
    </row>
    <row r="242" customFormat="false" ht="14.4" hidden="false" customHeight="false" outlineLevel="0" collapsed="false">
      <c r="A242" s="15" t="s">
        <v>445</v>
      </c>
      <c r="B242" s="15" t="s">
        <v>410</v>
      </c>
      <c r="C242" s="15" t="s">
        <v>438</v>
      </c>
      <c r="D242" s="15" t="s">
        <v>437</v>
      </c>
      <c r="E242" s="16" t="n">
        <v>0.0002005443</v>
      </c>
    </row>
    <row r="243" customFormat="false" ht="14.4" hidden="false" customHeight="false" outlineLevel="0" collapsed="false">
      <c r="A243" s="15" t="s">
        <v>430</v>
      </c>
      <c r="B243" s="15" t="s">
        <v>410</v>
      </c>
      <c r="C243" s="15" t="s">
        <v>438</v>
      </c>
      <c r="D243" s="15" t="s">
        <v>437</v>
      </c>
      <c r="E243" s="16" t="n">
        <v>268.1073</v>
      </c>
    </row>
    <row r="244" customFormat="false" ht="14.4" hidden="false" customHeight="false" outlineLevel="0" collapsed="false">
      <c r="A244" s="15" t="s">
        <v>445</v>
      </c>
      <c r="B244" s="15" t="s">
        <v>411</v>
      </c>
      <c r="C244" s="15" t="s">
        <v>438</v>
      </c>
      <c r="D244" s="15" t="s">
        <v>437</v>
      </c>
      <c r="E244" s="16" t="n">
        <v>3.605254E-014</v>
      </c>
    </row>
    <row r="245" customFormat="false" ht="14.4" hidden="false" customHeight="false" outlineLevel="0" collapsed="false">
      <c r="A245" s="15" t="s">
        <v>430</v>
      </c>
      <c r="B245" s="15" t="s">
        <v>411</v>
      </c>
      <c r="C245" s="15" t="s">
        <v>438</v>
      </c>
      <c r="D245" s="15" t="s">
        <v>437</v>
      </c>
      <c r="E245" s="16" t="n">
        <v>574.6232</v>
      </c>
    </row>
    <row r="246" customFormat="false" ht="14.4" hidden="false" customHeight="false" outlineLevel="0" collapsed="false">
      <c r="A246" s="15" t="s">
        <v>445</v>
      </c>
      <c r="B246" s="15" t="s">
        <v>412</v>
      </c>
      <c r="C246" s="15" t="s">
        <v>438</v>
      </c>
      <c r="D246" s="15" t="s">
        <v>437</v>
      </c>
      <c r="E246" s="16" t="n">
        <v>7.000999E-013</v>
      </c>
    </row>
    <row r="247" customFormat="false" ht="14.4" hidden="false" customHeight="false" outlineLevel="0" collapsed="false">
      <c r="A247" s="15" t="s">
        <v>430</v>
      </c>
      <c r="B247" s="15" t="s">
        <v>412</v>
      </c>
      <c r="C247" s="15" t="s">
        <v>438</v>
      </c>
      <c r="D247" s="15" t="s">
        <v>437</v>
      </c>
      <c r="E247" s="16" t="n">
        <v>517.9852</v>
      </c>
    </row>
    <row r="248" customFormat="false" ht="14.4" hidden="false" customHeight="false" outlineLevel="0" collapsed="false">
      <c r="A248" s="15" t="s">
        <v>445</v>
      </c>
      <c r="B248" s="15" t="s">
        <v>413</v>
      </c>
      <c r="C248" s="15" t="s">
        <v>438</v>
      </c>
      <c r="D248" s="15" t="s">
        <v>437</v>
      </c>
      <c r="E248" s="16" t="n">
        <v>1.300528E-013</v>
      </c>
    </row>
    <row r="249" customFormat="false" ht="14.4" hidden="false" customHeight="false" outlineLevel="0" collapsed="false">
      <c r="A249" s="15" t="s">
        <v>430</v>
      </c>
      <c r="B249" s="15" t="s">
        <v>413</v>
      </c>
      <c r="C249" s="15" t="s">
        <v>438</v>
      </c>
      <c r="D249" s="15" t="s">
        <v>437</v>
      </c>
      <c r="E249" s="16" t="n">
        <v>338.2837</v>
      </c>
    </row>
    <row r="250" customFormat="false" ht="14.4" hidden="false" customHeight="false" outlineLevel="0" collapsed="false">
      <c r="A250" s="15" t="s">
        <v>445</v>
      </c>
      <c r="B250" s="15" t="s">
        <v>414</v>
      </c>
      <c r="C250" s="15" t="s">
        <v>438</v>
      </c>
      <c r="D250" s="15" t="s">
        <v>437</v>
      </c>
      <c r="E250" s="16" t="n">
        <v>0.005730371</v>
      </c>
    </row>
    <row r="251" customFormat="false" ht="14.4" hidden="false" customHeight="false" outlineLevel="0" collapsed="false">
      <c r="A251" s="15" t="s">
        <v>430</v>
      </c>
      <c r="B251" s="15" t="s">
        <v>414</v>
      </c>
      <c r="C251" s="15" t="s">
        <v>438</v>
      </c>
      <c r="D251" s="15" t="s">
        <v>437</v>
      </c>
      <c r="E251" s="16" t="n">
        <v>29209810</v>
      </c>
    </row>
    <row r="252" customFormat="false" ht="14.4" hidden="false" customHeight="false" outlineLevel="0" collapsed="false">
      <c r="A252" s="15" t="s">
        <v>445</v>
      </c>
      <c r="B252" s="15" t="s">
        <v>416</v>
      </c>
      <c r="C252" s="15" t="s">
        <v>438</v>
      </c>
      <c r="D252" s="15" t="s">
        <v>437</v>
      </c>
      <c r="E252" s="16" t="n">
        <v>4.467585E-007</v>
      </c>
    </row>
    <row r="253" customFormat="false" ht="14.4" hidden="false" customHeight="false" outlineLevel="0" collapsed="false">
      <c r="A253" s="15" t="s">
        <v>430</v>
      </c>
      <c r="B253" s="15" t="s">
        <v>416</v>
      </c>
      <c r="C253" s="15" t="s">
        <v>438</v>
      </c>
      <c r="D253" s="15" t="s">
        <v>437</v>
      </c>
      <c r="E253" s="16" t="n">
        <v>477669700</v>
      </c>
    </row>
    <row r="254" customFormat="false" ht="14.4" hidden="false" customHeight="false" outlineLevel="0" collapsed="false">
      <c r="A254" s="15" t="s">
        <v>445</v>
      </c>
      <c r="B254" s="15" t="s">
        <v>418</v>
      </c>
      <c r="C254" s="15" t="s">
        <v>438</v>
      </c>
      <c r="D254" s="15" t="s">
        <v>437</v>
      </c>
      <c r="E254" s="16" t="n">
        <v>4.672311E-005</v>
      </c>
    </row>
    <row r="255" customFormat="false" ht="14.4" hidden="false" customHeight="false" outlineLevel="0" collapsed="false">
      <c r="A255" s="15" t="s">
        <v>430</v>
      </c>
      <c r="B255" s="15" t="s">
        <v>418</v>
      </c>
      <c r="C255" s="15" t="s">
        <v>438</v>
      </c>
      <c r="D255" s="15" t="s">
        <v>437</v>
      </c>
      <c r="E255" s="16" t="n">
        <v>90727380</v>
      </c>
    </row>
    <row r="256" customFormat="false" ht="14.4" hidden="false" customHeight="false" outlineLevel="0" collapsed="false">
      <c r="A256" s="15" t="s">
        <v>445</v>
      </c>
      <c r="B256" s="15" t="s">
        <v>419</v>
      </c>
      <c r="C256" s="15" t="s">
        <v>438</v>
      </c>
      <c r="D256" s="15" t="s">
        <v>437</v>
      </c>
      <c r="E256" s="16" t="n">
        <v>0.002382187</v>
      </c>
    </row>
    <row r="257" customFormat="false" ht="14.4" hidden="false" customHeight="false" outlineLevel="0" collapsed="false">
      <c r="A257" s="15" t="s">
        <v>430</v>
      </c>
      <c r="B257" s="15" t="s">
        <v>419</v>
      </c>
      <c r="C257" s="15" t="s">
        <v>438</v>
      </c>
      <c r="D257" s="15" t="s">
        <v>437</v>
      </c>
      <c r="E257" s="16" t="n">
        <v>23804.75</v>
      </c>
    </row>
    <row r="258" customFormat="false" ht="14.4" hidden="false" customHeight="false" outlineLevel="0" collapsed="false">
      <c r="A258" s="15" t="s">
        <v>445</v>
      </c>
      <c r="B258" s="15" t="s">
        <v>420</v>
      </c>
      <c r="C258" s="15" t="s">
        <v>438</v>
      </c>
      <c r="D258" s="15" t="s">
        <v>437</v>
      </c>
      <c r="E258" s="16" t="n">
        <v>4.060669E-007</v>
      </c>
    </row>
    <row r="259" customFormat="false" ht="14.4" hidden="false" customHeight="false" outlineLevel="0" collapsed="false">
      <c r="A259" s="15" t="s">
        <v>430</v>
      </c>
      <c r="B259" s="15" t="s">
        <v>420</v>
      </c>
      <c r="C259" s="15" t="s">
        <v>438</v>
      </c>
      <c r="D259" s="15" t="s">
        <v>437</v>
      </c>
      <c r="E259" s="16" t="n">
        <v>12268.1</v>
      </c>
    </row>
    <row r="260" customFormat="false" ht="14.4" hidden="false" customHeight="false" outlineLevel="0" collapsed="false">
      <c r="A260" s="15" t="s">
        <v>445</v>
      </c>
      <c r="B260" s="15" t="s">
        <v>421</v>
      </c>
      <c r="C260" s="15" t="s">
        <v>438</v>
      </c>
      <c r="D260" s="15" t="s">
        <v>437</v>
      </c>
      <c r="E260" s="16" t="n">
        <v>0.000926188</v>
      </c>
    </row>
    <row r="261" customFormat="false" ht="14.4" hidden="false" customHeight="false" outlineLevel="0" collapsed="false">
      <c r="A261" s="15" t="s">
        <v>430</v>
      </c>
      <c r="B261" s="15" t="s">
        <v>421</v>
      </c>
      <c r="C261" s="15" t="s">
        <v>438</v>
      </c>
      <c r="D261" s="15" t="s">
        <v>437</v>
      </c>
      <c r="E261" s="16" t="n">
        <v>57034890000</v>
      </c>
    </row>
    <row r="262" customFormat="false" ht="14.4" hidden="false" customHeight="false" outlineLevel="0" collapsed="false">
      <c r="A262" s="15" t="s">
        <v>445</v>
      </c>
      <c r="B262" s="15" t="s">
        <v>406</v>
      </c>
      <c r="C262" s="15" t="s">
        <v>437</v>
      </c>
      <c r="D262" s="15" t="s">
        <v>437</v>
      </c>
      <c r="E262" s="16" t="n">
        <v>0.0104407</v>
      </c>
    </row>
    <row r="263" customFormat="false" ht="14.4" hidden="false" customHeight="false" outlineLevel="0" collapsed="false">
      <c r="A263" s="15" t="s">
        <v>430</v>
      </c>
      <c r="B263" s="15" t="s">
        <v>406</v>
      </c>
      <c r="C263" s="15" t="s">
        <v>437</v>
      </c>
      <c r="D263" s="15" t="s">
        <v>437</v>
      </c>
      <c r="E263" s="16" t="n">
        <v>3702377</v>
      </c>
    </row>
    <row r="264" customFormat="false" ht="14.4" hidden="false" customHeight="false" outlineLevel="0" collapsed="false">
      <c r="A264" s="15" t="s">
        <v>445</v>
      </c>
      <c r="B264" s="15" t="s">
        <v>408</v>
      </c>
      <c r="C264" s="15" t="s">
        <v>437</v>
      </c>
      <c r="D264" s="15" t="s">
        <v>437</v>
      </c>
      <c r="E264" s="16" t="n">
        <v>0.004447777</v>
      </c>
    </row>
    <row r="265" customFormat="false" ht="14.4" hidden="false" customHeight="false" outlineLevel="0" collapsed="false">
      <c r="A265" s="15" t="s">
        <v>430</v>
      </c>
      <c r="B265" s="15" t="s">
        <v>408</v>
      </c>
      <c r="C265" s="15" t="s">
        <v>437</v>
      </c>
      <c r="D265" s="15" t="s">
        <v>437</v>
      </c>
      <c r="E265" s="16" t="n">
        <v>1577226</v>
      </c>
    </row>
    <row r="266" customFormat="false" ht="14.4" hidden="false" customHeight="false" outlineLevel="0" collapsed="false">
      <c r="A266" s="15" t="s">
        <v>445</v>
      </c>
      <c r="B266" s="15" t="s">
        <v>409</v>
      </c>
      <c r="C266" s="15" t="s">
        <v>437</v>
      </c>
      <c r="D266" s="15" t="s">
        <v>437</v>
      </c>
      <c r="E266" s="16" t="n">
        <v>0.00579772</v>
      </c>
    </row>
    <row r="267" customFormat="false" ht="14.4" hidden="false" customHeight="false" outlineLevel="0" collapsed="false">
      <c r="A267" s="15" t="s">
        <v>430</v>
      </c>
      <c r="B267" s="15" t="s">
        <v>409</v>
      </c>
      <c r="C267" s="15" t="s">
        <v>437</v>
      </c>
      <c r="D267" s="15" t="s">
        <v>437</v>
      </c>
      <c r="E267" s="16" t="n">
        <v>68450.06</v>
      </c>
    </row>
    <row r="268" customFormat="false" ht="14.4" hidden="false" customHeight="false" outlineLevel="0" collapsed="false">
      <c r="A268" s="15" t="s">
        <v>445</v>
      </c>
      <c r="B268" s="15" t="s">
        <v>410</v>
      </c>
      <c r="C268" s="15" t="s">
        <v>437</v>
      </c>
      <c r="D268" s="15" t="s">
        <v>437</v>
      </c>
      <c r="E268" s="16" t="n">
        <v>0.006308784</v>
      </c>
    </row>
    <row r="269" customFormat="false" ht="14.4" hidden="false" customHeight="false" outlineLevel="0" collapsed="false">
      <c r="A269" s="15" t="s">
        <v>430</v>
      </c>
      <c r="B269" s="15" t="s">
        <v>410</v>
      </c>
      <c r="C269" s="15" t="s">
        <v>437</v>
      </c>
      <c r="D269" s="15" t="s">
        <v>437</v>
      </c>
      <c r="E269" s="16" t="n">
        <v>8434.203</v>
      </c>
    </row>
    <row r="270" customFormat="false" ht="14.4" hidden="false" customHeight="false" outlineLevel="0" collapsed="false">
      <c r="A270" s="15" t="s">
        <v>445</v>
      </c>
      <c r="B270" s="15" t="s">
        <v>411</v>
      </c>
      <c r="C270" s="15" t="s">
        <v>437</v>
      </c>
      <c r="D270" s="15" t="s">
        <v>437</v>
      </c>
      <c r="E270" s="16" t="n">
        <v>3.15272E-012</v>
      </c>
    </row>
    <row r="271" customFormat="false" ht="14.4" hidden="false" customHeight="false" outlineLevel="0" collapsed="false">
      <c r="A271" s="15" t="s">
        <v>430</v>
      </c>
      <c r="B271" s="15" t="s">
        <v>411</v>
      </c>
      <c r="C271" s="15" t="s">
        <v>437</v>
      </c>
      <c r="D271" s="15" t="s">
        <v>437</v>
      </c>
      <c r="E271" s="16" t="n">
        <v>17114.99</v>
      </c>
    </row>
    <row r="272" customFormat="false" ht="14.4" hidden="false" customHeight="false" outlineLevel="0" collapsed="false">
      <c r="A272" s="15" t="s">
        <v>445</v>
      </c>
      <c r="B272" s="15" t="s">
        <v>412</v>
      </c>
      <c r="C272" s="15" t="s">
        <v>437</v>
      </c>
      <c r="D272" s="15" t="s">
        <v>437</v>
      </c>
      <c r="E272" s="16" t="n">
        <v>3.281055E-011</v>
      </c>
    </row>
    <row r="273" customFormat="false" ht="14.4" hidden="false" customHeight="false" outlineLevel="0" collapsed="false">
      <c r="A273" s="15" t="s">
        <v>430</v>
      </c>
      <c r="B273" s="15" t="s">
        <v>412</v>
      </c>
      <c r="C273" s="15" t="s">
        <v>437</v>
      </c>
      <c r="D273" s="15" t="s">
        <v>437</v>
      </c>
      <c r="E273" s="16" t="n">
        <v>15014.46</v>
      </c>
    </row>
    <row r="274" customFormat="false" ht="14.4" hidden="false" customHeight="false" outlineLevel="0" collapsed="false">
      <c r="A274" s="15" t="s">
        <v>445</v>
      </c>
      <c r="B274" s="15" t="s">
        <v>413</v>
      </c>
      <c r="C274" s="15" t="s">
        <v>437</v>
      </c>
      <c r="D274" s="15" t="s">
        <v>437</v>
      </c>
      <c r="E274" s="16" t="n">
        <v>2.181515E-011</v>
      </c>
    </row>
    <row r="275" customFormat="false" ht="14.4" hidden="false" customHeight="false" outlineLevel="0" collapsed="false">
      <c r="A275" s="15" t="s">
        <v>430</v>
      </c>
      <c r="B275" s="15" t="s">
        <v>413</v>
      </c>
      <c r="C275" s="15" t="s">
        <v>437</v>
      </c>
      <c r="D275" s="15" t="s">
        <v>437</v>
      </c>
      <c r="E275" s="16" t="n">
        <v>21439.06</v>
      </c>
    </row>
    <row r="276" customFormat="false" ht="14.4" hidden="false" customHeight="false" outlineLevel="0" collapsed="false">
      <c r="A276" s="15" t="s">
        <v>445</v>
      </c>
      <c r="B276" s="15" t="s">
        <v>414</v>
      </c>
      <c r="C276" s="15" t="s">
        <v>437</v>
      </c>
      <c r="D276" s="15" t="s">
        <v>437</v>
      </c>
      <c r="E276" s="16" t="n">
        <v>0.3110959</v>
      </c>
    </row>
    <row r="277" customFormat="false" ht="14.4" hidden="false" customHeight="false" outlineLevel="0" collapsed="false">
      <c r="A277" s="15" t="s">
        <v>430</v>
      </c>
      <c r="B277" s="15" t="s">
        <v>414</v>
      </c>
      <c r="C277" s="15" t="s">
        <v>437</v>
      </c>
      <c r="D277" s="15" t="s">
        <v>437</v>
      </c>
      <c r="E277" s="16" t="n">
        <v>758387500</v>
      </c>
    </row>
    <row r="278" customFormat="false" ht="14.4" hidden="false" customHeight="false" outlineLevel="0" collapsed="false">
      <c r="A278" s="15" t="s">
        <v>445</v>
      </c>
      <c r="B278" s="15" t="s">
        <v>416</v>
      </c>
      <c r="C278" s="15" t="s">
        <v>437</v>
      </c>
      <c r="D278" s="15" t="s">
        <v>437</v>
      </c>
      <c r="E278" s="16" t="n">
        <v>2.125367E-005</v>
      </c>
    </row>
    <row r="279" customFormat="false" ht="14.4" hidden="false" customHeight="false" outlineLevel="0" collapsed="false">
      <c r="A279" s="15" t="s">
        <v>430</v>
      </c>
      <c r="B279" s="15" t="s">
        <v>416</v>
      </c>
      <c r="C279" s="15" t="s">
        <v>437</v>
      </c>
      <c r="D279" s="15" t="s">
        <v>437</v>
      </c>
      <c r="E279" s="16" t="n">
        <v>13304430000</v>
      </c>
    </row>
    <row r="280" customFormat="false" ht="14.4" hidden="false" customHeight="false" outlineLevel="0" collapsed="false">
      <c r="A280" s="15" t="s">
        <v>445</v>
      </c>
      <c r="B280" s="15" t="s">
        <v>418</v>
      </c>
      <c r="C280" s="15" t="s">
        <v>437</v>
      </c>
      <c r="D280" s="15" t="s">
        <v>437</v>
      </c>
      <c r="E280" s="16" t="n">
        <v>0.0006192764</v>
      </c>
    </row>
    <row r="281" customFormat="false" ht="14.4" hidden="false" customHeight="false" outlineLevel="0" collapsed="false">
      <c r="A281" s="15" t="s">
        <v>430</v>
      </c>
      <c r="B281" s="15" t="s">
        <v>418</v>
      </c>
      <c r="C281" s="15" t="s">
        <v>437</v>
      </c>
      <c r="D281" s="15" t="s">
        <v>437</v>
      </c>
      <c r="E281" s="16" t="n">
        <v>2465606000</v>
      </c>
    </row>
    <row r="282" customFormat="false" ht="14.4" hidden="false" customHeight="false" outlineLevel="0" collapsed="false">
      <c r="A282" s="15" t="s">
        <v>445</v>
      </c>
      <c r="B282" s="15" t="s">
        <v>419</v>
      </c>
      <c r="C282" s="15" t="s">
        <v>437</v>
      </c>
      <c r="D282" s="15" t="s">
        <v>437</v>
      </c>
      <c r="E282" s="16" t="n">
        <v>0.03944516</v>
      </c>
    </row>
    <row r="283" customFormat="false" ht="14.4" hidden="false" customHeight="false" outlineLevel="0" collapsed="false">
      <c r="A283" s="15" t="s">
        <v>430</v>
      </c>
      <c r="B283" s="15" t="s">
        <v>419</v>
      </c>
      <c r="C283" s="15" t="s">
        <v>437</v>
      </c>
      <c r="D283" s="15" t="s">
        <v>437</v>
      </c>
      <c r="E283" s="16" t="n">
        <v>290814.7</v>
      </c>
    </row>
    <row r="284" customFormat="false" ht="14.4" hidden="false" customHeight="false" outlineLevel="0" collapsed="false">
      <c r="A284" s="15" t="s">
        <v>445</v>
      </c>
      <c r="B284" s="15" t="s">
        <v>420</v>
      </c>
      <c r="C284" s="15" t="s">
        <v>437</v>
      </c>
      <c r="D284" s="15" t="s">
        <v>437</v>
      </c>
      <c r="E284" s="16" t="n">
        <v>7.159369E-006</v>
      </c>
    </row>
    <row r="285" customFormat="false" ht="14.4" hidden="false" customHeight="false" outlineLevel="0" collapsed="false">
      <c r="A285" s="15" t="s">
        <v>430</v>
      </c>
      <c r="B285" s="15" t="s">
        <v>420</v>
      </c>
      <c r="C285" s="15" t="s">
        <v>437</v>
      </c>
      <c r="D285" s="15" t="s">
        <v>437</v>
      </c>
      <c r="E285" s="16" t="n">
        <v>68335.1</v>
      </c>
    </row>
    <row r="286" customFormat="false" ht="14.4" hidden="false" customHeight="false" outlineLevel="0" collapsed="false">
      <c r="A286" s="15" t="s">
        <v>445</v>
      </c>
      <c r="B286" s="15" t="s">
        <v>421</v>
      </c>
      <c r="C286" s="15" t="s">
        <v>437</v>
      </c>
      <c r="D286" s="15" t="s">
        <v>437</v>
      </c>
      <c r="E286" s="16" t="n">
        <v>0.06052966</v>
      </c>
    </row>
    <row r="287" customFormat="false" ht="14.4" hidden="false" customHeight="false" outlineLevel="0" collapsed="false">
      <c r="A287" s="15" t="s">
        <v>430</v>
      </c>
      <c r="B287" s="15" t="s">
        <v>421</v>
      </c>
      <c r="C287" s="15" t="s">
        <v>437</v>
      </c>
      <c r="D287" s="15" t="s">
        <v>437</v>
      </c>
      <c r="E287" s="16" t="n">
        <v>1935954000000</v>
      </c>
    </row>
    <row r="288" customFormat="false" ht="14.4" hidden="false" customHeight="false" outlineLevel="0" collapsed="false">
      <c r="A288" s="15" t="s">
        <v>445</v>
      </c>
      <c r="B288" s="15" t="s">
        <v>406</v>
      </c>
      <c r="C288" s="15" t="s">
        <v>436</v>
      </c>
      <c r="D288" s="15" t="s">
        <v>437</v>
      </c>
      <c r="E288" s="16" t="n">
        <v>0.001208606</v>
      </c>
    </row>
    <row r="289" customFormat="false" ht="14.4" hidden="false" customHeight="false" outlineLevel="0" collapsed="false">
      <c r="A289" s="15" t="s">
        <v>430</v>
      </c>
      <c r="B289" s="15" t="s">
        <v>406</v>
      </c>
      <c r="C289" s="15" t="s">
        <v>436</v>
      </c>
      <c r="D289" s="15" t="s">
        <v>437</v>
      </c>
      <c r="E289" s="16" t="n">
        <v>428583.5</v>
      </c>
    </row>
    <row r="290" customFormat="false" ht="14.4" hidden="false" customHeight="false" outlineLevel="0" collapsed="false">
      <c r="A290" s="15" t="s">
        <v>445</v>
      </c>
      <c r="B290" s="15" t="s">
        <v>408</v>
      </c>
      <c r="C290" s="15" t="s">
        <v>436</v>
      </c>
      <c r="D290" s="15" t="s">
        <v>437</v>
      </c>
      <c r="E290" s="16" t="n">
        <v>6.672576E-005</v>
      </c>
    </row>
    <row r="291" customFormat="false" ht="14.4" hidden="false" customHeight="false" outlineLevel="0" collapsed="false">
      <c r="A291" s="15" t="s">
        <v>430</v>
      </c>
      <c r="B291" s="15" t="s">
        <v>408</v>
      </c>
      <c r="C291" s="15" t="s">
        <v>436</v>
      </c>
      <c r="D291" s="15" t="s">
        <v>437</v>
      </c>
      <c r="E291" s="16" t="n">
        <v>23661.62</v>
      </c>
    </row>
    <row r="292" customFormat="false" ht="14.4" hidden="false" customHeight="false" outlineLevel="0" collapsed="false">
      <c r="A292" s="15" t="s">
        <v>445</v>
      </c>
      <c r="B292" s="15" t="s">
        <v>409</v>
      </c>
      <c r="C292" s="15" t="s">
        <v>436</v>
      </c>
      <c r="D292" s="15" t="s">
        <v>437</v>
      </c>
      <c r="E292" s="16" t="n">
        <v>0.0002984719</v>
      </c>
    </row>
    <row r="293" customFormat="false" ht="14.4" hidden="false" customHeight="false" outlineLevel="0" collapsed="false">
      <c r="A293" s="15" t="s">
        <v>430</v>
      </c>
      <c r="B293" s="15" t="s">
        <v>409</v>
      </c>
      <c r="C293" s="15" t="s">
        <v>436</v>
      </c>
      <c r="D293" s="15" t="s">
        <v>437</v>
      </c>
      <c r="E293" s="16" t="n">
        <v>3523.871</v>
      </c>
    </row>
    <row r="294" customFormat="false" ht="14.4" hidden="false" customHeight="false" outlineLevel="0" collapsed="false">
      <c r="A294" s="15" t="s">
        <v>445</v>
      </c>
      <c r="B294" s="15" t="s">
        <v>410</v>
      </c>
      <c r="C294" s="15" t="s">
        <v>436</v>
      </c>
      <c r="D294" s="15" t="s">
        <v>437</v>
      </c>
      <c r="E294" s="16" t="n">
        <v>0.0003274862</v>
      </c>
    </row>
    <row r="295" customFormat="false" ht="14.4" hidden="false" customHeight="false" outlineLevel="0" collapsed="false">
      <c r="A295" s="15" t="s">
        <v>430</v>
      </c>
      <c r="B295" s="15" t="s">
        <v>410</v>
      </c>
      <c r="C295" s="15" t="s">
        <v>436</v>
      </c>
      <c r="D295" s="15" t="s">
        <v>437</v>
      </c>
      <c r="E295" s="16" t="n">
        <v>437.8157</v>
      </c>
    </row>
    <row r="296" customFormat="false" ht="14.4" hidden="false" customHeight="false" outlineLevel="0" collapsed="false">
      <c r="A296" s="15" t="s">
        <v>445</v>
      </c>
      <c r="B296" s="15" t="s">
        <v>411</v>
      </c>
      <c r="C296" s="15" t="s">
        <v>436</v>
      </c>
      <c r="D296" s="15" t="s">
        <v>437</v>
      </c>
      <c r="E296" s="16" t="n">
        <v>2.366693E-013</v>
      </c>
    </row>
    <row r="297" customFormat="false" ht="14.4" hidden="false" customHeight="false" outlineLevel="0" collapsed="false">
      <c r="A297" s="15" t="s">
        <v>430</v>
      </c>
      <c r="B297" s="15" t="s">
        <v>411</v>
      </c>
      <c r="C297" s="15" t="s">
        <v>436</v>
      </c>
      <c r="D297" s="15" t="s">
        <v>437</v>
      </c>
      <c r="E297" s="16" t="n">
        <v>1269.008</v>
      </c>
    </row>
    <row r="298" customFormat="false" ht="14.4" hidden="false" customHeight="false" outlineLevel="0" collapsed="false">
      <c r="A298" s="15" t="s">
        <v>445</v>
      </c>
      <c r="B298" s="15" t="s">
        <v>412</v>
      </c>
      <c r="C298" s="15" t="s">
        <v>436</v>
      </c>
      <c r="D298" s="15" t="s">
        <v>437</v>
      </c>
      <c r="E298" s="16" t="n">
        <v>3.199208E-012</v>
      </c>
    </row>
    <row r="299" customFormat="false" ht="14.4" hidden="false" customHeight="false" outlineLevel="0" collapsed="false">
      <c r="A299" s="15" t="s">
        <v>430</v>
      </c>
      <c r="B299" s="15" t="s">
        <v>412</v>
      </c>
      <c r="C299" s="15" t="s">
        <v>436</v>
      </c>
      <c r="D299" s="15" t="s">
        <v>437</v>
      </c>
      <c r="E299" s="16" t="n">
        <v>596.6374</v>
      </c>
    </row>
    <row r="300" customFormat="false" ht="14.4" hidden="false" customHeight="false" outlineLevel="0" collapsed="false">
      <c r="A300" s="15" t="s">
        <v>445</v>
      </c>
      <c r="B300" s="15" t="s">
        <v>413</v>
      </c>
      <c r="C300" s="15" t="s">
        <v>436</v>
      </c>
      <c r="D300" s="15" t="s">
        <v>437</v>
      </c>
      <c r="E300" s="16" t="n">
        <v>3.999309E-012</v>
      </c>
    </row>
    <row r="301" customFormat="false" ht="14.4" hidden="false" customHeight="false" outlineLevel="0" collapsed="false">
      <c r="A301" s="15" t="s">
        <v>430</v>
      </c>
      <c r="B301" s="15" t="s">
        <v>413</v>
      </c>
      <c r="C301" s="15" t="s">
        <v>436</v>
      </c>
      <c r="D301" s="15" t="s">
        <v>437</v>
      </c>
      <c r="E301" s="16" t="n">
        <v>2348.654</v>
      </c>
    </row>
    <row r="302" customFormat="false" ht="14.4" hidden="false" customHeight="false" outlineLevel="0" collapsed="false">
      <c r="A302" s="15" t="s">
        <v>445</v>
      </c>
      <c r="B302" s="15" t="s">
        <v>414</v>
      </c>
      <c r="C302" s="15" t="s">
        <v>436</v>
      </c>
      <c r="D302" s="15" t="s">
        <v>437</v>
      </c>
      <c r="E302" s="16" t="n">
        <v>0.005197678</v>
      </c>
    </row>
    <row r="303" customFormat="false" ht="14.4" hidden="false" customHeight="false" outlineLevel="0" collapsed="false">
      <c r="A303" s="15" t="s">
        <v>430</v>
      </c>
      <c r="B303" s="15" t="s">
        <v>414</v>
      </c>
      <c r="C303" s="15" t="s">
        <v>436</v>
      </c>
      <c r="D303" s="15" t="s">
        <v>437</v>
      </c>
      <c r="E303" s="16" t="n">
        <v>16985020</v>
      </c>
    </row>
    <row r="304" customFormat="false" ht="14.4" hidden="false" customHeight="false" outlineLevel="0" collapsed="false">
      <c r="A304" s="15" t="s">
        <v>445</v>
      </c>
      <c r="B304" s="15" t="s">
        <v>416</v>
      </c>
      <c r="C304" s="15" t="s">
        <v>436</v>
      </c>
      <c r="D304" s="15" t="s">
        <v>437</v>
      </c>
      <c r="E304" s="16" t="n">
        <v>1.042301E-006</v>
      </c>
    </row>
    <row r="305" customFormat="false" ht="14.4" hidden="false" customHeight="false" outlineLevel="0" collapsed="false">
      <c r="A305" s="15" t="s">
        <v>430</v>
      </c>
      <c r="B305" s="15" t="s">
        <v>416</v>
      </c>
      <c r="C305" s="15" t="s">
        <v>436</v>
      </c>
      <c r="D305" s="15" t="s">
        <v>437</v>
      </c>
      <c r="E305" s="16" t="n">
        <v>595069900</v>
      </c>
    </row>
    <row r="306" customFormat="false" ht="14.4" hidden="false" customHeight="false" outlineLevel="0" collapsed="false">
      <c r="A306" s="15" t="s">
        <v>445</v>
      </c>
      <c r="B306" s="15" t="s">
        <v>418</v>
      </c>
      <c r="C306" s="15" t="s">
        <v>436</v>
      </c>
      <c r="D306" s="15" t="s">
        <v>437</v>
      </c>
      <c r="E306" s="16" t="n">
        <v>1.449736E-005</v>
      </c>
    </row>
    <row r="307" customFormat="false" ht="14.4" hidden="false" customHeight="false" outlineLevel="0" collapsed="false">
      <c r="A307" s="15" t="s">
        <v>430</v>
      </c>
      <c r="B307" s="15" t="s">
        <v>418</v>
      </c>
      <c r="C307" s="15" t="s">
        <v>436</v>
      </c>
      <c r="D307" s="15" t="s">
        <v>437</v>
      </c>
      <c r="E307" s="16" t="n">
        <v>106250400</v>
      </c>
    </row>
    <row r="308" customFormat="false" ht="14.4" hidden="false" customHeight="false" outlineLevel="0" collapsed="false">
      <c r="A308" s="15" t="s">
        <v>445</v>
      </c>
      <c r="B308" s="15" t="s">
        <v>419</v>
      </c>
      <c r="C308" s="15" t="s">
        <v>436</v>
      </c>
      <c r="D308" s="15" t="s">
        <v>437</v>
      </c>
      <c r="E308" s="16" t="n">
        <v>0.005726768</v>
      </c>
    </row>
    <row r="309" customFormat="false" ht="14.4" hidden="false" customHeight="false" outlineLevel="0" collapsed="false">
      <c r="A309" s="15" t="s">
        <v>430</v>
      </c>
      <c r="B309" s="15" t="s">
        <v>419</v>
      </c>
      <c r="C309" s="15" t="s">
        <v>436</v>
      </c>
      <c r="D309" s="15" t="s">
        <v>437</v>
      </c>
      <c r="E309" s="16" t="n">
        <v>33933.62</v>
      </c>
    </row>
    <row r="310" customFormat="false" ht="14.4" hidden="false" customHeight="false" outlineLevel="0" collapsed="false">
      <c r="A310" s="15" t="s">
        <v>445</v>
      </c>
      <c r="B310" s="15" t="s">
        <v>420</v>
      </c>
      <c r="C310" s="15" t="s">
        <v>436</v>
      </c>
      <c r="D310" s="15" t="s">
        <v>437</v>
      </c>
      <c r="E310" s="16" t="n">
        <v>1.173705E-006</v>
      </c>
    </row>
    <row r="311" customFormat="false" ht="14.4" hidden="false" customHeight="false" outlineLevel="0" collapsed="false">
      <c r="A311" s="15" t="s">
        <v>430</v>
      </c>
      <c r="B311" s="15" t="s">
        <v>420</v>
      </c>
      <c r="C311" s="15" t="s">
        <v>436</v>
      </c>
      <c r="D311" s="15" t="s">
        <v>437</v>
      </c>
      <c r="E311" s="16" t="n">
        <v>6203.158</v>
      </c>
    </row>
    <row r="312" customFormat="false" ht="14.4" hidden="false" customHeight="false" outlineLevel="0" collapsed="false">
      <c r="A312" s="15" t="s">
        <v>445</v>
      </c>
      <c r="B312" s="15" t="s">
        <v>421</v>
      </c>
      <c r="C312" s="15" t="s">
        <v>436</v>
      </c>
      <c r="D312" s="15" t="s">
        <v>437</v>
      </c>
      <c r="E312" s="16" t="n">
        <v>0.001808546</v>
      </c>
    </row>
    <row r="313" customFormat="false" ht="14.4" hidden="false" customHeight="false" outlineLevel="0" collapsed="false">
      <c r="A313" s="15" t="s">
        <v>430</v>
      </c>
      <c r="B313" s="15" t="s">
        <v>421</v>
      </c>
      <c r="C313" s="15" t="s">
        <v>436</v>
      </c>
      <c r="D313" s="15" t="s">
        <v>437</v>
      </c>
      <c r="E313" s="16" t="n">
        <v>25902700000</v>
      </c>
    </row>
    <row r="314" customFormat="false" ht="14.4" hidden="false" customHeight="false" outlineLevel="0" collapsed="false">
      <c r="A314" s="15" t="s">
        <v>445</v>
      </c>
      <c r="B314" s="15" t="s">
        <v>406</v>
      </c>
      <c r="C314" s="15" t="s">
        <v>435</v>
      </c>
      <c r="D314" s="15" t="s">
        <v>436</v>
      </c>
      <c r="E314" s="16" t="n">
        <v>0.002474172</v>
      </c>
    </row>
    <row r="315" customFormat="false" ht="14.4" hidden="false" customHeight="false" outlineLevel="0" collapsed="false">
      <c r="A315" s="15" t="s">
        <v>430</v>
      </c>
      <c r="B315" s="15" t="s">
        <v>406</v>
      </c>
      <c r="C315" s="15" t="s">
        <v>435</v>
      </c>
      <c r="D315" s="15" t="s">
        <v>436</v>
      </c>
      <c r="E315" s="16" t="n">
        <v>877365.9</v>
      </c>
    </row>
    <row r="316" customFormat="false" ht="14.4" hidden="false" customHeight="false" outlineLevel="0" collapsed="false">
      <c r="A316" s="15" t="s">
        <v>445</v>
      </c>
      <c r="B316" s="15" t="s">
        <v>408</v>
      </c>
      <c r="C316" s="15" t="s">
        <v>435</v>
      </c>
      <c r="D316" s="15" t="s">
        <v>436</v>
      </c>
      <c r="E316" s="16" t="n">
        <v>0.0001666901</v>
      </c>
    </row>
    <row r="317" customFormat="false" ht="14.4" hidden="false" customHeight="false" outlineLevel="0" collapsed="false">
      <c r="A317" s="15" t="s">
        <v>430</v>
      </c>
      <c r="B317" s="15" t="s">
        <v>408</v>
      </c>
      <c r="C317" s="15" t="s">
        <v>435</v>
      </c>
      <c r="D317" s="15" t="s">
        <v>436</v>
      </c>
      <c r="E317" s="16" t="n">
        <v>59109.97</v>
      </c>
    </row>
    <row r="318" customFormat="false" ht="14.4" hidden="false" customHeight="false" outlineLevel="0" collapsed="false">
      <c r="A318" s="15" t="s">
        <v>445</v>
      </c>
      <c r="B318" s="15" t="s">
        <v>409</v>
      </c>
      <c r="C318" s="15" t="s">
        <v>435</v>
      </c>
      <c r="D318" s="15" t="s">
        <v>436</v>
      </c>
      <c r="E318" s="16" t="n">
        <v>0.0005741416</v>
      </c>
    </row>
    <row r="319" customFormat="false" ht="14.4" hidden="false" customHeight="false" outlineLevel="0" collapsed="false">
      <c r="A319" s="15" t="s">
        <v>430</v>
      </c>
      <c r="B319" s="15" t="s">
        <v>409</v>
      </c>
      <c r="C319" s="15" t="s">
        <v>435</v>
      </c>
      <c r="D319" s="15" t="s">
        <v>436</v>
      </c>
      <c r="E319" s="16" t="n">
        <v>6778.532</v>
      </c>
    </row>
    <row r="320" customFormat="false" ht="14.4" hidden="false" customHeight="false" outlineLevel="0" collapsed="false">
      <c r="A320" s="15" t="s">
        <v>445</v>
      </c>
      <c r="B320" s="15" t="s">
        <v>410</v>
      </c>
      <c r="C320" s="15" t="s">
        <v>435</v>
      </c>
      <c r="D320" s="15" t="s">
        <v>436</v>
      </c>
      <c r="E320" s="16" t="n">
        <v>0.00147142</v>
      </c>
    </row>
    <row r="321" customFormat="false" ht="14.4" hidden="false" customHeight="false" outlineLevel="0" collapsed="false">
      <c r="A321" s="15" t="s">
        <v>430</v>
      </c>
      <c r="B321" s="15" t="s">
        <v>410</v>
      </c>
      <c r="C321" s="15" t="s">
        <v>435</v>
      </c>
      <c r="D321" s="15" t="s">
        <v>436</v>
      </c>
      <c r="E321" s="16" t="n">
        <v>1967.14</v>
      </c>
    </row>
    <row r="322" customFormat="false" ht="14.4" hidden="false" customHeight="false" outlineLevel="0" collapsed="false">
      <c r="A322" s="15" t="s">
        <v>445</v>
      </c>
      <c r="B322" s="15" t="s">
        <v>411</v>
      </c>
      <c r="C322" s="15" t="s">
        <v>435</v>
      </c>
      <c r="D322" s="15" t="s">
        <v>436</v>
      </c>
      <c r="E322" s="16" t="n">
        <v>2.557787E-013</v>
      </c>
    </row>
    <row r="323" customFormat="false" ht="14.4" hidden="false" customHeight="false" outlineLevel="0" collapsed="false">
      <c r="A323" s="15" t="s">
        <v>430</v>
      </c>
      <c r="B323" s="15" t="s">
        <v>411</v>
      </c>
      <c r="C323" s="15" t="s">
        <v>435</v>
      </c>
      <c r="D323" s="15" t="s">
        <v>436</v>
      </c>
      <c r="E323" s="16" t="n">
        <v>4064.997</v>
      </c>
    </row>
    <row r="324" customFormat="false" ht="14.4" hidden="false" customHeight="false" outlineLevel="0" collapsed="false">
      <c r="A324" s="15" t="s">
        <v>445</v>
      </c>
      <c r="B324" s="15" t="s">
        <v>412</v>
      </c>
      <c r="C324" s="15" t="s">
        <v>435</v>
      </c>
      <c r="D324" s="15" t="s">
        <v>436</v>
      </c>
      <c r="E324" s="16" t="n">
        <v>1.849297E-012</v>
      </c>
    </row>
    <row r="325" customFormat="false" ht="14.4" hidden="false" customHeight="false" outlineLevel="0" collapsed="false">
      <c r="A325" s="15" t="s">
        <v>430</v>
      </c>
      <c r="B325" s="15" t="s">
        <v>412</v>
      </c>
      <c r="C325" s="15" t="s">
        <v>435</v>
      </c>
      <c r="D325" s="15" t="s">
        <v>436</v>
      </c>
      <c r="E325" s="16" t="n">
        <v>2493.988</v>
      </c>
    </row>
    <row r="326" customFormat="false" ht="14.4" hidden="false" customHeight="false" outlineLevel="0" collapsed="false">
      <c r="A326" s="15" t="s">
        <v>445</v>
      </c>
      <c r="B326" s="15" t="s">
        <v>413</v>
      </c>
      <c r="C326" s="15" t="s">
        <v>435</v>
      </c>
      <c r="D326" s="15" t="s">
        <v>436</v>
      </c>
      <c r="E326" s="16" t="n">
        <v>1.630529E-012</v>
      </c>
    </row>
    <row r="327" customFormat="false" ht="14.4" hidden="false" customHeight="false" outlineLevel="0" collapsed="false">
      <c r="A327" s="15" t="s">
        <v>430</v>
      </c>
      <c r="B327" s="15" t="s">
        <v>413</v>
      </c>
      <c r="C327" s="15" t="s">
        <v>435</v>
      </c>
      <c r="D327" s="15" t="s">
        <v>436</v>
      </c>
      <c r="E327" s="16" t="n">
        <v>4035.625</v>
      </c>
    </row>
    <row r="328" customFormat="false" ht="14.4" hidden="false" customHeight="false" outlineLevel="0" collapsed="false">
      <c r="A328" s="15" t="s">
        <v>445</v>
      </c>
      <c r="B328" s="15" t="s">
        <v>414</v>
      </c>
      <c r="C328" s="15" t="s">
        <v>435</v>
      </c>
      <c r="D328" s="15" t="s">
        <v>436</v>
      </c>
      <c r="E328" s="16" t="n">
        <v>0.1571695</v>
      </c>
    </row>
    <row r="329" customFormat="false" ht="14.4" hidden="false" customHeight="false" outlineLevel="0" collapsed="false">
      <c r="A329" s="15" t="s">
        <v>430</v>
      </c>
      <c r="B329" s="15" t="s">
        <v>414</v>
      </c>
      <c r="C329" s="15" t="s">
        <v>435</v>
      </c>
      <c r="D329" s="15" t="s">
        <v>436</v>
      </c>
      <c r="E329" s="16" t="n">
        <v>44765630</v>
      </c>
    </row>
    <row r="330" customFormat="false" ht="14.4" hidden="false" customHeight="false" outlineLevel="0" collapsed="false">
      <c r="A330" s="15" t="s">
        <v>445</v>
      </c>
      <c r="B330" s="15" t="s">
        <v>416</v>
      </c>
      <c r="C330" s="15" t="s">
        <v>435</v>
      </c>
      <c r="D330" s="15" t="s">
        <v>436</v>
      </c>
      <c r="E330" s="16" t="n">
        <v>6.552256E-006</v>
      </c>
    </row>
    <row r="331" customFormat="false" ht="14.4" hidden="false" customHeight="false" outlineLevel="0" collapsed="false">
      <c r="A331" s="15" t="s">
        <v>430</v>
      </c>
      <c r="B331" s="15" t="s">
        <v>416</v>
      </c>
      <c r="C331" s="15" t="s">
        <v>435</v>
      </c>
      <c r="D331" s="15" t="s">
        <v>436</v>
      </c>
      <c r="E331" s="16" t="n">
        <v>3507251000</v>
      </c>
    </row>
    <row r="332" customFormat="false" ht="14.4" hidden="false" customHeight="false" outlineLevel="0" collapsed="false">
      <c r="A332" s="15" t="s">
        <v>445</v>
      </c>
      <c r="B332" s="15" t="s">
        <v>418</v>
      </c>
      <c r="C332" s="15" t="s">
        <v>435</v>
      </c>
      <c r="D332" s="15" t="s">
        <v>436</v>
      </c>
      <c r="E332" s="16" t="n">
        <v>3.297422E-006</v>
      </c>
    </row>
    <row r="333" customFormat="false" ht="14.4" hidden="false" customHeight="false" outlineLevel="0" collapsed="false">
      <c r="A333" s="15" t="s">
        <v>430</v>
      </c>
      <c r="B333" s="15" t="s">
        <v>418</v>
      </c>
      <c r="C333" s="15" t="s">
        <v>435</v>
      </c>
      <c r="D333" s="15" t="s">
        <v>436</v>
      </c>
      <c r="E333" s="16" t="n">
        <v>195495100</v>
      </c>
    </row>
    <row r="334" customFormat="false" ht="14.4" hidden="false" customHeight="false" outlineLevel="0" collapsed="false">
      <c r="A334" s="15" t="s">
        <v>445</v>
      </c>
      <c r="B334" s="15" t="s">
        <v>419</v>
      </c>
      <c r="C334" s="15" t="s">
        <v>435</v>
      </c>
      <c r="D334" s="15" t="s">
        <v>436</v>
      </c>
      <c r="E334" s="16" t="n">
        <v>0.001656179</v>
      </c>
    </row>
    <row r="335" customFormat="false" ht="14.4" hidden="false" customHeight="false" outlineLevel="0" collapsed="false">
      <c r="A335" s="15" t="s">
        <v>430</v>
      </c>
      <c r="B335" s="15" t="s">
        <v>419</v>
      </c>
      <c r="C335" s="15" t="s">
        <v>435</v>
      </c>
      <c r="D335" s="15" t="s">
        <v>436</v>
      </c>
      <c r="E335" s="16" t="n">
        <v>58161.3</v>
      </c>
    </row>
    <row r="336" customFormat="false" ht="14.4" hidden="false" customHeight="false" outlineLevel="0" collapsed="false">
      <c r="A336" s="15" t="s">
        <v>445</v>
      </c>
      <c r="B336" s="15" t="s">
        <v>420</v>
      </c>
      <c r="C336" s="15" t="s">
        <v>435</v>
      </c>
      <c r="D336" s="15" t="s">
        <v>436</v>
      </c>
      <c r="E336" s="16" t="n">
        <v>2.243949E-006</v>
      </c>
    </row>
    <row r="337" customFormat="false" ht="14.4" hidden="false" customHeight="false" outlineLevel="0" collapsed="false">
      <c r="A337" s="15" t="s">
        <v>430</v>
      </c>
      <c r="B337" s="15" t="s">
        <v>420</v>
      </c>
      <c r="C337" s="15" t="s">
        <v>435</v>
      </c>
      <c r="D337" s="15" t="s">
        <v>436</v>
      </c>
      <c r="E337" s="16" t="n">
        <v>1566.703</v>
      </c>
    </row>
    <row r="338" customFormat="false" ht="14.4" hidden="false" customHeight="false" outlineLevel="0" collapsed="false">
      <c r="A338" s="15" t="s">
        <v>445</v>
      </c>
      <c r="B338" s="15" t="s">
        <v>421</v>
      </c>
      <c r="C338" s="15" t="s">
        <v>435</v>
      </c>
      <c r="D338" s="15" t="s">
        <v>436</v>
      </c>
      <c r="E338" s="16" t="n">
        <v>0.1496109</v>
      </c>
    </row>
    <row r="339" customFormat="false" ht="14.4" hidden="false" customHeight="false" outlineLevel="0" collapsed="false">
      <c r="A339" s="15" t="s">
        <v>430</v>
      </c>
      <c r="B339" s="15" t="s">
        <v>421</v>
      </c>
      <c r="C339" s="15" t="s">
        <v>435</v>
      </c>
      <c r="D339" s="15" t="s">
        <v>436</v>
      </c>
      <c r="E339" s="16" t="n">
        <v>87542170000</v>
      </c>
    </row>
    <row r="340" customFormat="false" ht="14.4" hidden="false" customHeight="false" outlineLevel="0" collapsed="false">
      <c r="A340" s="15" t="s">
        <v>445</v>
      </c>
      <c r="B340" s="15" t="s">
        <v>406</v>
      </c>
      <c r="C340" s="15" t="s">
        <v>438</v>
      </c>
      <c r="D340" s="15" t="s">
        <v>436</v>
      </c>
      <c r="E340" s="16" t="n">
        <v>7.924061E-005</v>
      </c>
    </row>
    <row r="341" customFormat="false" ht="14.4" hidden="false" customHeight="false" outlineLevel="0" collapsed="false">
      <c r="A341" s="15" t="s">
        <v>430</v>
      </c>
      <c r="B341" s="15" t="s">
        <v>406</v>
      </c>
      <c r="C341" s="15" t="s">
        <v>438</v>
      </c>
      <c r="D341" s="15" t="s">
        <v>436</v>
      </c>
      <c r="E341" s="16" t="n">
        <v>28099.51</v>
      </c>
    </row>
    <row r="342" customFormat="false" ht="14.4" hidden="false" customHeight="false" outlineLevel="0" collapsed="false">
      <c r="A342" s="15" t="s">
        <v>445</v>
      </c>
      <c r="B342" s="15" t="s">
        <v>408</v>
      </c>
      <c r="C342" s="15" t="s">
        <v>438</v>
      </c>
      <c r="D342" s="15" t="s">
        <v>436</v>
      </c>
      <c r="E342" s="16" t="n">
        <v>0.001124576</v>
      </c>
    </row>
    <row r="343" customFormat="false" ht="14.4" hidden="false" customHeight="false" outlineLevel="0" collapsed="false">
      <c r="A343" s="15" t="s">
        <v>430</v>
      </c>
      <c r="B343" s="15" t="s">
        <v>408</v>
      </c>
      <c r="C343" s="15" t="s">
        <v>438</v>
      </c>
      <c r="D343" s="15" t="s">
        <v>436</v>
      </c>
      <c r="E343" s="16" t="n">
        <v>398785.9</v>
      </c>
    </row>
    <row r="344" customFormat="false" ht="14.4" hidden="false" customHeight="false" outlineLevel="0" collapsed="false">
      <c r="A344" s="15" t="s">
        <v>445</v>
      </c>
      <c r="B344" s="15" t="s">
        <v>409</v>
      </c>
      <c r="C344" s="15" t="s">
        <v>438</v>
      </c>
      <c r="D344" s="15" t="s">
        <v>436</v>
      </c>
      <c r="E344" s="16" t="n">
        <v>0.0003552778</v>
      </c>
    </row>
    <row r="345" customFormat="false" ht="14.4" hidden="false" customHeight="false" outlineLevel="0" collapsed="false">
      <c r="A345" s="15" t="s">
        <v>430</v>
      </c>
      <c r="B345" s="15" t="s">
        <v>409</v>
      </c>
      <c r="C345" s="15" t="s">
        <v>438</v>
      </c>
      <c r="D345" s="15" t="s">
        <v>436</v>
      </c>
      <c r="E345" s="16" t="n">
        <v>4194.543</v>
      </c>
    </row>
    <row r="346" customFormat="false" ht="14.4" hidden="false" customHeight="false" outlineLevel="0" collapsed="false">
      <c r="A346" s="15" t="s">
        <v>445</v>
      </c>
      <c r="B346" s="15" t="s">
        <v>410</v>
      </c>
      <c r="C346" s="15" t="s">
        <v>438</v>
      </c>
      <c r="D346" s="15" t="s">
        <v>436</v>
      </c>
      <c r="E346" s="16" t="n">
        <v>0.0004076563</v>
      </c>
    </row>
    <row r="347" customFormat="false" ht="14.4" hidden="false" customHeight="false" outlineLevel="0" collapsed="false">
      <c r="A347" s="15" t="s">
        <v>430</v>
      </c>
      <c r="B347" s="15" t="s">
        <v>410</v>
      </c>
      <c r="C347" s="15" t="s">
        <v>438</v>
      </c>
      <c r="D347" s="15" t="s">
        <v>436</v>
      </c>
      <c r="E347" s="16" t="n">
        <v>544.995</v>
      </c>
    </row>
    <row r="348" customFormat="false" ht="14.4" hidden="false" customHeight="false" outlineLevel="0" collapsed="false">
      <c r="A348" s="15" t="s">
        <v>445</v>
      </c>
      <c r="B348" s="15" t="s">
        <v>411</v>
      </c>
      <c r="C348" s="15" t="s">
        <v>438</v>
      </c>
      <c r="D348" s="15" t="s">
        <v>436</v>
      </c>
      <c r="E348" s="16" t="n">
        <v>9.04046E-014</v>
      </c>
    </row>
    <row r="349" customFormat="false" ht="14.4" hidden="false" customHeight="false" outlineLevel="0" collapsed="false">
      <c r="A349" s="15" t="s">
        <v>430</v>
      </c>
      <c r="B349" s="15" t="s">
        <v>411</v>
      </c>
      <c r="C349" s="15" t="s">
        <v>438</v>
      </c>
      <c r="D349" s="15" t="s">
        <v>436</v>
      </c>
      <c r="E349" s="16" t="n">
        <v>1091.755</v>
      </c>
    </row>
    <row r="350" customFormat="false" ht="14.4" hidden="false" customHeight="false" outlineLevel="0" collapsed="false">
      <c r="A350" s="15" t="s">
        <v>445</v>
      </c>
      <c r="B350" s="15" t="s">
        <v>412</v>
      </c>
      <c r="C350" s="15" t="s">
        <v>438</v>
      </c>
      <c r="D350" s="15" t="s">
        <v>436</v>
      </c>
      <c r="E350" s="16" t="n">
        <v>1.920274E-012</v>
      </c>
    </row>
    <row r="351" customFormat="false" ht="14.4" hidden="false" customHeight="false" outlineLevel="0" collapsed="false">
      <c r="A351" s="15" t="s">
        <v>430</v>
      </c>
      <c r="B351" s="15" t="s">
        <v>412</v>
      </c>
      <c r="C351" s="15" t="s">
        <v>438</v>
      </c>
      <c r="D351" s="15" t="s">
        <v>436</v>
      </c>
      <c r="E351" s="16" t="n">
        <v>984.9842</v>
      </c>
    </row>
    <row r="352" customFormat="false" ht="14.4" hidden="false" customHeight="false" outlineLevel="0" collapsed="false">
      <c r="A352" s="15" t="s">
        <v>445</v>
      </c>
      <c r="B352" s="15" t="s">
        <v>413</v>
      </c>
      <c r="C352" s="15" t="s">
        <v>438</v>
      </c>
      <c r="D352" s="15" t="s">
        <v>436</v>
      </c>
      <c r="E352" s="16" t="n">
        <v>3.673097E-013</v>
      </c>
    </row>
    <row r="353" customFormat="false" ht="14.4" hidden="false" customHeight="false" outlineLevel="0" collapsed="false">
      <c r="A353" s="15" t="s">
        <v>430</v>
      </c>
      <c r="B353" s="15" t="s">
        <v>413</v>
      </c>
      <c r="C353" s="15" t="s">
        <v>438</v>
      </c>
      <c r="D353" s="15" t="s">
        <v>436</v>
      </c>
      <c r="E353" s="16" t="n">
        <v>887.7326</v>
      </c>
    </row>
    <row r="354" customFormat="false" ht="14.4" hidden="false" customHeight="false" outlineLevel="0" collapsed="false">
      <c r="A354" s="15" t="s">
        <v>445</v>
      </c>
      <c r="B354" s="15" t="s">
        <v>414</v>
      </c>
      <c r="C354" s="15" t="s">
        <v>438</v>
      </c>
      <c r="D354" s="15" t="s">
        <v>436</v>
      </c>
      <c r="E354" s="16" t="n">
        <v>0.01019429</v>
      </c>
    </row>
    <row r="355" customFormat="false" ht="14.4" hidden="false" customHeight="false" outlineLevel="0" collapsed="false">
      <c r="A355" s="15" t="s">
        <v>430</v>
      </c>
      <c r="B355" s="15" t="s">
        <v>414</v>
      </c>
      <c r="C355" s="15" t="s">
        <v>438</v>
      </c>
      <c r="D355" s="15" t="s">
        <v>436</v>
      </c>
      <c r="E355" s="16" t="n">
        <v>45009970</v>
      </c>
    </row>
    <row r="356" customFormat="false" ht="14.4" hidden="false" customHeight="false" outlineLevel="0" collapsed="false">
      <c r="A356" s="15" t="s">
        <v>445</v>
      </c>
      <c r="B356" s="15" t="s">
        <v>416</v>
      </c>
      <c r="C356" s="15" t="s">
        <v>438</v>
      </c>
      <c r="D356" s="15" t="s">
        <v>436</v>
      </c>
      <c r="E356" s="16" t="n">
        <v>7.3462E-007</v>
      </c>
    </row>
    <row r="357" customFormat="false" ht="14.4" hidden="false" customHeight="false" outlineLevel="0" collapsed="false">
      <c r="A357" s="15" t="s">
        <v>430</v>
      </c>
      <c r="B357" s="15" t="s">
        <v>416</v>
      </c>
      <c r="C357" s="15" t="s">
        <v>438</v>
      </c>
      <c r="D357" s="15" t="s">
        <v>436</v>
      </c>
      <c r="E357" s="16" t="n">
        <v>575473600</v>
      </c>
    </row>
    <row r="358" customFormat="false" ht="14.4" hidden="false" customHeight="false" outlineLevel="0" collapsed="false">
      <c r="A358" s="15" t="s">
        <v>445</v>
      </c>
      <c r="B358" s="15" t="s">
        <v>418</v>
      </c>
      <c r="C358" s="15" t="s">
        <v>438</v>
      </c>
      <c r="D358" s="15" t="s">
        <v>436</v>
      </c>
      <c r="E358" s="16" t="n">
        <v>2.718283E-005</v>
      </c>
    </row>
    <row r="359" customFormat="false" ht="14.4" hidden="false" customHeight="false" outlineLevel="0" collapsed="false">
      <c r="A359" s="15" t="s">
        <v>430</v>
      </c>
      <c r="B359" s="15" t="s">
        <v>418</v>
      </c>
      <c r="C359" s="15" t="s">
        <v>438</v>
      </c>
      <c r="D359" s="15" t="s">
        <v>436</v>
      </c>
      <c r="E359" s="16" t="n">
        <v>100248200</v>
      </c>
    </row>
    <row r="360" customFormat="false" ht="14.4" hidden="false" customHeight="false" outlineLevel="0" collapsed="false">
      <c r="A360" s="15" t="s">
        <v>445</v>
      </c>
      <c r="B360" s="15" t="s">
        <v>419</v>
      </c>
      <c r="C360" s="15" t="s">
        <v>438</v>
      </c>
      <c r="D360" s="15" t="s">
        <v>436</v>
      </c>
      <c r="E360" s="16" t="n">
        <v>0.004250508</v>
      </c>
    </row>
    <row r="361" customFormat="false" ht="14.4" hidden="false" customHeight="false" outlineLevel="0" collapsed="false">
      <c r="A361" s="15" t="s">
        <v>430</v>
      </c>
      <c r="B361" s="15" t="s">
        <v>419</v>
      </c>
      <c r="C361" s="15" t="s">
        <v>438</v>
      </c>
      <c r="D361" s="15" t="s">
        <v>436</v>
      </c>
      <c r="E361" s="16" t="n">
        <v>41100.38</v>
      </c>
    </row>
    <row r="362" customFormat="false" ht="14.4" hidden="false" customHeight="false" outlineLevel="0" collapsed="false">
      <c r="A362" s="15" t="s">
        <v>445</v>
      </c>
      <c r="B362" s="15" t="s">
        <v>420</v>
      </c>
      <c r="C362" s="15" t="s">
        <v>438</v>
      </c>
      <c r="D362" s="15" t="s">
        <v>436</v>
      </c>
      <c r="E362" s="16" t="n">
        <v>1.523984E-007</v>
      </c>
    </row>
    <row r="363" customFormat="false" ht="14.4" hidden="false" customHeight="false" outlineLevel="0" collapsed="false">
      <c r="A363" s="15" t="s">
        <v>430</v>
      </c>
      <c r="B363" s="15" t="s">
        <v>420</v>
      </c>
      <c r="C363" s="15" t="s">
        <v>438</v>
      </c>
      <c r="D363" s="15" t="s">
        <v>436</v>
      </c>
      <c r="E363" s="16" t="n">
        <v>4273.663</v>
      </c>
    </row>
    <row r="364" customFormat="false" ht="14.4" hidden="false" customHeight="false" outlineLevel="0" collapsed="false">
      <c r="A364" s="15" t="s">
        <v>445</v>
      </c>
      <c r="B364" s="15" t="s">
        <v>421</v>
      </c>
      <c r="C364" s="15" t="s">
        <v>438</v>
      </c>
      <c r="D364" s="15" t="s">
        <v>436</v>
      </c>
      <c r="E364" s="16" t="n">
        <v>0.001620649</v>
      </c>
    </row>
    <row r="365" customFormat="false" ht="14.4" hidden="false" customHeight="false" outlineLevel="0" collapsed="false">
      <c r="A365" s="15" t="s">
        <v>430</v>
      </c>
      <c r="B365" s="15" t="s">
        <v>421</v>
      </c>
      <c r="C365" s="15" t="s">
        <v>438</v>
      </c>
      <c r="D365" s="15" t="s">
        <v>436</v>
      </c>
      <c r="E365" s="16" t="n">
        <v>92676630000</v>
      </c>
    </row>
    <row r="366" customFormat="false" ht="14.4" hidden="false" customHeight="false" outlineLevel="0" collapsed="false">
      <c r="A366" s="15" t="s">
        <v>445</v>
      </c>
      <c r="B366" s="15" t="s">
        <v>406</v>
      </c>
      <c r="C366" s="15" t="s">
        <v>437</v>
      </c>
      <c r="D366" s="15" t="s">
        <v>436</v>
      </c>
      <c r="E366" s="16" t="n">
        <v>0.0009304417</v>
      </c>
    </row>
    <row r="367" customFormat="false" ht="14.4" hidden="false" customHeight="false" outlineLevel="0" collapsed="false">
      <c r="A367" s="15" t="s">
        <v>430</v>
      </c>
      <c r="B367" s="15" t="s">
        <v>406</v>
      </c>
      <c r="C367" s="15" t="s">
        <v>437</v>
      </c>
      <c r="D367" s="15" t="s">
        <v>436</v>
      </c>
      <c r="E367" s="16" t="n">
        <v>329943.9</v>
      </c>
    </row>
    <row r="368" customFormat="false" ht="14.4" hidden="false" customHeight="false" outlineLevel="0" collapsed="false">
      <c r="A368" s="15" t="s">
        <v>445</v>
      </c>
      <c r="B368" s="15" t="s">
        <v>408</v>
      </c>
      <c r="C368" s="15" t="s">
        <v>437</v>
      </c>
      <c r="D368" s="15" t="s">
        <v>436</v>
      </c>
      <c r="E368" s="16" t="n">
        <v>0.0003814734</v>
      </c>
    </row>
    <row r="369" customFormat="false" ht="14.4" hidden="false" customHeight="false" outlineLevel="0" collapsed="false">
      <c r="A369" s="15" t="s">
        <v>430</v>
      </c>
      <c r="B369" s="15" t="s">
        <v>408</v>
      </c>
      <c r="C369" s="15" t="s">
        <v>437</v>
      </c>
      <c r="D369" s="15" t="s">
        <v>436</v>
      </c>
      <c r="E369" s="16" t="n">
        <v>135274.3</v>
      </c>
    </row>
    <row r="370" customFormat="false" ht="14.4" hidden="false" customHeight="false" outlineLevel="0" collapsed="false">
      <c r="A370" s="15" t="s">
        <v>445</v>
      </c>
      <c r="B370" s="15" t="s">
        <v>409</v>
      </c>
      <c r="C370" s="15" t="s">
        <v>437</v>
      </c>
      <c r="D370" s="15" t="s">
        <v>436</v>
      </c>
      <c r="E370" s="16" t="n">
        <v>0.0006239519</v>
      </c>
    </row>
    <row r="371" customFormat="false" ht="14.4" hidden="false" customHeight="false" outlineLevel="0" collapsed="false">
      <c r="A371" s="15" t="s">
        <v>430</v>
      </c>
      <c r="B371" s="15" t="s">
        <v>409</v>
      </c>
      <c r="C371" s="15" t="s">
        <v>437</v>
      </c>
      <c r="D371" s="15" t="s">
        <v>436</v>
      </c>
      <c r="E371" s="16" t="n">
        <v>7366.611</v>
      </c>
    </row>
    <row r="372" customFormat="false" ht="14.4" hidden="false" customHeight="false" outlineLevel="0" collapsed="false">
      <c r="A372" s="15" t="s">
        <v>445</v>
      </c>
      <c r="B372" s="15" t="s">
        <v>410</v>
      </c>
      <c r="C372" s="15" t="s">
        <v>437</v>
      </c>
      <c r="D372" s="15" t="s">
        <v>436</v>
      </c>
      <c r="E372" s="16" t="n">
        <v>0.0007848279</v>
      </c>
    </row>
    <row r="373" customFormat="false" ht="14.4" hidden="false" customHeight="false" outlineLevel="0" collapsed="false">
      <c r="A373" s="15" t="s">
        <v>430</v>
      </c>
      <c r="B373" s="15" t="s">
        <v>410</v>
      </c>
      <c r="C373" s="15" t="s">
        <v>437</v>
      </c>
      <c r="D373" s="15" t="s">
        <v>436</v>
      </c>
      <c r="E373" s="16" t="n">
        <v>1049.235</v>
      </c>
    </row>
    <row r="374" customFormat="false" ht="14.4" hidden="false" customHeight="false" outlineLevel="0" collapsed="false">
      <c r="A374" s="15" t="s">
        <v>445</v>
      </c>
      <c r="B374" s="15" t="s">
        <v>411</v>
      </c>
      <c r="C374" s="15" t="s">
        <v>437</v>
      </c>
      <c r="D374" s="15" t="s">
        <v>436</v>
      </c>
      <c r="E374" s="16" t="n">
        <v>2.153007E-013</v>
      </c>
    </row>
    <row r="375" customFormat="false" ht="14.4" hidden="false" customHeight="false" outlineLevel="0" collapsed="false">
      <c r="A375" s="15" t="s">
        <v>430</v>
      </c>
      <c r="B375" s="15" t="s">
        <v>411</v>
      </c>
      <c r="C375" s="15" t="s">
        <v>437</v>
      </c>
      <c r="D375" s="15" t="s">
        <v>436</v>
      </c>
      <c r="E375" s="16" t="n">
        <v>1761.475</v>
      </c>
    </row>
    <row r="376" customFormat="false" ht="14.4" hidden="false" customHeight="false" outlineLevel="0" collapsed="false">
      <c r="A376" s="15" t="s">
        <v>445</v>
      </c>
      <c r="B376" s="15" t="s">
        <v>412</v>
      </c>
      <c r="C376" s="15" t="s">
        <v>437</v>
      </c>
      <c r="D376" s="15" t="s">
        <v>436</v>
      </c>
      <c r="E376" s="16" t="n">
        <v>2.339987E-012</v>
      </c>
    </row>
    <row r="377" customFormat="false" ht="14.4" hidden="false" customHeight="false" outlineLevel="0" collapsed="false">
      <c r="A377" s="15" t="s">
        <v>430</v>
      </c>
      <c r="B377" s="15" t="s">
        <v>412</v>
      </c>
      <c r="C377" s="15" t="s">
        <v>437</v>
      </c>
      <c r="D377" s="15" t="s">
        <v>436</v>
      </c>
      <c r="E377" s="16" t="n">
        <v>1442.654</v>
      </c>
    </row>
    <row r="378" customFormat="false" ht="14.4" hidden="false" customHeight="false" outlineLevel="0" collapsed="false">
      <c r="A378" s="15" t="s">
        <v>445</v>
      </c>
      <c r="B378" s="15" t="s">
        <v>413</v>
      </c>
      <c r="C378" s="15" t="s">
        <v>437</v>
      </c>
      <c r="D378" s="15" t="s">
        <v>436</v>
      </c>
      <c r="E378" s="16" t="n">
        <v>1.332222E-012</v>
      </c>
    </row>
    <row r="379" customFormat="false" ht="14.4" hidden="false" customHeight="false" outlineLevel="0" collapsed="false">
      <c r="A379" s="15" t="s">
        <v>430</v>
      </c>
      <c r="B379" s="15" t="s">
        <v>413</v>
      </c>
      <c r="C379" s="15" t="s">
        <v>437</v>
      </c>
      <c r="D379" s="15" t="s">
        <v>436</v>
      </c>
      <c r="E379" s="16" t="n">
        <v>2078.428</v>
      </c>
    </row>
    <row r="380" customFormat="false" ht="14.4" hidden="false" customHeight="false" outlineLevel="0" collapsed="false">
      <c r="A380" s="15" t="s">
        <v>445</v>
      </c>
      <c r="B380" s="15" t="s">
        <v>414</v>
      </c>
      <c r="C380" s="15" t="s">
        <v>437</v>
      </c>
      <c r="D380" s="15" t="s">
        <v>436</v>
      </c>
      <c r="E380" s="16" t="n">
        <v>0.01578967</v>
      </c>
    </row>
    <row r="381" customFormat="false" ht="14.4" hidden="false" customHeight="false" outlineLevel="0" collapsed="false">
      <c r="A381" s="15" t="s">
        <v>430</v>
      </c>
      <c r="B381" s="15" t="s">
        <v>414</v>
      </c>
      <c r="C381" s="15" t="s">
        <v>437</v>
      </c>
      <c r="D381" s="15" t="s">
        <v>436</v>
      </c>
      <c r="E381" s="16" t="n">
        <v>49014960</v>
      </c>
    </row>
    <row r="382" customFormat="false" ht="14.4" hidden="false" customHeight="false" outlineLevel="0" collapsed="false">
      <c r="A382" s="15" t="s">
        <v>445</v>
      </c>
      <c r="B382" s="15" t="s">
        <v>416</v>
      </c>
      <c r="C382" s="15" t="s">
        <v>437</v>
      </c>
      <c r="D382" s="15" t="s">
        <v>436</v>
      </c>
      <c r="E382" s="16" t="n">
        <v>2.057226E-006</v>
      </c>
    </row>
    <row r="383" customFormat="false" ht="14.4" hidden="false" customHeight="false" outlineLevel="0" collapsed="false">
      <c r="A383" s="15" t="s">
        <v>430</v>
      </c>
      <c r="B383" s="15" t="s">
        <v>416</v>
      </c>
      <c r="C383" s="15" t="s">
        <v>437</v>
      </c>
      <c r="D383" s="15" t="s">
        <v>436</v>
      </c>
      <c r="E383" s="16" t="n">
        <v>1209402000</v>
      </c>
    </row>
    <row r="384" customFormat="false" ht="14.4" hidden="false" customHeight="false" outlineLevel="0" collapsed="false">
      <c r="A384" s="15" t="s">
        <v>445</v>
      </c>
      <c r="B384" s="15" t="s">
        <v>418</v>
      </c>
      <c r="C384" s="15" t="s">
        <v>437</v>
      </c>
      <c r="D384" s="15" t="s">
        <v>436</v>
      </c>
      <c r="E384" s="16" t="n">
        <v>3.943447E-005</v>
      </c>
    </row>
    <row r="385" customFormat="false" ht="14.4" hidden="false" customHeight="false" outlineLevel="0" collapsed="false">
      <c r="A385" s="15" t="s">
        <v>430</v>
      </c>
      <c r="B385" s="15" t="s">
        <v>418</v>
      </c>
      <c r="C385" s="15" t="s">
        <v>437</v>
      </c>
      <c r="D385" s="15" t="s">
        <v>436</v>
      </c>
      <c r="E385" s="16" t="n">
        <v>223646400</v>
      </c>
    </row>
    <row r="386" customFormat="false" ht="14.4" hidden="false" customHeight="false" outlineLevel="0" collapsed="false">
      <c r="A386" s="15" t="s">
        <v>445</v>
      </c>
      <c r="B386" s="15" t="s">
        <v>419</v>
      </c>
      <c r="C386" s="15" t="s">
        <v>437</v>
      </c>
      <c r="D386" s="15" t="s">
        <v>436</v>
      </c>
      <c r="E386" s="16" t="n">
        <v>0.01173072</v>
      </c>
    </row>
    <row r="387" customFormat="false" ht="14.4" hidden="false" customHeight="false" outlineLevel="0" collapsed="false">
      <c r="A387" s="15" t="s">
        <v>430</v>
      </c>
      <c r="B387" s="15" t="s">
        <v>419</v>
      </c>
      <c r="C387" s="15" t="s">
        <v>437</v>
      </c>
      <c r="D387" s="15" t="s">
        <v>436</v>
      </c>
      <c r="E387" s="16" t="n">
        <v>68015.07</v>
      </c>
    </row>
    <row r="388" customFormat="false" ht="14.4" hidden="false" customHeight="false" outlineLevel="0" collapsed="false">
      <c r="A388" s="15" t="s">
        <v>445</v>
      </c>
      <c r="B388" s="15" t="s">
        <v>420</v>
      </c>
      <c r="C388" s="15" t="s">
        <v>437</v>
      </c>
      <c r="D388" s="15" t="s">
        <v>436</v>
      </c>
      <c r="E388" s="16" t="n">
        <v>1.05351E-006</v>
      </c>
    </row>
    <row r="389" customFormat="false" ht="14.4" hidden="false" customHeight="false" outlineLevel="0" collapsed="false">
      <c r="A389" s="15" t="s">
        <v>430</v>
      </c>
      <c r="B389" s="15" t="s">
        <v>420</v>
      </c>
      <c r="C389" s="15" t="s">
        <v>437</v>
      </c>
      <c r="D389" s="15" t="s">
        <v>436</v>
      </c>
      <c r="E389" s="16" t="n">
        <v>63494.87</v>
      </c>
    </row>
    <row r="390" customFormat="false" ht="14.4" hidden="false" customHeight="false" outlineLevel="0" collapsed="false">
      <c r="A390" s="15" t="s">
        <v>445</v>
      </c>
      <c r="B390" s="15" t="s">
        <v>421</v>
      </c>
      <c r="C390" s="15" t="s">
        <v>437</v>
      </c>
      <c r="D390" s="15" t="s">
        <v>436</v>
      </c>
      <c r="E390" s="16" t="n">
        <v>0.006399711</v>
      </c>
    </row>
    <row r="391" customFormat="false" ht="14.4" hidden="false" customHeight="false" outlineLevel="0" collapsed="false">
      <c r="A391" s="15" t="s">
        <v>430</v>
      </c>
      <c r="B391" s="15" t="s">
        <v>421</v>
      </c>
      <c r="C391" s="15" t="s">
        <v>437</v>
      </c>
      <c r="D391" s="15" t="s">
        <v>436</v>
      </c>
      <c r="E391" s="16" t="n">
        <v>130822100000</v>
      </c>
    </row>
    <row r="392" customFormat="false" ht="14.4" hidden="false" customHeight="false" outlineLevel="0" collapsed="false">
      <c r="A392" s="15" t="s">
        <v>445</v>
      </c>
      <c r="B392" s="15" t="s">
        <v>406</v>
      </c>
      <c r="C392" s="15" t="s">
        <v>436</v>
      </c>
      <c r="D392" s="15" t="s">
        <v>436</v>
      </c>
      <c r="E392" s="16" t="n">
        <v>0.03508173</v>
      </c>
    </row>
    <row r="393" customFormat="false" ht="14.4" hidden="false" customHeight="false" outlineLevel="0" collapsed="false">
      <c r="A393" s="15" t="s">
        <v>430</v>
      </c>
      <c r="B393" s="15" t="s">
        <v>406</v>
      </c>
      <c r="C393" s="15" t="s">
        <v>436</v>
      </c>
      <c r="D393" s="15" t="s">
        <v>436</v>
      </c>
      <c r="E393" s="16" t="n">
        <v>12440330</v>
      </c>
    </row>
    <row r="394" customFormat="false" ht="14.4" hidden="false" customHeight="false" outlineLevel="0" collapsed="false">
      <c r="A394" s="15" t="s">
        <v>445</v>
      </c>
      <c r="B394" s="15" t="s">
        <v>408</v>
      </c>
      <c r="C394" s="15" t="s">
        <v>436</v>
      </c>
      <c r="D394" s="15" t="s">
        <v>436</v>
      </c>
      <c r="E394" s="16" t="n">
        <v>0.003313362</v>
      </c>
    </row>
    <row r="395" customFormat="false" ht="14.4" hidden="false" customHeight="false" outlineLevel="0" collapsed="false">
      <c r="A395" s="15" t="s">
        <v>430</v>
      </c>
      <c r="B395" s="15" t="s">
        <v>408</v>
      </c>
      <c r="C395" s="15" t="s">
        <v>436</v>
      </c>
      <c r="D395" s="15" t="s">
        <v>436</v>
      </c>
      <c r="E395" s="16" t="n">
        <v>1174951</v>
      </c>
    </row>
    <row r="396" customFormat="false" ht="14.4" hidden="false" customHeight="false" outlineLevel="0" collapsed="false">
      <c r="A396" s="15" t="s">
        <v>445</v>
      </c>
      <c r="B396" s="15" t="s">
        <v>409</v>
      </c>
      <c r="C396" s="15" t="s">
        <v>436</v>
      </c>
      <c r="D396" s="15" t="s">
        <v>436</v>
      </c>
      <c r="E396" s="16" t="n">
        <v>0.0116438</v>
      </c>
    </row>
    <row r="397" customFormat="false" ht="14.4" hidden="false" customHeight="false" outlineLevel="0" collapsed="false">
      <c r="A397" s="15" t="s">
        <v>430</v>
      </c>
      <c r="B397" s="15" t="s">
        <v>409</v>
      </c>
      <c r="C397" s="15" t="s">
        <v>436</v>
      </c>
      <c r="D397" s="15" t="s">
        <v>436</v>
      </c>
      <c r="E397" s="16" t="n">
        <v>137471.1</v>
      </c>
    </row>
    <row r="398" customFormat="false" ht="14.4" hidden="false" customHeight="false" outlineLevel="0" collapsed="false">
      <c r="A398" s="15" t="s">
        <v>445</v>
      </c>
      <c r="B398" s="15" t="s">
        <v>410</v>
      </c>
      <c r="C398" s="15" t="s">
        <v>436</v>
      </c>
      <c r="D398" s="15" t="s">
        <v>436</v>
      </c>
      <c r="E398" s="16" t="n">
        <v>0.008657435</v>
      </c>
    </row>
    <row r="399" customFormat="false" ht="14.4" hidden="false" customHeight="false" outlineLevel="0" collapsed="false">
      <c r="A399" s="15" t="s">
        <v>430</v>
      </c>
      <c r="B399" s="15" t="s">
        <v>410</v>
      </c>
      <c r="C399" s="15" t="s">
        <v>436</v>
      </c>
      <c r="D399" s="15" t="s">
        <v>436</v>
      </c>
      <c r="E399" s="16" t="n">
        <v>11574.11</v>
      </c>
    </row>
    <row r="400" customFormat="false" ht="14.4" hidden="false" customHeight="false" outlineLevel="0" collapsed="false">
      <c r="A400" s="15" t="s">
        <v>445</v>
      </c>
      <c r="B400" s="15" t="s">
        <v>411</v>
      </c>
      <c r="C400" s="15" t="s">
        <v>436</v>
      </c>
      <c r="D400" s="15" t="s">
        <v>436</v>
      </c>
      <c r="E400" s="16" t="n">
        <v>6.595307E-012</v>
      </c>
    </row>
    <row r="401" customFormat="false" ht="14.4" hidden="false" customHeight="false" outlineLevel="0" collapsed="false">
      <c r="A401" s="15" t="s">
        <v>430</v>
      </c>
      <c r="B401" s="15" t="s">
        <v>411</v>
      </c>
      <c r="C401" s="15" t="s">
        <v>436</v>
      </c>
      <c r="D401" s="15" t="s">
        <v>436</v>
      </c>
      <c r="E401" s="16" t="n">
        <v>30385.55</v>
      </c>
    </row>
    <row r="402" customFormat="false" ht="14.4" hidden="false" customHeight="false" outlineLevel="0" collapsed="false">
      <c r="A402" s="15" t="s">
        <v>445</v>
      </c>
      <c r="B402" s="15" t="s">
        <v>412</v>
      </c>
      <c r="C402" s="15" t="s">
        <v>436</v>
      </c>
      <c r="D402" s="15" t="s">
        <v>436</v>
      </c>
      <c r="E402" s="16" t="n">
        <v>2.348086E-010</v>
      </c>
    </row>
    <row r="403" customFormat="false" ht="14.4" hidden="false" customHeight="false" outlineLevel="0" collapsed="false">
      <c r="A403" s="15" t="s">
        <v>430</v>
      </c>
      <c r="B403" s="15" t="s">
        <v>412</v>
      </c>
      <c r="C403" s="15" t="s">
        <v>436</v>
      </c>
      <c r="D403" s="15" t="s">
        <v>436</v>
      </c>
      <c r="E403" s="16" t="n">
        <v>25647.61</v>
      </c>
    </row>
    <row r="404" customFormat="false" ht="14.4" hidden="false" customHeight="false" outlineLevel="0" collapsed="false">
      <c r="A404" s="15" t="s">
        <v>445</v>
      </c>
      <c r="B404" s="15" t="s">
        <v>413</v>
      </c>
      <c r="C404" s="15" t="s">
        <v>436</v>
      </c>
      <c r="D404" s="15" t="s">
        <v>436</v>
      </c>
      <c r="E404" s="16" t="n">
        <v>1.114122E-010</v>
      </c>
    </row>
    <row r="405" customFormat="false" ht="14.4" hidden="false" customHeight="false" outlineLevel="0" collapsed="false">
      <c r="A405" s="15" t="s">
        <v>430</v>
      </c>
      <c r="B405" s="15" t="s">
        <v>413</v>
      </c>
      <c r="C405" s="15" t="s">
        <v>436</v>
      </c>
      <c r="D405" s="15" t="s">
        <v>436</v>
      </c>
      <c r="E405" s="16" t="n">
        <v>58091.27</v>
      </c>
    </row>
    <row r="406" customFormat="false" ht="14.4" hidden="false" customHeight="false" outlineLevel="0" collapsed="false">
      <c r="A406" s="15" t="s">
        <v>445</v>
      </c>
      <c r="B406" s="15" t="s">
        <v>414</v>
      </c>
      <c r="C406" s="15" t="s">
        <v>436</v>
      </c>
      <c r="D406" s="15" t="s">
        <v>436</v>
      </c>
      <c r="E406" s="16" t="n">
        <v>0.4131229</v>
      </c>
    </row>
    <row r="407" customFormat="false" ht="14.4" hidden="false" customHeight="false" outlineLevel="0" collapsed="false">
      <c r="A407" s="15" t="s">
        <v>430</v>
      </c>
      <c r="B407" s="15" t="s">
        <v>414</v>
      </c>
      <c r="C407" s="15" t="s">
        <v>436</v>
      </c>
      <c r="D407" s="15" t="s">
        <v>436</v>
      </c>
      <c r="E407" s="16" t="n">
        <v>1281692000</v>
      </c>
    </row>
    <row r="408" customFormat="false" ht="14.4" hidden="false" customHeight="false" outlineLevel="0" collapsed="false">
      <c r="A408" s="15" t="s">
        <v>445</v>
      </c>
      <c r="B408" s="15" t="s">
        <v>416</v>
      </c>
      <c r="C408" s="15" t="s">
        <v>436</v>
      </c>
      <c r="D408" s="15" t="s">
        <v>436</v>
      </c>
      <c r="E408" s="16" t="n">
        <v>8.394258E-005</v>
      </c>
    </row>
    <row r="409" customFormat="false" ht="14.4" hidden="false" customHeight="false" outlineLevel="0" collapsed="false">
      <c r="A409" s="15" t="s">
        <v>430</v>
      </c>
      <c r="B409" s="15" t="s">
        <v>416</v>
      </c>
      <c r="C409" s="15" t="s">
        <v>436</v>
      </c>
      <c r="D409" s="15" t="s">
        <v>436</v>
      </c>
      <c r="E409" s="16" t="n">
        <v>42879620000</v>
      </c>
    </row>
    <row r="410" customFormat="false" ht="14.4" hidden="false" customHeight="false" outlineLevel="0" collapsed="false">
      <c r="A410" s="15" t="s">
        <v>445</v>
      </c>
      <c r="B410" s="15" t="s">
        <v>418</v>
      </c>
      <c r="C410" s="15" t="s">
        <v>436</v>
      </c>
      <c r="D410" s="15" t="s">
        <v>436</v>
      </c>
      <c r="E410" s="16" t="n">
        <v>0.001021985</v>
      </c>
    </row>
    <row r="411" customFormat="false" ht="14.4" hidden="false" customHeight="false" outlineLevel="0" collapsed="false">
      <c r="A411" s="15" t="s">
        <v>430</v>
      </c>
      <c r="B411" s="15" t="s">
        <v>418</v>
      </c>
      <c r="C411" s="15" t="s">
        <v>436</v>
      </c>
      <c r="D411" s="15" t="s">
        <v>436</v>
      </c>
      <c r="E411" s="16" t="n">
        <v>8060211000</v>
      </c>
    </row>
    <row r="412" customFormat="false" ht="14.4" hidden="false" customHeight="false" outlineLevel="0" collapsed="false">
      <c r="A412" s="15" t="s">
        <v>445</v>
      </c>
      <c r="B412" s="15" t="s">
        <v>419</v>
      </c>
      <c r="C412" s="15" t="s">
        <v>436</v>
      </c>
      <c r="D412" s="15" t="s">
        <v>436</v>
      </c>
      <c r="E412" s="16" t="n">
        <v>0.3131195</v>
      </c>
    </row>
    <row r="413" customFormat="false" ht="14.4" hidden="false" customHeight="false" outlineLevel="0" collapsed="false">
      <c r="A413" s="15" t="s">
        <v>430</v>
      </c>
      <c r="B413" s="15" t="s">
        <v>419</v>
      </c>
      <c r="C413" s="15" t="s">
        <v>436</v>
      </c>
      <c r="D413" s="15" t="s">
        <v>436</v>
      </c>
      <c r="E413" s="16" t="n">
        <v>1773606</v>
      </c>
    </row>
    <row r="414" customFormat="false" ht="14.4" hidden="false" customHeight="false" outlineLevel="0" collapsed="false">
      <c r="A414" s="15" t="s">
        <v>445</v>
      </c>
      <c r="B414" s="15" t="s">
        <v>420</v>
      </c>
      <c r="C414" s="15" t="s">
        <v>436</v>
      </c>
      <c r="D414" s="15" t="s">
        <v>436</v>
      </c>
      <c r="E414" s="16" t="n">
        <v>0.0002241457</v>
      </c>
    </row>
    <row r="415" customFormat="false" ht="14.4" hidden="false" customHeight="false" outlineLevel="0" collapsed="false">
      <c r="A415" s="15" t="s">
        <v>430</v>
      </c>
      <c r="B415" s="15" t="s">
        <v>420</v>
      </c>
      <c r="C415" s="15" t="s">
        <v>436</v>
      </c>
      <c r="D415" s="15" t="s">
        <v>436</v>
      </c>
      <c r="E415" s="16" t="n">
        <v>894896.4</v>
      </c>
    </row>
    <row r="416" customFormat="false" ht="14.4" hidden="false" customHeight="false" outlineLevel="0" collapsed="false">
      <c r="A416" s="15" t="s">
        <v>445</v>
      </c>
      <c r="B416" s="15" t="s">
        <v>421</v>
      </c>
      <c r="C416" s="15" t="s">
        <v>436</v>
      </c>
      <c r="D416" s="15" t="s">
        <v>436</v>
      </c>
      <c r="E416" s="16" t="n">
        <v>0.03431009</v>
      </c>
    </row>
    <row r="417" customFormat="false" ht="14.4" hidden="false" customHeight="false" outlineLevel="0" collapsed="false">
      <c r="A417" s="15" t="s">
        <v>430</v>
      </c>
      <c r="B417" s="15" t="s">
        <v>421</v>
      </c>
      <c r="C417" s="15" t="s">
        <v>436</v>
      </c>
      <c r="D417" s="15" t="s">
        <v>436</v>
      </c>
      <c r="E417" s="16" t="n">
        <v>1667928000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5:C195"/>
  <sheetViews>
    <sheetView showFormulas="false" showGridLines="true" showRowColHeaders="true" showZeros="true" rightToLeft="false" tabSelected="false" showOutlineSymbols="true" defaultGridColor="true" view="normal" topLeftCell="A5" colorId="64" zoomScale="100" zoomScaleNormal="100" zoomScalePageLayoutView="100" workbookViewId="0">
      <selection pane="topLeft" activeCell="B12" activeCellId="0" sqref="B12"/>
    </sheetView>
  </sheetViews>
  <sheetFormatPr defaultColWidth="8.875" defaultRowHeight="14.4" zeroHeight="false" outlineLevelRow="0" outlineLevelCol="0"/>
  <cols>
    <col collapsed="false" customWidth="true" hidden="false" outlineLevel="0" max="1" min="1" style="15" width="22.66"/>
    <col collapsed="false" customWidth="true" hidden="false" outlineLevel="0" max="2" min="2" style="15" width="12.1"/>
  </cols>
  <sheetData>
    <row r="5" customFormat="false" ht="14.4" hidden="false" customHeight="false" outlineLevel="0" collapsed="false">
      <c r="A5" s="15" t="s">
        <v>449</v>
      </c>
      <c r="B5" s="15" t="s">
        <v>450</v>
      </c>
      <c r="C5" s="15" t="s">
        <v>451</v>
      </c>
    </row>
    <row r="6" customFormat="false" ht="14.4" hidden="false" customHeight="false" outlineLevel="0" collapsed="false">
      <c r="A6" s="15" t="s">
        <v>217</v>
      </c>
      <c r="B6" s="15" t="n">
        <v>2</v>
      </c>
      <c r="C6" s="15" t="s">
        <v>443</v>
      </c>
    </row>
    <row r="7" customFormat="false" ht="14.4" hidden="false" customHeight="false" outlineLevel="0" collapsed="false">
      <c r="A7" s="15" t="s">
        <v>218</v>
      </c>
      <c r="B7" s="15" t="n">
        <v>4</v>
      </c>
      <c r="C7" s="15" t="s">
        <v>441</v>
      </c>
    </row>
    <row r="8" customFormat="false" ht="14.4" hidden="false" customHeight="false" outlineLevel="0" collapsed="false">
      <c r="A8" s="15" t="s">
        <v>219</v>
      </c>
      <c r="B8" s="15" t="n">
        <v>4</v>
      </c>
      <c r="C8" s="15" t="s">
        <v>441</v>
      </c>
    </row>
    <row r="9" customFormat="false" ht="14.4" hidden="false" customHeight="false" outlineLevel="0" collapsed="false">
      <c r="A9" s="15" t="s">
        <v>220</v>
      </c>
      <c r="B9" s="15" t="n">
        <v>1</v>
      </c>
      <c r="C9" s="15" t="s">
        <v>440</v>
      </c>
    </row>
    <row r="10" customFormat="false" ht="14.4" hidden="false" customHeight="false" outlineLevel="0" collapsed="false">
      <c r="A10" s="15" t="s">
        <v>221</v>
      </c>
      <c r="B10" s="15" t="n">
        <v>3</v>
      </c>
      <c r="C10" s="15" t="s">
        <v>442</v>
      </c>
    </row>
    <row r="11" customFormat="false" ht="14.4" hidden="false" customHeight="false" outlineLevel="0" collapsed="false">
      <c r="A11" s="15" t="s">
        <v>222</v>
      </c>
      <c r="B11" s="15" t="n">
        <v>4</v>
      </c>
      <c r="C11" s="15" t="s">
        <v>441</v>
      </c>
    </row>
    <row r="12" customFormat="false" ht="14.4" hidden="false" customHeight="false" outlineLevel="0" collapsed="false">
      <c r="A12" s="15" t="s">
        <v>223</v>
      </c>
      <c r="B12" s="15" t="n">
        <v>4</v>
      </c>
      <c r="C12" s="15" t="s">
        <v>441</v>
      </c>
    </row>
    <row r="13" customFormat="false" ht="14.4" hidden="false" customHeight="false" outlineLevel="0" collapsed="false">
      <c r="A13" s="15" t="s">
        <v>224</v>
      </c>
      <c r="B13" s="15" t="n">
        <v>3</v>
      </c>
      <c r="C13" s="15" t="s">
        <v>442</v>
      </c>
    </row>
    <row r="14" customFormat="false" ht="14.4" hidden="false" customHeight="false" outlineLevel="0" collapsed="false">
      <c r="A14" s="15" t="s">
        <v>225</v>
      </c>
      <c r="B14" s="15" t="n">
        <v>1</v>
      </c>
      <c r="C14" s="15" t="s">
        <v>440</v>
      </c>
    </row>
    <row r="15" customFormat="false" ht="14.4" hidden="false" customHeight="false" outlineLevel="0" collapsed="false">
      <c r="A15" s="15" t="s">
        <v>226</v>
      </c>
      <c r="B15" s="15" t="n">
        <v>1</v>
      </c>
      <c r="C15" s="15" t="s">
        <v>440</v>
      </c>
    </row>
    <row r="16" customFormat="false" ht="14.4" hidden="false" customHeight="false" outlineLevel="0" collapsed="false">
      <c r="A16" s="15" t="s">
        <v>227</v>
      </c>
      <c r="B16" s="15" t="n">
        <v>1</v>
      </c>
      <c r="C16" s="15" t="s">
        <v>440</v>
      </c>
    </row>
    <row r="17" customFormat="false" ht="14.4" hidden="false" customHeight="false" outlineLevel="0" collapsed="false">
      <c r="A17" s="15" t="s">
        <v>228</v>
      </c>
      <c r="B17" s="15" t="n">
        <v>4</v>
      </c>
      <c r="C17" s="15" t="s">
        <v>441</v>
      </c>
    </row>
    <row r="18" customFormat="false" ht="14.4" hidden="false" customHeight="false" outlineLevel="0" collapsed="false">
      <c r="A18" s="15" t="s">
        <v>229</v>
      </c>
      <c r="B18" s="15" t="n">
        <v>1</v>
      </c>
      <c r="C18" s="15" t="s">
        <v>440</v>
      </c>
    </row>
    <row r="19" customFormat="false" ht="14.4" hidden="false" customHeight="false" outlineLevel="0" collapsed="false">
      <c r="A19" s="15" t="s">
        <v>230</v>
      </c>
      <c r="B19" s="15" t="n">
        <v>1</v>
      </c>
      <c r="C19" s="15" t="s">
        <v>440</v>
      </c>
    </row>
    <row r="20" customFormat="false" ht="14.4" hidden="false" customHeight="false" outlineLevel="0" collapsed="false">
      <c r="A20" s="15" t="s">
        <v>231</v>
      </c>
      <c r="B20" s="15" t="n">
        <v>2</v>
      </c>
      <c r="C20" s="15" t="s">
        <v>443</v>
      </c>
    </row>
    <row r="21" customFormat="false" ht="14.4" hidden="false" customHeight="false" outlineLevel="0" collapsed="false">
      <c r="A21" s="15" t="s">
        <v>232</v>
      </c>
      <c r="B21" s="15" t="n">
        <v>1</v>
      </c>
      <c r="C21" s="15" t="s">
        <v>440</v>
      </c>
    </row>
    <row r="22" customFormat="false" ht="14.4" hidden="false" customHeight="false" outlineLevel="0" collapsed="false">
      <c r="A22" s="15" t="s">
        <v>233</v>
      </c>
      <c r="B22" s="15" t="n">
        <v>4</v>
      </c>
      <c r="C22" s="15" t="s">
        <v>441</v>
      </c>
    </row>
    <row r="23" customFormat="false" ht="14.4" hidden="false" customHeight="false" outlineLevel="0" collapsed="false">
      <c r="A23" s="15" t="s">
        <v>234</v>
      </c>
      <c r="B23" s="15" t="n">
        <v>1</v>
      </c>
      <c r="C23" s="15" t="s">
        <v>440</v>
      </c>
    </row>
    <row r="24" customFormat="false" ht="14.4" hidden="false" customHeight="false" outlineLevel="0" collapsed="false">
      <c r="A24" s="15" t="s">
        <v>235</v>
      </c>
      <c r="B24" s="15" t="n">
        <v>3</v>
      </c>
      <c r="C24" s="15" t="s">
        <v>442</v>
      </c>
    </row>
    <row r="25" customFormat="false" ht="14.4" hidden="false" customHeight="false" outlineLevel="0" collapsed="false">
      <c r="A25" s="15" t="s">
        <v>236</v>
      </c>
      <c r="B25" s="15" t="n">
        <v>2</v>
      </c>
      <c r="C25" s="15" t="s">
        <v>443</v>
      </c>
    </row>
    <row r="26" customFormat="false" ht="14.4" hidden="false" customHeight="false" outlineLevel="0" collapsed="false">
      <c r="A26" s="15" t="s">
        <v>237</v>
      </c>
      <c r="B26" s="15" t="n">
        <v>1</v>
      </c>
      <c r="C26" s="15" t="s">
        <v>440</v>
      </c>
    </row>
    <row r="27" customFormat="false" ht="14.4" hidden="false" customHeight="false" outlineLevel="0" collapsed="false">
      <c r="A27" s="15" t="s">
        <v>238</v>
      </c>
      <c r="B27" s="15" t="n">
        <v>3</v>
      </c>
      <c r="C27" s="15" t="s">
        <v>442</v>
      </c>
    </row>
    <row r="28" customFormat="false" ht="14.4" hidden="false" customHeight="false" outlineLevel="0" collapsed="false">
      <c r="A28" s="15" t="s">
        <v>239</v>
      </c>
      <c r="B28" s="15" t="n">
        <v>3</v>
      </c>
      <c r="C28" s="15" t="s">
        <v>442</v>
      </c>
    </row>
    <row r="29" customFormat="false" ht="14.4" hidden="false" customHeight="false" outlineLevel="0" collapsed="false">
      <c r="A29" s="15" t="s">
        <v>240</v>
      </c>
      <c r="B29" s="15" t="n">
        <v>4</v>
      </c>
      <c r="C29" s="15" t="s">
        <v>441</v>
      </c>
    </row>
    <row r="30" customFormat="false" ht="14.4" hidden="false" customHeight="false" outlineLevel="0" collapsed="false">
      <c r="A30" s="15" t="s">
        <v>241</v>
      </c>
      <c r="B30" s="15" t="n">
        <v>4</v>
      </c>
      <c r="C30" s="15" t="s">
        <v>441</v>
      </c>
    </row>
    <row r="31" customFormat="false" ht="14.4" hidden="false" customHeight="false" outlineLevel="0" collapsed="false">
      <c r="A31" s="15" t="s">
        <v>242</v>
      </c>
      <c r="B31" s="15" t="n">
        <v>4</v>
      </c>
      <c r="C31" s="15" t="s">
        <v>441</v>
      </c>
    </row>
    <row r="32" customFormat="false" ht="14.4" hidden="false" customHeight="false" outlineLevel="0" collapsed="false">
      <c r="A32" s="15" t="s">
        <v>243</v>
      </c>
      <c r="B32" s="15" t="n">
        <v>1</v>
      </c>
      <c r="C32" s="15" t="s">
        <v>440</v>
      </c>
    </row>
    <row r="33" customFormat="false" ht="14.4" hidden="false" customHeight="false" outlineLevel="0" collapsed="false">
      <c r="A33" s="15" t="s">
        <v>244</v>
      </c>
      <c r="B33" s="15" t="n">
        <v>1</v>
      </c>
      <c r="C33" s="15" t="s">
        <v>440</v>
      </c>
    </row>
    <row r="34" customFormat="false" ht="14.4" hidden="false" customHeight="false" outlineLevel="0" collapsed="false">
      <c r="A34" s="15" t="s">
        <v>245</v>
      </c>
      <c r="B34" s="15" t="n">
        <v>4</v>
      </c>
      <c r="C34" s="15" t="s">
        <v>441</v>
      </c>
    </row>
    <row r="35" customFormat="false" ht="14.4" hidden="false" customHeight="false" outlineLevel="0" collapsed="false">
      <c r="A35" s="15" t="s">
        <v>246</v>
      </c>
      <c r="B35" s="15" t="n">
        <v>2</v>
      </c>
      <c r="C35" s="15" t="s">
        <v>443</v>
      </c>
    </row>
    <row r="36" customFormat="false" ht="14.4" hidden="false" customHeight="false" outlineLevel="0" collapsed="false">
      <c r="A36" s="15" t="s">
        <v>247</v>
      </c>
      <c r="B36" s="15" t="n">
        <v>2</v>
      </c>
      <c r="C36" s="15" t="s">
        <v>443</v>
      </c>
    </row>
    <row r="37" customFormat="false" ht="14.4" hidden="false" customHeight="false" outlineLevel="0" collapsed="false">
      <c r="A37" s="15" t="s">
        <v>248</v>
      </c>
      <c r="B37" s="15" t="n">
        <v>2</v>
      </c>
      <c r="C37" s="15" t="s">
        <v>443</v>
      </c>
    </row>
    <row r="38" customFormat="false" ht="14.4" hidden="false" customHeight="false" outlineLevel="0" collapsed="false">
      <c r="A38" s="15" t="s">
        <v>249</v>
      </c>
      <c r="B38" s="15" t="n">
        <v>3</v>
      </c>
      <c r="C38" s="15" t="s">
        <v>442</v>
      </c>
    </row>
    <row r="39" customFormat="false" ht="14.4" hidden="false" customHeight="false" outlineLevel="0" collapsed="false">
      <c r="A39" s="15" t="s">
        <v>250</v>
      </c>
      <c r="B39" s="15" t="n">
        <v>1</v>
      </c>
      <c r="C39" s="15" t="s">
        <v>440</v>
      </c>
    </row>
    <row r="40" customFormat="false" ht="14.4" hidden="false" customHeight="false" outlineLevel="0" collapsed="false">
      <c r="A40" s="15" t="s">
        <v>251</v>
      </c>
      <c r="B40" s="15" t="n">
        <v>3</v>
      </c>
      <c r="C40" s="15" t="s">
        <v>442</v>
      </c>
    </row>
    <row r="41" customFormat="false" ht="14.4" hidden="false" customHeight="false" outlineLevel="0" collapsed="false">
      <c r="A41" s="15" t="s">
        <v>252</v>
      </c>
      <c r="B41" s="15" t="n">
        <v>1</v>
      </c>
      <c r="C41" s="15" t="s">
        <v>440</v>
      </c>
    </row>
    <row r="42" customFormat="false" ht="14.4" hidden="false" customHeight="false" outlineLevel="0" collapsed="false">
      <c r="A42" s="15" t="s">
        <v>253</v>
      </c>
      <c r="B42" s="15" t="n">
        <v>2</v>
      </c>
      <c r="C42" s="15" t="s">
        <v>443</v>
      </c>
    </row>
    <row r="43" customFormat="false" ht="14.4" hidden="false" customHeight="false" outlineLevel="0" collapsed="false">
      <c r="A43" s="15" t="s">
        <v>254</v>
      </c>
      <c r="B43" s="15" t="n">
        <v>2</v>
      </c>
      <c r="C43" s="15" t="s">
        <v>443</v>
      </c>
    </row>
    <row r="44" customFormat="false" ht="14.4" hidden="false" customHeight="false" outlineLevel="0" collapsed="false">
      <c r="A44" s="15" t="s">
        <v>255</v>
      </c>
      <c r="B44" s="15" t="n">
        <v>4</v>
      </c>
      <c r="C44" s="15" t="s">
        <v>441</v>
      </c>
    </row>
    <row r="45" customFormat="false" ht="14.4" hidden="false" customHeight="false" outlineLevel="0" collapsed="false">
      <c r="A45" s="15" t="s">
        <v>256</v>
      </c>
      <c r="B45" s="15" t="n">
        <v>4</v>
      </c>
      <c r="C45" s="15" t="s">
        <v>441</v>
      </c>
    </row>
    <row r="46" customFormat="false" ht="14.4" hidden="false" customHeight="false" outlineLevel="0" collapsed="false">
      <c r="A46" s="15" t="s">
        <v>257</v>
      </c>
      <c r="B46" s="15" t="n">
        <v>4</v>
      </c>
      <c r="C46" s="15" t="s">
        <v>441</v>
      </c>
    </row>
    <row r="47" customFormat="false" ht="14.4" hidden="false" customHeight="false" outlineLevel="0" collapsed="false">
      <c r="A47" s="15" t="s">
        <v>258</v>
      </c>
      <c r="B47" s="15" t="n">
        <v>3</v>
      </c>
      <c r="C47" s="15" t="s">
        <v>442</v>
      </c>
    </row>
    <row r="48" customFormat="false" ht="14.4" hidden="false" customHeight="false" outlineLevel="0" collapsed="false">
      <c r="A48" s="15" t="s">
        <v>259</v>
      </c>
      <c r="B48" s="15" t="n">
        <v>4</v>
      </c>
      <c r="C48" s="15" t="s">
        <v>441</v>
      </c>
    </row>
    <row r="49" customFormat="false" ht="14.4" hidden="false" customHeight="false" outlineLevel="0" collapsed="false">
      <c r="A49" s="15" t="s">
        <v>260</v>
      </c>
      <c r="B49" s="15" t="n">
        <v>1</v>
      </c>
      <c r="C49" s="15" t="s">
        <v>440</v>
      </c>
    </row>
    <row r="50" customFormat="false" ht="14.4" hidden="false" customHeight="false" outlineLevel="0" collapsed="false">
      <c r="A50" s="15" t="s">
        <v>261</v>
      </c>
      <c r="B50" s="15" t="n">
        <v>4</v>
      </c>
      <c r="C50" s="15" t="s">
        <v>441</v>
      </c>
    </row>
    <row r="51" customFormat="false" ht="14.4" hidden="false" customHeight="false" outlineLevel="0" collapsed="false">
      <c r="A51" s="15" t="s">
        <v>262</v>
      </c>
      <c r="B51" s="15" t="n">
        <v>1</v>
      </c>
      <c r="C51" s="15" t="s">
        <v>440</v>
      </c>
    </row>
    <row r="52" customFormat="false" ht="14.4" hidden="false" customHeight="false" outlineLevel="0" collapsed="false">
      <c r="A52" s="15" t="s">
        <v>263</v>
      </c>
      <c r="B52" s="15" t="n">
        <v>1</v>
      </c>
      <c r="C52" s="15" t="s">
        <v>440</v>
      </c>
    </row>
    <row r="53" customFormat="false" ht="14.4" hidden="false" customHeight="false" outlineLevel="0" collapsed="false">
      <c r="A53" s="15" t="s">
        <v>264</v>
      </c>
      <c r="B53" s="15" t="n">
        <v>3</v>
      </c>
      <c r="C53" s="15" t="s">
        <v>442</v>
      </c>
    </row>
    <row r="54" customFormat="false" ht="14.4" hidden="false" customHeight="false" outlineLevel="0" collapsed="false">
      <c r="A54" s="15" t="s">
        <v>265</v>
      </c>
      <c r="B54" s="15" t="n">
        <v>2</v>
      </c>
      <c r="C54" s="15" t="s">
        <v>443</v>
      </c>
    </row>
    <row r="55" customFormat="false" ht="14.4" hidden="false" customHeight="false" outlineLevel="0" collapsed="false">
      <c r="A55" s="15" t="s">
        <v>266</v>
      </c>
      <c r="B55" s="15" t="n">
        <v>2</v>
      </c>
      <c r="C55" s="15" t="s">
        <v>443</v>
      </c>
    </row>
    <row r="56" customFormat="false" ht="14.4" hidden="false" customHeight="false" outlineLevel="0" collapsed="false">
      <c r="A56" s="15" t="s">
        <v>267</v>
      </c>
      <c r="B56" s="15" t="n">
        <v>1</v>
      </c>
      <c r="C56" s="15" t="s">
        <v>440</v>
      </c>
    </row>
    <row r="57" customFormat="false" ht="14.4" hidden="false" customHeight="false" outlineLevel="0" collapsed="false">
      <c r="A57" s="15" t="s">
        <v>268</v>
      </c>
      <c r="B57" s="15" t="n">
        <v>3</v>
      </c>
      <c r="C57" s="15" t="s">
        <v>442</v>
      </c>
    </row>
    <row r="58" customFormat="false" ht="14.4" hidden="false" customHeight="false" outlineLevel="0" collapsed="false">
      <c r="A58" s="15" t="s">
        <v>269</v>
      </c>
      <c r="B58" s="15" t="n">
        <v>4</v>
      </c>
      <c r="C58" s="15" t="s">
        <v>441</v>
      </c>
    </row>
    <row r="59" customFormat="false" ht="14.4" hidden="false" customHeight="false" outlineLevel="0" collapsed="false">
      <c r="A59" s="15" t="s">
        <v>270</v>
      </c>
      <c r="B59" s="15" t="n">
        <v>3</v>
      </c>
      <c r="C59" s="15" t="s">
        <v>442</v>
      </c>
    </row>
    <row r="60" customFormat="false" ht="14.4" hidden="false" customHeight="false" outlineLevel="0" collapsed="false">
      <c r="A60" s="15" t="s">
        <v>271</v>
      </c>
      <c r="B60" s="15" t="n">
        <v>3</v>
      </c>
      <c r="C60" s="15" t="s">
        <v>442</v>
      </c>
    </row>
    <row r="61" customFormat="false" ht="14.4" hidden="false" customHeight="false" outlineLevel="0" collapsed="false">
      <c r="A61" s="15" t="s">
        <v>272</v>
      </c>
      <c r="B61" s="15" t="n">
        <v>3</v>
      </c>
      <c r="C61" s="15" t="s">
        <v>442</v>
      </c>
    </row>
    <row r="62" customFormat="false" ht="14.4" hidden="false" customHeight="false" outlineLevel="0" collapsed="false">
      <c r="A62" s="15" t="s">
        <v>273</v>
      </c>
      <c r="B62" s="15" t="n">
        <v>2</v>
      </c>
      <c r="C62" s="15" t="s">
        <v>443</v>
      </c>
    </row>
    <row r="63" customFormat="false" ht="14.4" hidden="false" customHeight="false" outlineLevel="0" collapsed="false">
      <c r="A63" s="15" t="s">
        <v>274</v>
      </c>
      <c r="B63" s="15" t="n">
        <v>1</v>
      </c>
      <c r="C63" s="15" t="s">
        <v>440</v>
      </c>
    </row>
    <row r="64" customFormat="false" ht="14.4" hidden="false" customHeight="false" outlineLevel="0" collapsed="false">
      <c r="A64" s="15" t="s">
        <v>275</v>
      </c>
      <c r="B64" s="15" t="n">
        <v>2</v>
      </c>
      <c r="C64" s="15" t="s">
        <v>443</v>
      </c>
    </row>
    <row r="65" customFormat="false" ht="14.4" hidden="false" customHeight="false" outlineLevel="0" collapsed="false">
      <c r="A65" s="15" t="s">
        <v>276</v>
      </c>
      <c r="B65" s="15" t="n">
        <v>4</v>
      </c>
      <c r="C65" s="15" t="s">
        <v>441</v>
      </c>
    </row>
    <row r="66" customFormat="false" ht="14.4" hidden="false" customHeight="false" outlineLevel="0" collapsed="false">
      <c r="A66" s="15" t="s">
        <v>277</v>
      </c>
      <c r="B66" s="15" t="n">
        <v>1</v>
      </c>
      <c r="C66" s="15" t="s">
        <v>440</v>
      </c>
    </row>
    <row r="67" customFormat="false" ht="14.4" hidden="false" customHeight="false" outlineLevel="0" collapsed="false">
      <c r="A67" s="15" t="s">
        <v>278</v>
      </c>
      <c r="B67" s="15" t="n">
        <v>1</v>
      </c>
      <c r="C67" s="15" t="s">
        <v>440</v>
      </c>
    </row>
    <row r="68" customFormat="false" ht="14.4" hidden="false" customHeight="false" outlineLevel="0" collapsed="false">
      <c r="A68" s="15" t="s">
        <v>279</v>
      </c>
      <c r="B68" s="15" t="n">
        <v>1</v>
      </c>
      <c r="C68" s="15" t="s">
        <v>440</v>
      </c>
    </row>
    <row r="69" customFormat="false" ht="14.4" hidden="false" customHeight="false" outlineLevel="0" collapsed="false">
      <c r="A69" s="15" t="s">
        <v>280</v>
      </c>
      <c r="B69" s="15" t="n">
        <v>4</v>
      </c>
      <c r="C69" s="15" t="s">
        <v>441</v>
      </c>
    </row>
    <row r="70" customFormat="false" ht="14.4" hidden="false" customHeight="false" outlineLevel="0" collapsed="false">
      <c r="A70" s="15" t="s">
        <v>281</v>
      </c>
      <c r="B70" s="15" t="n">
        <v>2</v>
      </c>
      <c r="C70" s="15" t="s">
        <v>443</v>
      </c>
    </row>
    <row r="71" customFormat="false" ht="14.4" hidden="false" customHeight="false" outlineLevel="0" collapsed="false">
      <c r="A71" s="15" t="s">
        <v>282</v>
      </c>
      <c r="B71" s="15" t="n">
        <v>3</v>
      </c>
      <c r="C71" s="15" t="s">
        <v>442</v>
      </c>
    </row>
    <row r="72" customFormat="false" ht="14.4" hidden="false" customHeight="false" outlineLevel="0" collapsed="false">
      <c r="A72" s="15" t="s">
        <v>283</v>
      </c>
      <c r="B72" s="15" t="n">
        <v>1</v>
      </c>
      <c r="C72" s="15" t="s">
        <v>440</v>
      </c>
    </row>
    <row r="73" customFormat="false" ht="14.4" hidden="false" customHeight="false" outlineLevel="0" collapsed="false">
      <c r="A73" s="15" t="s">
        <v>284</v>
      </c>
      <c r="B73" s="15" t="n">
        <v>2</v>
      </c>
      <c r="C73" s="15" t="s">
        <v>443</v>
      </c>
    </row>
    <row r="74" customFormat="false" ht="14.4" hidden="false" customHeight="false" outlineLevel="0" collapsed="false">
      <c r="A74" s="15" t="s">
        <v>285</v>
      </c>
      <c r="B74" s="15" t="n">
        <v>1</v>
      </c>
      <c r="C74" s="15" t="s">
        <v>440</v>
      </c>
    </row>
    <row r="75" customFormat="false" ht="14.4" hidden="false" customHeight="false" outlineLevel="0" collapsed="false">
      <c r="A75" s="15" t="s">
        <v>286</v>
      </c>
      <c r="B75" s="15" t="n">
        <v>1</v>
      </c>
      <c r="C75" s="15" t="s">
        <v>440</v>
      </c>
    </row>
    <row r="76" customFormat="false" ht="14.4" hidden="false" customHeight="false" outlineLevel="0" collapsed="false">
      <c r="A76" s="15" t="s">
        <v>287</v>
      </c>
      <c r="B76" s="15" t="n">
        <v>3</v>
      </c>
      <c r="C76" s="15" t="s">
        <v>442</v>
      </c>
    </row>
    <row r="77" customFormat="false" ht="14.4" hidden="false" customHeight="false" outlineLevel="0" collapsed="false">
      <c r="A77" s="15" t="s">
        <v>288</v>
      </c>
      <c r="B77" s="15" t="n">
        <v>2</v>
      </c>
      <c r="C77" s="15" t="s">
        <v>443</v>
      </c>
    </row>
    <row r="78" customFormat="false" ht="14.4" hidden="false" customHeight="false" outlineLevel="0" collapsed="false">
      <c r="A78" s="15" t="s">
        <v>289</v>
      </c>
      <c r="B78" s="15" t="n">
        <v>3</v>
      </c>
      <c r="C78" s="15" t="s">
        <v>442</v>
      </c>
    </row>
    <row r="79" customFormat="false" ht="14.4" hidden="false" customHeight="false" outlineLevel="0" collapsed="false">
      <c r="A79" s="15" t="s">
        <v>290</v>
      </c>
      <c r="B79" s="15" t="n">
        <v>2</v>
      </c>
      <c r="C79" s="15" t="s">
        <v>443</v>
      </c>
    </row>
    <row r="80" customFormat="false" ht="14.4" hidden="false" customHeight="false" outlineLevel="0" collapsed="false">
      <c r="A80" s="15" t="s">
        <v>291</v>
      </c>
      <c r="B80" s="15" t="n">
        <v>3</v>
      </c>
      <c r="C80" s="15" t="s">
        <v>442</v>
      </c>
    </row>
    <row r="81" customFormat="false" ht="14.4" hidden="false" customHeight="false" outlineLevel="0" collapsed="false">
      <c r="A81" s="15" t="s">
        <v>292</v>
      </c>
      <c r="B81" s="15" t="n">
        <v>1</v>
      </c>
      <c r="C81" s="15" t="s">
        <v>440</v>
      </c>
    </row>
    <row r="82" customFormat="false" ht="14.4" hidden="false" customHeight="false" outlineLevel="0" collapsed="false">
      <c r="A82" s="15" t="s">
        <v>293</v>
      </c>
      <c r="B82" s="15" t="n">
        <v>1</v>
      </c>
      <c r="C82" s="15" t="s">
        <v>440</v>
      </c>
    </row>
    <row r="83" customFormat="false" ht="14.4" hidden="false" customHeight="false" outlineLevel="0" collapsed="false">
      <c r="A83" s="15" t="s">
        <v>294</v>
      </c>
      <c r="B83" s="15" t="n">
        <v>1</v>
      </c>
      <c r="C83" s="15" t="s">
        <v>440</v>
      </c>
    </row>
    <row r="84" customFormat="false" ht="14.4" hidden="false" customHeight="false" outlineLevel="0" collapsed="false">
      <c r="A84" s="15" t="s">
        <v>295</v>
      </c>
      <c r="B84" s="15" t="n">
        <v>3</v>
      </c>
      <c r="C84" s="15" t="s">
        <v>442</v>
      </c>
    </row>
    <row r="85" customFormat="false" ht="14.4" hidden="false" customHeight="false" outlineLevel="0" collapsed="false">
      <c r="A85" s="15" t="s">
        <v>296</v>
      </c>
      <c r="B85" s="15" t="n">
        <v>3</v>
      </c>
      <c r="C85" s="15" t="s">
        <v>442</v>
      </c>
    </row>
    <row r="86" customFormat="false" ht="14.4" hidden="false" customHeight="false" outlineLevel="0" collapsed="false">
      <c r="A86" s="15" t="s">
        <v>297</v>
      </c>
      <c r="B86" s="15" t="n">
        <v>4</v>
      </c>
      <c r="C86" s="15" t="s">
        <v>441</v>
      </c>
    </row>
    <row r="87" customFormat="false" ht="14.4" hidden="false" customHeight="false" outlineLevel="0" collapsed="false">
      <c r="A87" s="15" t="s">
        <v>298</v>
      </c>
      <c r="B87" s="15" t="n">
        <v>3</v>
      </c>
      <c r="C87" s="15" t="s">
        <v>442</v>
      </c>
    </row>
    <row r="88" customFormat="false" ht="14.4" hidden="false" customHeight="false" outlineLevel="0" collapsed="false">
      <c r="A88" s="15" t="s">
        <v>299</v>
      </c>
      <c r="B88" s="15" t="n">
        <v>1</v>
      </c>
      <c r="C88" s="15" t="s">
        <v>440</v>
      </c>
    </row>
    <row r="89" customFormat="false" ht="14.4" hidden="false" customHeight="false" outlineLevel="0" collapsed="false">
      <c r="A89" s="15" t="s">
        <v>300</v>
      </c>
      <c r="B89" s="15" t="n">
        <v>1</v>
      </c>
      <c r="C89" s="15" t="s">
        <v>440</v>
      </c>
    </row>
    <row r="90" customFormat="false" ht="14.4" hidden="false" customHeight="false" outlineLevel="0" collapsed="false">
      <c r="A90" s="15" t="s">
        <v>301</v>
      </c>
      <c r="B90" s="15" t="n">
        <v>1</v>
      </c>
      <c r="C90" s="15" t="s">
        <v>440</v>
      </c>
    </row>
    <row r="91" customFormat="false" ht="14.4" hidden="false" customHeight="false" outlineLevel="0" collapsed="false">
      <c r="A91" s="15" t="s">
        <v>302</v>
      </c>
      <c r="B91" s="15" t="n">
        <v>4</v>
      </c>
      <c r="C91" s="15" t="s">
        <v>441</v>
      </c>
    </row>
    <row r="92" customFormat="false" ht="14.4" hidden="false" customHeight="false" outlineLevel="0" collapsed="false">
      <c r="A92" s="15" t="s">
        <v>303</v>
      </c>
      <c r="B92" s="15" t="n">
        <v>1</v>
      </c>
      <c r="C92" s="15" t="s">
        <v>440</v>
      </c>
    </row>
    <row r="93" customFormat="false" ht="14.4" hidden="false" customHeight="false" outlineLevel="0" collapsed="false">
      <c r="A93" s="15" t="s">
        <v>304</v>
      </c>
      <c r="B93" s="15" t="n">
        <v>3</v>
      </c>
      <c r="C93" s="15" t="s">
        <v>442</v>
      </c>
    </row>
    <row r="94" customFormat="false" ht="14.4" hidden="false" customHeight="false" outlineLevel="0" collapsed="false">
      <c r="A94" s="15" t="s">
        <v>305</v>
      </c>
      <c r="B94" s="15" t="n">
        <v>4</v>
      </c>
      <c r="C94" s="15" t="s">
        <v>441</v>
      </c>
    </row>
    <row r="95" customFormat="false" ht="14.4" hidden="false" customHeight="false" outlineLevel="0" collapsed="false">
      <c r="A95" s="15" t="s">
        <v>306</v>
      </c>
      <c r="B95" s="15" t="n">
        <v>2</v>
      </c>
      <c r="C95" s="15" t="s">
        <v>443</v>
      </c>
    </row>
    <row r="96" customFormat="false" ht="14.4" hidden="false" customHeight="false" outlineLevel="0" collapsed="false">
      <c r="A96" s="15" t="s">
        <v>307</v>
      </c>
      <c r="B96" s="15" t="n">
        <v>1</v>
      </c>
      <c r="C96" s="15" t="s">
        <v>440</v>
      </c>
    </row>
    <row r="97" customFormat="false" ht="14.4" hidden="false" customHeight="false" outlineLevel="0" collapsed="false">
      <c r="A97" s="15" t="s">
        <v>308</v>
      </c>
      <c r="B97" s="15" t="n">
        <v>2</v>
      </c>
      <c r="C97" s="15" t="s">
        <v>443</v>
      </c>
    </row>
    <row r="98" customFormat="false" ht="14.4" hidden="false" customHeight="false" outlineLevel="0" collapsed="false">
      <c r="A98" s="15" t="s">
        <v>309</v>
      </c>
      <c r="B98" s="15" t="n">
        <v>2</v>
      </c>
      <c r="C98" s="15" t="s">
        <v>443</v>
      </c>
    </row>
    <row r="99" customFormat="false" ht="14.4" hidden="false" customHeight="false" outlineLevel="0" collapsed="false">
      <c r="A99" s="15" t="s">
        <v>310</v>
      </c>
      <c r="B99" s="15" t="n">
        <v>1</v>
      </c>
      <c r="C99" s="15" t="s">
        <v>440</v>
      </c>
    </row>
    <row r="100" customFormat="false" ht="14.4" hidden="false" customHeight="false" outlineLevel="0" collapsed="false">
      <c r="A100" s="15" t="s">
        <v>311</v>
      </c>
      <c r="B100" s="15" t="n">
        <v>4</v>
      </c>
      <c r="C100" s="15" t="s">
        <v>441</v>
      </c>
    </row>
    <row r="101" customFormat="false" ht="14.4" hidden="false" customHeight="false" outlineLevel="0" collapsed="false">
      <c r="A101" s="15" t="s">
        <v>312</v>
      </c>
      <c r="B101" s="15" t="n">
        <v>3</v>
      </c>
      <c r="C101" s="15" t="s">
        <v>442</v>
      </c>
    </row>
    <row r="102" customFormat="false" ht="14.4" hidden="false" customHeight="false" outlineLevel="0" collapsed="false">
      <c r="A102" s="15" t="s">
        <v>313</v>
      </c>
      <c r="B102" s="15" t="n">
        <v>2</v>
      </c>
      <c r="C102" s="15" t="s">
        <v>443</v>
      </c>
    </row>
    <row r="103" customFormat="false" ht="14.4" hidden="false" customHeight="false" outlineLevel="0" collapsed="false">
      <c r="A103" s="15" t="s">
        <v>314</v>
      </c>
      <c r="B103" s="15" t="n">
        <v>4</v>
      </c>
      <c r="C103" s="15" t="s">
        <v>441</v>
      </c>
    </row>
    <row r="104" customFormat="false" ht="14.4" hidden="false" customHeight="false" outlineLevel="0" collapsed="false">
      <c r="A104" s="15" t="s">
        <v>315</v>
      </c>
      <c r="B104" s="15" t="n">
        <v>1</v>
      </c>
      <c r="C104" s="15" t="s">
        <v>440</v>
      </c>
    </row>
    <row r="105" customFormat="false" ht="14.4" hidden="false" customHeight="false" outlineLevel="0" collapsed="false">
      <c r="A105" s="15" t="s">
        <v>316</v>
      </c>
      <c r="B105" s="15" t="n">
        <v>4</v>
      </c>
      <c r="C105" s="15" t="s">
        <v>441</v>
      </c>
    </row>
    <row r="106" customFormat="false" ht="14.4" hidden="false" customHeight="false" outlineLevel="0" collapsed="false">
      <c r="A106" s="15" t="s">
        <v>317</v>
      </c>
      <c r="B106" s="15" t="n">
        <v>1</v>
      </c>
      <c r="C106" s="15" t="s">
        <v>440</v>
      </c>
    </row>
    <row r="107" customFormat="false" ht="14.4" hidden="false" customHeight="false" outlineLevel="0" collapsed="false">
      <c r="A107" s="15" t="s">
        <v>318</v>
      </c>
      <c r="B107" s="15" t="n">
        <v>1</v>
      </c>
      <c r="C107" s="15" t="s">
        <v>440</v>
      </c>
    </row>
    <row r="108" customFormat="false" ht="14.4" hidden="false" customHeight="false" outlineLevel="0" collapsed="false">
      <c r="A108" s="15" t="s">
        <v>319</v>
      </c>
      <c r="B108" s="15" t="n">
        <v>2</v>
      </c>
      <c r="C108" s="15" t="s">
        <v>443</v>
      </c>
    </row>
    <row r="109" customFormat="false" ht="14.4" hidden="false" customHeight="false" outlineLevel="0" collapsed="false">
      <c r="A109" s="15" t="s">
        <v>320</v>
      </c>
      <c r="B109" s="15" t="n">
        <v>2</v>
      </c>
      <c r="C109" s="15" t="s">
        <v>443</v>
      </c>
    </row>
    <row r="110" customFormat="false" ht="14.4" hidden="false" customHeight="false" outlineLevel="0" collapsed="false">
      <c r="A110" s="15" t="s">
        <v>321</v>
      </c>
      <c r="B110" s="15" t="n">
        <v>4</v>
      </c>
      <c r="C110" s="15" t="s">
        <v>441</v>
      </c>
    </row>
    <row r="111" customFormat="false" ht="14.4" hidden="false" customHeight="false" outlineLevel="0" collapsed="false">
      <c r="A111" s="15" t="s">
        <v>322</v>
      </c>
      <c r="B111" s="15" t="n">
        <v>3</v>
      </c>
      <c r="C111" s="15" t="s">
        <v>442</v>
      </c>
    </row>
    <row r="112" customFormat="false" ht="14.4" hidden="false" customHeight="false" outlineLevel="0" collapsed="false">
      <c r="A112" s="15" t="s">
        <v>323</v>
      </c>
      <c r="B112" s="15" t="n">
        <v>2</v>
      </c>
      <c r="C112" s="15" t="s">
        <v>443</v>
      </c>
    </row>
    <row r="113" customFormat="false" ht="14.4" hidden="false" customHeight="false" outlineLevel="0" collapsed="false">
      <c r="A113" s="15" t="s">
        <v>324</v>
      </c>
      <c r="B113" s="15" t="n">
        <v>1</v>
      </c>
      <c r="C113" s="15" t="s">
        <v>440</v>
      </c>
    </row>
    <row r="114" customFormat="false" ht="14.4" hidden="false" customHeight="false" outlineLevel="0" collapsed="false">
      <c r="A114" s="15" t="s">
        <v>325</v>
      </c>
      <c r="B114" s="15" t="n">
        <v>2</v>
      </c>
      <c r="C114" s="15" t="s">
        <v>443</v>
      </c>
    </row>
    <row r="115" customFormat="false" ht="14.4" hidden="false" customHeight="false" outlineLevel="0" collapsed="false">
      <c r="A115" s="15" t="s">
        <v>326</v>
      </c>
      <c r="B115" s="15" t="n">
        <v>4</v>
      </c>
      <c r="C115" s="15" t="s">
        <v>441</v>
      </c>
    </row>
    <row r="116" customFormat="false" ht="14.4" hidden="false" customHeight="false" outlineLevel="0" collapsed="false">
      <c r="A116" s="15" t="s">
        <v>327</v>
      </c>
      <c r="B116" s="15" t="n">
        <v>4</v>
      </c>
      <c r="C116" s="15" t="s">
        <v>441</v>
      </c>
    </row>
    <row r="117" customFormat="false" ht="14.4" hidden="false" customHeight="false" outlineLevel="0" collapsed="false">
      <c r="A117" s="15" t="s">
        <v>328</v>
      </c>
      <c r="B117" s="15" t="n">
        <v>1</v>
      </c>
      <c r="C117" s="15" t="s">
        <v>440</v>
      </c>
    </row>
    <row r="118" customFormat="false" ht="14.4" hidden="false" customHeight="false" outlineLevel="0" collapsed="false">
      <c r="A118" s="15" t="s">
        <v>329</v>
      </c>
      <c r="B118" s="15" t="n">
        <v>3</v>
      </c>
      <c r="C118" s="15" t="s">
        <v>442</v>
      </c>
    </row>
    <row r="119" customFormat="false" ht="14.4" hidden="false" customHeight="false" outlineLevel="0" collapsed="false">
      <c r="A119" s="15" t="s">
        <v>330</v>
      </c>
      <c r="B119" s="15" t="n">
        <v>4</v>
      </c>
      <c r="C119" s="15" t="s">
        <v>441</v>
      </c>
    </row>
    <row r="120" customFormat="false" ht="14.4" hidden="false" customHeight="false" outlineLevel="0" collapsed="false">
      <c r="A120" s="15" t="s">
        <v>331</v>
      </c>
      <c r="B120" s="15" t="n">
        <v>3</v>
      </c>
      <c r="C120" s="15" t="s">
        <v>442</v>
      </c>
    </row>
    <row r="121" customFormat="false" ht="14.4" hidden="false" customHeight="false" outlineLevel="0" collapsed="false">
      <c r="A121" s="15" t="s">
        <v>332</v>
      </c>
      <c r="B121" s="15" t="n">
        <v>2</v>
      </c>
      <c r="C121" s="15" t="s">
        <v>443</v>
      </c>
    </row>
    <row r="122" customFormat="false" ht="14.4" hidden="false" customHeight="false" outlineLevel="0" collapsed="false">
      <c r="A122" s="15" t="s">
        <v>333</v>
      </c>
      <c r="B122" s="15" t="n">
        <v>2</v>
      </c>
      <c r="C122" s="15" t="s">
        <v>443</v>
      </c>
    </row>
    <row r="123" customFormat="false" ht="14.4" hidden="false" customHeight="false" outlineLevel="0" collapsed="false">
      <c r="A123" s="15" t="s">
        <v>334</v>
      </c>
      <c r="B123" s="15" t="n">
        <v>4</v>
      </c>
      <c r="C123" s="15" t="s">
        <v>441</v>
      </c>
    </row>
    <row r="124" customFormat="false" ht="14.4" hidden="false" customHeight="false" outlineLevel="0" collapsed="false">
      <c r="A124" s="15" t="s">
        <v>335</v>
      </c>
      <c r="B124" s="15" t="n">
        <v>2</v>
      </c>
      <c r="C124" s="15" t="s">
        <v>443</v>
      </c>
    </row>
    <row r="125" customFormat="false" ht="14.4" hidden="false" customHeight="false" outlineLevel="0" collapsed="false">
      <c r="A125" s="15" t="s">
        <v>336</v>
      </c>
      <c r="B125" s="15" t="n">
        <v>1</v>
      </c>
      <c r="C125" s="15" t="s">
        <v>440</v>
      </c>
    </row>
    <row r="126" customFormat="false" ht="14.4" hidden="false" customHeight="false" outlineLevel="0" collapsed="false">
      <c r="A126" s="15" t="s">
        <v>337</v>
      </c>
      <c r="B126" s="15" t="n">
        <v>1</v>
      </c>
      <c r="C126" s="15" t="s">
        <v>440</v>
      </c>
    </row>
    <row r="127" customFormat="false" ht="14.4" hidden="false" customHeight="false" outlineLevel="0" collapsed="false">
      <c r="A127" s="15" t="s">
        <v>338</v>
      </c>
      <c r="B127" s="15" t="n">
        <v>1</v>
      </c>
      <c r="C127" s="15" t="s">
        <v>440</v>
      </c>
    </row>
    <row r="128" customFormat="false" ht="14.4" hidden="false" customHeight="false" outlineLevel="0" collapsed="false">
      <c r="A128" s="15" t="s">
        <v>339</v>
      </c>
      <c r="B128" s="15" t="n">
        <v>1</v>
      </c>
      <c r="C128" s="15" t="s">
        <v>440</v>
      </c>
    </row>
    <row r="129" customFormat="false" ht="14.4" hidden="false" customHeight="false" outlineLevel="0" collapsed="false">
      <c r="A129" s="15" t="s">
        <v>340</v>
      </c>
      <c r="B129" s="15" t="n">
        <v>3</v>
      </c>
      <c r="C129" s="15" t="s">
        <v>442</v>
      </c>
    </row>
    <row r="130" customFormat="false" ht="14.4" hidden="false" customHeight="false" outlineLevel="0" collapsed="false">
      <c r="A130" s="15" t="s">
        <v>341</v>
      </c>
      <c r="B130" s="15" t="n">
        <v>2</v>
      </c>
      <c r="C130" s="15" t="s">
        <v>443</v>
      </c>
    </row>
    <row r="131" customFormat="false" ht="14.4" hidden="false" customHeight="false" outlineLevel="0" collapsed="false">
      <c r="A131" s="15" t="s">
        <v>342</v>
      </c>
      <c r="B131" s="15" t="n">
        <v>3</v>
      </c>
      <c r="C131" s="15" t="s">
        <v>442</v>
      </c>
    </row>
    <row r="132" customFormat="false" ht="14.4" hidden="false" customHeight="false" outlineLevel="0" collapsed="false">
      <c r="A132" s="15" t="s">
        <v>343</v>
      </c>
      <c r="B132" s="15" t="n">
        <v>1</v>
      </c>
      <c r="C132" s="15" t="s">
        <v>440</v>
      </c>
    </row>
    <row r="133" customFormat="false" ht="14.4" hidden="false" customHeight="false" outlineLevel="0" collapsed="false">
      <c r="A133" s="15" t="s">
        <v>344</v>
      </c>
      <c r="B133" s="15" t="n">
        <v>3</v>
      </c>
      <c r="C133" s="15" t="s">
        <v>442</v>
      </c>
    </row>
    <row r="134" customFormat="false" ht="14.4" hidden="false" customHeight="false" outlineLevel="0" collapsed="false">
      <c r="A134" s="15" t="s">
        <v>345</v>
      </c>
      <c r="B134" s="15" t="n">
        <v>1</v>
      </c>
      <c r="C134" s="15" t="s">
        <v>440</v>
      </c>
    </row>
    <row r="135" customFormat="false" ht="14.4" hidden="false" customHeight="false" outlineLevel="0" collapsed="false">
      <c r="A135" s="15" t="s">
        <v>346</v>
      </c>
      <c r="B135" s="15" t="n">
        <v>3</v>
      </c>
      <c r="C135" s="15" t="s">
        <v>442</v>
      </c>
    </row>
    <row r="136" customFormat="false" ht="14.4" hidden="false" customHeight="false" outlineLevel="0" collapsed="false">
      <c r="A136" s="15" t="s">
        <v>347</v>
      </c>
      <c r="B136" s="15" t="n">
        <v>4</v>
      </c>
      <c r="C136" s="15" t="s">
        <v>441</v>
      </c>
    </row>
    <row r="137" customFormat="false" ht="14.4" hidden="false" customHeight="false" outlineLevel="0" collapsed="false">
      <c r="A137" s="15" t="s">
        <v>348</v>
      </c>
      <c r="B137" s="15" t="n">
        <v>3</v>
      </c>
      <c r="C137" s="15" t="s">
        <v>442</v>
      </c>
    </row>
    <row r="138" customFormat="false" ht="14.4" hidden="false" customHeight="false" outlineLevel="0" collapsed="false">
      <c r="A138" s="15" t="s">
        <v>349</v>
      </c>
      <c r="B138" s="15" t="n">
        <v>3</v>
      </c>
      <c r="C138" s="15" t="s">
        <v>442</v>
      </c>
    </row>
    <row r="139" customFormat="false" ht="14.4" hidden="false" customHeight="false" outlineLevel="0" collapsed="false">
      <c r="A139" s="15" t="s">
        <v>350</v>
      </c>
      <c r="B139" s="15" t="n">
        <v>4</v>
      </c>
      <c r="C139" s="15" t="s">
        <v>441</v>
      </c>
    </row>
    <row r="140" customFormat="false" ht="14.4" hidden="false" customHeight="false" outlineLevel="0" collapsed="false">
      <c r="A140" s="15" t="s">
        <v>351</v>
      </c>
      <c r="B140" s="15" t="n">
        <v>3</v>
      </c>
      <c r="C140" s="15" t="s">
        <v>442</v>
      </c>
    </row>
    <row r="141" customFormat="false" ht="14.4" hidden="false" customHeight="false" outlineLevel="0" collapsed="false">
      <c r="A141" s="15" t="s">
        <v>352</v>
      </c>
      <c r="B141" s="15" t="n">
        <v>1</v>
      </c>
      <c r="C141" s="15" t="s">
        <v>440</v>
      </c>
    </row>
    <row r="142" customFormat="false" ht="14.4" hidden="false" customHeight="false" outlineLevel="0" collapsed="false">
      <c r="A142" s="15" t="s">
        <v>353</v>
      </c>
      <c r="B142" s="15" t="n">
        <v>1</v>
      </c>
      <c r="C142" s="15" t="s">
        <v>440</v>
      </c>
    </row>
    <row r="143" customFormat="false" ht="14.4" hidden="false" customHeight="false" outlineLevel="0" collapsed="false">
      <c r="A143" s="15" t="s">
        <v>354</v>
      </c>
      <c r="B143" s="15" t="n">
        <v>1</v>
      </c>
      <c r="C143" s="15" t="s">
        <v>440</v>
      </c>
    </row>
    <row r="144" customFormat="false" ht="14.4" hidden="false" customHeight="false" outlineLevel="0" collapsed="false">
      <c r="A144" s="15" t="s">
        <v>355</v>
      </c>
      <c r="B144" s="15" t="n">
        <v>1</v>
      </c>
      <c r="C144" s="15" t="s">
        <v>440</v>
      </c>
    </row>
    <row r="145" customFormat="false" ht="14.4" hidden="false" customHeight="false" outlineLevel="0" collapsed="false">
      <c r="A145" s="15" t="s">
        <v>356</v>
      </c>
      <c r="B145" s="15" t="n">
        <v>3</v>
      </c>
      <c r="C145" s="15" t="s">
        <v>442</v>
      </c>
    </row>
    <row r="146" customFormat="false" ht="14.4" hidden="false" customHeight="false" outlineLevel="0" collapsed="false">
      <c r="A146" s="15" t="s">
        <v>357</v>
      </c>
      <c r="B146" s="15" t="n">
        <v>4</v>
      </c>
      <c r="C146" s="15" t="s">
        <v>441</v>
      </c>
    </row>
    <row r="147" customFormat="false" ht="14.4" hidden="false" customHeight="false" outlineLevel="0" collapsed="false">
      <c r="A147" s="15" t="s">
        <v>358</v>
      </c>
      <c r="B147" s="15" t="n">
        <v>4</v>
      </c>
      <c r="C147" s="15" t="s">
        <v>441</v>
      </c>
    </row>
    <row r="148" customFormat="false" ht="14.4" hidden="false" customHeight="false" outlineLevel="0" collapsed="false">
      <c r="A148" s="15" t="s">
        <v>359</v>
      </c>
      <c r="B148" s="15" t="n">
        <v>2</v>
      </c>
      <c r="C148" s="15" t="s">
        <v>443</v>
      </c>
    </row>
    <row r="149" customFormat="false" ht="14.4" hidden="false" customHeight="false" outlineLevel="0" collapsed="false">
      <c r="A149" s="15" t="s">
        <v>360</v>
      </c>
      <c r="B149" s="15" t="n">
        <v>3</v>
      </c>
      <c r="C149" s="15" t="s">
        <v>442</v>
      </c>
    </row>
    <row r="150" customFormat="false" ht="14.4" hidden="false" customHeight="false" outlineLevel="0" collapsed="false">
      <c r="A150" s="15" t="s">
        <v>361</v>
      </c>
      <c r="B150" s="15" t="n">
        <v>1</v>
      </c>
      <c r="C150" s="15" t="s">
        <v>440</v>
      </c>
    </row>
    <row r="151" customFormat="false" ht="14.4" hidden="false" customHeight="false" outlineLevel="0" collapsed="false">
      <c r="A151" s="15" t="s">
        <v>362</v>
      </c>
      <c r="B151" s="15" t="n">
        <v>3</v>
      </c>
      <c r="C151" s="15" t="s">
        <v>442</v>
      </c>
    </row>
    <row r="152" customFormat="false" ht="14.4" hidden="false" customHeight="false" outlineLevel="0" collapsed="false">
      <c r="A152" s="15" t="s">
        <v>363</v>
      </c>
      <c r="B152" s="15" t="n">
        <v>1</v>
      </c>
      <c r="C152" s="15" t="s">
        <v>440</v>
      </c>
    </row>
    <row r="153" customFormat="false" ht="14.4" hidden="false" customHeight="false" outlineLevel="0" collapsed="false">
      <c r="A153" s="15" t="s">
        <v>364</v>
      </c>
      <c r="B153" s="15" t="n">
        <v>3</v>
      </c>
      <c r="C153" s="15" t="s">
        <v>442</v>
      </c>
    </row>
    <row r="154" customFormat="false" ht="14.4" hidden="false" customHeight="false" outlineLevel="0" collapsed="false">
      <c r="A154" s="15" t="s">
        <v>365</v>
      </c>
      <c r="B154" s="15" t="n">
        <v>4</v>
      </c>
      <c r="C154" s="15" t="s">
        <v>441</v>
      </c>
    </row>
    <row r="155" customFormat="false" ht="14.4" hidden="false" customHeight="false" outlineLevel="0" collapsed="false">
      <c r="A155" s="15" t="s">
        <v>366</v>
      </c>
      <c r="B155" s="15" t="n">
        <v>4</v>
      </c>
      <c r="C155" s="15" t="s">
        <v>441</v>
      </c>
    </row>
    <row r="156" customFormat="false" ht="14.4" hidden="false" customHeight="false" outlineLevel="0" collapsed="false">
      <c r="A156" s="15" t="s">
        <v>367</v>
      </c>
      <c r="B156" s="15" t="n">
        <v>2</v>
      </c>
      <c r="C156" s="15" t="s">
        <v>443</v>
      </c>
    </row>
    <row r="157" customFormat="false" ht="14.4" hidden="false" customHeight="false" outlineLevel="0" collapsed="false">
      <c r="A157" s="15" t="s">
        <v>368</v>
      </c>
      <c r="B157" s="15" t="n">
        <v>1</v>
      </c>
      <c r="C157" s="15" t="s">
        <v>440</v>
      </c>
    </row>
    <row r="158" customFormat="false" ht="14.4" hidden="false" customHeight="false" outlineLevel="0" collapsed="false">
      <c r="A158" s="15" t="s">
        <v>369</v>
      </c>
      <c r="B158" s="15" t="n">
        <v>1</v>
      </c>
      <c r="C158" s="15" t="s">
        <v>440</v>
      </c>
    </row>
    <row r="159" customFormat="false" ht="14.4" hidden="false" customHeight="false" outlineLevel="0" collapsed="false">
      <c r="A159" s="15" t="s">
        <v>370</v>
      </c>
      <c r="B159" s="15" t="n">
        <v>1</v>
      </c>
      <c r="C159" s="15" t="s">
        <v>440</v>
      </c>
    </row>
    <row r="160" customFormat="false" ht="14.4" hidden="false" customHeight="false" outlineLevel="0" collapsed="false">
      <c r="A160" s="15" t="s">
        <v>371</v>
      </c>
      <c r="B160" s="15" t="n">
        <v>2</v>
      </c>
      <c r="C160" s="15" t="s">
        <v>443</v>
      </c>
    </row>
    <row r="161" customFormat="false" ht="14.4" hidden="false" customHeight="false" outlineLevel="0" collapsed="false">
      <c r="A161" s="15" t="s">
        <v>372</v>
      </c>
      <c r="B161" s="15" t="n">
        <v>4</v>
      </c>
      <c r="C161" s="15" t="s">
        <v>441</v>
      </c>
    </row>
    <row r="162" customFormat="false" ht="14.4" hidden="false" customHeight="false" outlineLevel="0" collapsed="false">
      <c r="A162" s="15" t="s">
        <v>373</v>
      </c>
      <c r="B162" s="15" t="n">
        <v>2</v>
      </c>
      <c r="C162" s="15" t="s">
        <v>443</v>
      </c>
    </row>
    <row r="163" customFormat="false" ht="14.4" hidden="false" customHeight="false" outlineLevel="0" collapsed="false">
      <c r="A163" s="15" t="s">
        <v>374</v>
      </c>
      <c r="B163" s="15" t="n">
        <v>1</v>
      </c>
      <c r="C163" s="15" t="s">
        <v>440</v>
      </c>
    </row>
    <row r="164" customFormat="false" ht="14.4" hidden="false" customHeight="false" outlineLevel="0" collapsed="false">
      <c r="A164" s="15" t="s">
        <v>375</v>
      </c>
      <c r="B164" s="15" t="n">
        <v>3</v>
      </c>
      <c r="C164" s="15" t="s">
        <v>442</v>
      </c>
    </row>
    <row r="165" customFormat="false" ht="14.4" hidden="false" customHeight="false" outlineLevel="0" collapsed="false">
      <c r="A165" s="15" t="s">
        <v>376</v>
      </c>
      <c r="B165" s="15" t="n">
        <v>2</v>
      </c>
      <c r="C165" s="15" t="s">
        <v>443</v>
      </c>
    </row>
    <row r="166" customFormat="false" ht="14.4" hidden="false" customHeight="false" outlineLevel="0" collapsed="false">
      <c r="A166" s="15" t="s">
        <v>377</v>
      </c>
      <c r="B166" s="15" t="n">
        <v>4</v>
      </c>
      <c r="C166" s="15" t="s">
        <v>441</v>
      </c>
    </row>
    <row r="167" customFormat="false" ht="14.4" hidden="false" customHeight="false" outlineLevel="0" collapsed="false">
      <c r="A167" s="15" t="s">
        <v>378</v>
      </c>
      <c r="B167" s="15" t="n">
        <v>3</v>
      </c>
      <c r="C167" s="15" t="s">
        <v>442</v>
      </c>
    </row>
    <row r="168" customFormat="false" ht="14.4" hidden="false" customHeight="false" outlineLevel="0" collapsed="false">
      <c r="A168" s="15" t="s">
        <v>379</v>
      </c>
      <c r="B168" s="15" t="n">
        <v>1</v>
      </c>
      <c r="C168" s="15" t="s">
        <v>440</v>
      </c>
    </row>
    <row r="169" customFormat="false" ht="14.4" hidden="false" customHeight="false" outlineLevel="0" collapsed="false">
      <c r="A169" s="15" t="s">
        <v>380</v>
      </c>
      <c r="B169" s="15" t="n">
        <v>1</v>
      </c>
      <c r="C169" s="15" t="s">
        <v>440</v>
      </c>
    </row>
    <row r="170" customFormat="false" ht="14.4" hidden="false" customHeight="false" outlineLevel="0" collapsed="false">
      <c r="A170" s="15" t="s">
        <v>381</v>
      </c>
      <c r="B170" s="15" t="n">
        <v>3</v>
      </c>
      <c r="C170" s="15" t="s">
        <v>442</v>
      </c>
    </row>
    <row r="171" customFormat="false" ht="14.4" hidden="false" customHeight="false" outlineLevel="0" collapsed="false">
      <c r="A171" s="15" t="s">
        <v>382</v>
      </c>
      <c r="B171" s="15" t="n">
        <v>1</v>
      </c>
      <c r="C171" s="15" t="s">
        <v>440</v>
      </c>
    </row>
    <row r="172" customFormat="false" ht="14.4" hidden="false" customHeight="false" outlineLevel="0" collapsed="false">
      <c r="A172" s="15" t="s">
        <v>383</v>
      </c>
      <c r="B172" s="15" t="n">
        <v>2</v>
      </c>
      <c r="C172" s="15" t="s">
        <v>443</v>
      </c>
    </row>
    <row r="173" customFormat="false" ht="14.4" hidden="false" customHeight="false" outlineLevel="0" collapsed="false">
      <c r="A173" s="15" t="s">
        <v>384</v>
      </c>
      <c r="B173" s="15" t="n">
        <v>3</v>
      </c>
      <c r="C173" s="15" t="s">
        <v>442</v>
      </c>
    </row>
    <row r="174" customFormat="false" ht="14.4" hidden="false" customHeight="false" outlineLevel="0" collapsed="false">
      <c r="A174" s="15" t="s">
        <v>385</v>
      </c>
      <c r="B174" s="15" t="n">
        <v>4</v>
      </c>
      <c r="C174" s="15" t="s">
        <v>441</v>
      </c>
    </row>
    <row r="175" customFormat="false" ht="14.4" hidden="false" customHeight="false" outlineLevel="0" collapsed="false">
      <c r="A175" s="15" t="s">
        <v>386</v>
      </c>
      <c r="B175" s="15" t="n">
        <v>2</v>
      </c>
      <c r="C175" s="15" t="s">
        <v>443</v>
      </c>
    </row>
    <row r="176" customFormat="false" ht="14.4" hidden="false" customHeight="false" outlineLevel="0" collapsed="false">
      <c r="A176" s="15" t="s">
        <v>387</v>
      </c>
      <c r="B176" s="15" t="n">
        <v>1</v>
      </c>
      <c r="C176" s="15" t="s">
        <v>440</v>
      </c>
    </row>
    <row r="177" customFormat="false" ht="14.4" hidden="false" customHeight="false" outlineLevel="0" collapsed="false">
      <c r="A177" s="15" t="s">
        <v>388</v>
      </c>
      <c r="B177" s="15" t="n">
        <v>3</v>
      </c>
      <c r="C177" s="15" t="s">
        <v>442</v>
      </c>
    </row>
    <row r="178" customFormat="false" ht="14.4" hidden="false" customHeight="false" outlineLevel="0" collapsed="false">
      <c r="A178" s="15" t="s">
        <v>389</v>
      </c>
      <c r="B178" s="15" t="n">
        <v>4</v>
      </c>
      <c r="C178" s="15" t="s">
        <v>441</v>
      </c>
    </row>
    <row r="179" customFormat="false" ht="14.4" hidden="false" customHeight="false" outlineLevel="0" collapsed="false">
      <c r="A179" s="15" t="s">
        <v>390</v>
      </c>
      <c r="B179" s="15" t="n">
        <v>3</v>
      </c>
      <c r="C179" s="15" t="s">
        <v>442</v>
      </c>
    </row>
    <row r="180" customFormat="false" ht="14.4" hidden="false" customHeight="false" outlineLevel="0" collapsed="false">
      <c r="A180" s="15" t="s">
        <v>391</v>
      </c>
      <c r="B180" s="15" t="n">
        <v>4</v>
      </c>
      <c r="C180" s="15" t="s">
        <v>441</v>
      </c>
    </row>
    <row r="181" customFormat="false" ht="14.4" hidden="false" customHeight="false" outlineLevel="0" collapsed="false">
      <c r="A181" s="15" t="s">
        <v>392</v>
      </c>
      <c r="B181" s="15" t="n">
        <v>2</v>
      </c>
      <c r="C181" s="15" t="s">
        <v>443</v>
      </c>
    </row>
    <row r="182" customFormat="false" ht="14.4" hidden="false" customHeight="false" outlineLevel="0" collapsed="false">
      <c r="A182" s="15" t="s">
        <v>393</v>
      </c>
      <c r="B182" s="15" t="n">
        <v>3</v>
      </c>
      <c r="C182" s="15" t="s">
        <v>442</v>
      </c>
    </row>
    <row r="183" customFormat="false" ht="14.4" hidden="false" customHeight="false" outlineLevel="0" collapsed="false">
      <c r="A183" s="15" t="s">
        <v>394</v>
      </c>
      <c r="B183" s="15" t="n">
        <v>1</v>
      </c>
      <c r="C183" s="15" t="s">
        <v>440</v>
      </c>
    </row>
    <row r="184" customFormat="false" ht="14.4" hidden="false" customHeight="false" outlineLevel="0" collapsed="false">
      <c r="A184" s="15" t="s">
        <v>395</v>
      </c>
      <c r="B184" s="15" t="n">
        <v>1</v>
      </c>
      <c r="C184" s="15" t="s">
        <v>440</v>
      </c>
    </row>
    <row r="185" customFormat="false" ht="14.4" hidden="false" customHeight="false" outlineLevel="0" collapsed="false">
      <c r="A185" s="15" t="s">
        <v>396</v>
      </c>
      <c r="B185" s="15" t="n">
        <v>2</v>
      </c>
      <c r="C185" s="15" t="s">
        <v>443</v>
      </c>
    </row>
    <row r="186" customFormat="false" ht="14.4" hidden="false" customHeight="false" outlineLevel="0" collapsed="false">
      <c r="A186" s="15" t="s">
        <v>205</v>
      </c>
      <c r="B186" s="15" t="n">
        <v>1</v>
      </c>
      <c r="C186" s="15" t="s">
        <v>440</v>
      </c>
    </row>
    <row r="187" customFormat="false" ht="14.4" hidden="false" customHeight="false" outlineLevel="0" collapsed="false">
      <c r="A187" s="15" t="s">
        <v>397</v>
      </c>
      <c r="B187" s="15" t="n">
        <v>4</v>
      </c>
      <c r="C187" s="15" t="s">
        <v>441</v>
      </c>
    </row>
    <row r="188" customFormat="false" ht="14.4" hidden="false" customHeight="false" outlineLevel="0" collapsed="false">
      <c r="A188" s="15" t="s">
        <v>398</v>
      </c>
      <c r="B188" s="15" t="n">
        <v>3</v>
      </c>
      <c r="C188" s="15" t="s">
        <v>442</v>
      </c>
    </row>
    <row r="189" customFormat="false" ht="14.4" hidden="false" customHeight="false" outlineLevel="0" collapsed="false">
      <c r="A189" s="15" t="s">
        <v>399</v>
      </c>
      <c r="B189" s="15" t="n">
        <v>3</v>
      </c>
      <c r="C189" s="15" t="s">
        <v>442</v>
      </c>
    </row>
    <row r="190" customFormat="false" ht="14.4" hidden="false" customHeight="false" outlineLevel="0" collapsed="false">
      <c r="A190" s="15" t="s">
        <v>400</v>
      </c>
      <c r="B190" s="15" t="n">
        <v>4</v>
      </c>
      <c r="C190" s="15" t="s">
        <v>441</v>
      </c>
    </row>
    <row r="191" customFormat="false" ht="14.4" hidden="false" customHeight="false" outlineLevel="0" collapsed="false">
      <c r="A191" s="15" t="s">
        <v>401</v>
      </c>
      <c r="B191" s="15" t="n">
        <v>3</v>
      </c>
      <c r="C191" s="15" t="s">
        <v>442</v>
      </c>
    </row>
    <row r="192" customFormat="false" ht="14.4" hidden="false" customHeight="false" outlineLevel="0" collapsed="false">
      <c r="A192" s="15" t="s">
        <v>402</v>
      </c>
      <c r="B192" s="15" t="n">
        <v>3</v>
      </c>
      <c r="C192" s="15" t="s">
        <v>442</v>
      </c>
    </row>
    <row r="193" customFormat="false" ht="14.4" hidden="false" customHeight="false" outlineLevel="0" collapsed="false">
      <c r="A193" s="15" t="s">
        <v>403</v>
      </c>
      <c r="B193" s="15" t="n">
        <v>2</v>
      </c>
      <c r="C193" s="15" t="s">
        <v>443</v>
      </c>
    </row>
    <row r="194" customFormat="false" ht="14.4" hidden="false" customHeight="false" outlineLevel="0" collapsed="false">
      <c r="A194" s="15" t="s">
        <v>404</v>
      </c>
      <c r="B194" s="15" t="n">
        <v>2</v>
      </c>
      <c r="C194" s="15" t="s">
        <v>443</v>
      </c>
    </row>
    <row r="195" customFormat="false" ht="14.4" hidden="false" customHeight="false" outlineLevel="0" collapsed="false">
      <c r="A195" s="15" t="s">
        <v>405</v>
      </c>
      <c r="B195" s="15" t="n">
        <v>-1</v>
      </c>
      <c r="C195" s="15" t="s">
        <v>4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04T09:22:33Z</dcterms:created>
  <dc:creator>Daniel Moran</dc:creator>
  <dc:description/>
  <dc:language>en-US</dc:language>
  <cp:lastModifiedBy>Francesca Verones</cp:lastModifiedBy>
  <dcterms:modified xsi:type="dcterms:W3CDTF">2016-10-14T13:54:42Z</dcterms:modified>
  <cp:revision>0</cp:revision>
  <dc:subject/>
  <dc:title/>
</cp:coreProperties>
</file>